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Volumes/GoogleDrive/.shortcut-targets-by-id/0B7rWGy-ladiwelZlZUpYNnlCdDQ/wilson_group/projects/prj_180_ygen_ukbb/f02_atvb_review_1/display_items/"/>
    </mc:Choice>
  </mc:AlternateContent>
  <xr:revisionPtr revIDLastSave="0" documentId="13_ncr:1_{4062E71F-38C9-834E-81F1-B00032E0B445}" xr6:coauthVersionLast="47" xr6:coauthVersionMax="47" xr10:uidLastSave="{00000000-0000-0000-0000-000000000000}"/>
  <bookViews>
    <workbookView xWindow="11540" yWindow="-22580" windowWidth="40960" windowHeight="22580" activeTab="8" xr2:uid="{00000000-000D-0000-FFFF-FFFF00000000}"/>
  </bookViews>
  <sheets>
    <sheet name="ST1 - Haplogroups" sheetId="1" r:id="rId1"/>
    <sheet name="ST2 - Medication Codes" sheetId="2" r:id="rId2"/>
    <sheet name="ST3 - Sample descriptives" sheetId="3" r:id="rId3"/>
    <sheet name="ST4 - CAD Eales model" sheetId="4" r:id="rId4"/>
    <sheet name="ST5 - CAD kin-cohort" sheetId="5" r:id="rId5"/>
    <sheet name="ST6 - Hypertension kin-cohort" sheetId="6" r:id="rId6"/>
    <sheet name="ST7 - Mortality kin-cohort" sheetId="8" r:id="rId7"/>
    <sheet name="ST8 - Blood pressure" sheetId="9" r:id="rId8"/>
    <sheet name="ST9 - Lipid traits"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128" i="1" l="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127" i="1" l="1"/>
  <c r="C128" i="1" l="1"/>
  <c r="C127" i="1"/>
  <c r="C126" i="1"/>
  <c r="C125" i="1"/>
  <c r="C124" i="1"/>
  <c r="C123" i="1"/>
  <c r="C122" i="1"/>
  <c r="C121" i="1"/>
  <c r="C114" i="1"/>
  <c r="C115" i="1"/>
  <c r="C117" i="1"/>
  <c r="C118" i="1"/>
  <c r="C120" i="1"/>
  <c r="C119" i="1"/>
  <c r="C116" i="1"/>
  <c r="C113" i="1"/>
  <c r="C112" i="1"/>
  <c r="C111" i="1"/>
  <c r="C110" i="1"/>
  <c r="C109" i="1"/>
  <c r="C94" i="1"/>
  <c r="C96" i="1"/>
  <c r="C97" i="1"/>
  <c r="C98" i="1"/>
  <c r="C99" i="1"/>
  <c r="C100" i="1"/>
  <c r="C101" i="1"/>
  <c r="C102" i="1"/>
  <c r="C103" i="1"/>
  <c r="C104" i="1"/>
  <c r="C105" i="1"/>
  <c r="C106" i="1"/>
  <c r="C107" i="1"/>
  <c r="C108" i="1"/>
  <c r="C95" i="1"/>
  <c r="C93" i="1"/>
  <c r="C92" i="1"/>
  <c r="C91" i="1"/>
</calcChain>
</file>

<file path=xl/sharedStrings.xml><?xml version="1.0" encoding="utf-8"?>
<sst xmlns="http://schemas.openxmlformats.org/spreadsheetml/2006/main" count="4389" uniqueCount="435">
  <si>
    <t>Count</t>
  </si>
  <si>
    <t>A1b1b</t>
  </si>
  <si>
    <t>A1b1-M32</t>
  </si>
  <si>
    <t>C</t>
  </si>
  <si>
    <t>C-M130</t>
  </si>
  <si>
    <t>E*</t>
  </si>
  <si>
    <t>E-M96*</t>
  </si>
  <si>
    <t>E1a</t>
  </si>
  <si>
    <t>E1a-M132</t>
  </si>
  <si>
    <t>E1b1*</t>
  </si>
  <si>
    <t>E1b1-P179*</t>
  </si>
  <si>
    <t>E1b1a1a1</t>
  </si>
  <si>
    <t>E1b1a-M180</t>
  </si>
  <si>
    <t>E1b1b1a1*</t>
  </si>
  <si>
    <t>E1b1b-M78*</t>
  </si>
  <si>
    <t>E1b1b1a1b1a</t>
  </si>
  <si>
    <t>E1b1b-V13</t>
  </si>
  <si>
    <t>E1b1b1a1b2</t>
  </si>
  <si>
    <t>E1b1b-L677</t>
  </si>
  <si>
    <t>E1b1b1b1a</t>
  </si>
  <si>
    <t>E1b1b-M81</t>
  </si>
  <si>
    <t>E1b1b1b2a</t>
  </si>
  <si>
    <t>E1b1b-M123</t>
  </si>
  <si>
    <t>F*</t>
  </si>
  <si>
    <t>F-M89*</t>
  </si>
  <si>
    <t>G1</t>
  </si>
  <si>
    <t>G1-M342</t>
  </si>
  <si>
    <t>G2*</t>
  </si>
  <si>
    <t>G2-P287*</t>
  </si>
  <si>
    <t>G2a*</t>
  </si>
  <si>
    <t>G2a-P15*</t>
  </si>
  <si>
    <t>G2a2a1a1a</t>
  </si>
  <si>
    <t>G2a2a-M286</t>
  </si>
  <si>
    <t>G2a2b1a1a</t>
  </si>
  <si>
    <t>G2a2b-S130</t>
  </si>
  <si>
    <t>G2a2b2a1a1a1</t>
  </si>
  <si>
    <t>G2a2b-S131</t>
  </si>
  <si>
    <t>G2a2b2a1a1b1a1a</t>
  </si>
  <si>
    <t>G2a2b-S146</t>
  </si>
  <si>
    <t>G2a2b2a1a1c1a*</t>
  </si>
  <si>
    <t>G2a2b-CTS5990*</t>
  </si>
  <si>
    <t>G2a2b2a1a1c1a1</t>
  </si>
  <si>
    <t>G2a2b-L640</t>
  </si>
  <si>
    <t>H1a</t>
  </si>
  <si>
    <t>H1a-M52</t>
  </si>
  <si>
    <t>I*</t>
  </si>
  <si>
    <t>I-M170*</t>
  </si>
  <si>
    <t>I1*</t>
  </si>
  <si>
    <t>I1-M253*</t>
  </si>
  <si>
    <t>I1a1a*</t>
  </si>
  <si>
    <t>I1a1a-M227*</t>
  </si>
  <si>
    <t>I1a1a1</t>
  </si>
  <si>
    <t>I1a1a-M72</t>
  </si>
  <si>
    <t>I1a1b1</t>
  </si>
  <si>
    <t>I1a1b-P109</t>
  </si>
  <si>
    <t>I1a1b3b</t>
  </si>
  <si>
    <t>I1a1b-S436</t>
  </si>
  <si>
    <t>I1a2a1b</t>
  </si>
  <si>
    <t>I1a2a-S247</t>
  </si>
  <si>
    <t>I1a3</t>
  </si>
  <si>
    <t>I1a3-S243</t>
  </si>
  <si>
    <t>I2*</t>
  </si>
  <si>
    <t>I2-S31*</t>
  </si>
  <si>
    <t>I2a1a1</t>
  </si>
  <si>
    <t>I2a1a-M26</t>
  </si>
  <si>
    <t>I2a2*</t>
  </si>
  <si>
    <t>I2a2-S33*</t>
  </si>
  <si>
    <t>I2a2a*</t>
  </si>
  <si>
    <t>I2a2a-M223*</t>
  </si>
  <si>
    <t>I2a2a1a2a1</t>
  </si>
  <si>
    <t>I2a2a-Y3681</t>
  </si>
  <si>
    <t>I2a2a1b1a</t>
  </si>
  <si>
    <t>I2a2a-P78</t>
  </si>
  <si>
    <t>IJ*</t>
  </si>
  <si>
    <t>IJ-M429*</t>
  </si>
  <si>
    <t>IJK*</t>
  </si>
  <si>
    <t>IJK-S137*</t>
  </si>
  <si>
    <t>J*</t>
  </si>
  <si>
    <t>J-M304*</t>
  </si>
  <si>
    <t>J1*</t>
  </si>
  <si>
    <t>J1-M267*</t>
  </si>
  <si>
    <t>J1a2b</t>
  </si>
  <si>
    <t>J1a2b-P58</t>
  </si>
  <si>
    <t>J1a2b3</t>
  </si>
  <si>
    <t>J1a2b-L817</t>
  </si>
  <si>
    <t>J2b</t>
  </si>
  <si>
    <t>J2b-M12</t>
  </si>
  <si>
    <t>J2b2</t>
  </si>
  <si>
    <t>J2b2-M241</t>
  </si>
  <si>
    <t>K*</t>
  </si>
  <si>
    <t>K-M9*</t>
  </si>
  <si>
    <t>L*</t>
  </si>
  <si>
    <t>L-M20*</t>
  </si>
  <si>
    <t>L1a1</t>
  </si>
  <si>
    <t>L1a1-M27</t>
  </si>
  <si>
    <t>T*</t>
  </si>
  <si>
    <t>T-M184*</t>
  </si>
  <si>
    <t>T1a1a1a1a</t>
  </si>
  <si>
    <t>T1a1a-P77</t>
  </si>
  <si>
    <t>N*</t>
  </si>
  <si>
    <t>N-M231*</t>
  </si>
  <si>
    <t>N1c1</t>
  </si>
  <si>
    <t>N1c1-Tat</t>
  </si>
  <si>
    <t>O</t>
  </si>
  <si>
    <t>O-M1359</t>
  </si>
  <si>
    <t>P1*</t>
  </si>
  <si>
    <t>P-M45*</t>
  </si>
  <si>
    <t>Q*</t>
  </si>
  <si>
    <t>Q-M242*</t>
  </si>
  <si>
    <t>Q1b1</t>
  </si>
  <si>
    <t>Q1b1-M378</t>
  </si>
  <si>
    <t>R*</t>
  </si>
  <si>
    <t>R-M207*</t>
  </si>
  <si>
    <t>R1</t>
  </si>
  <si>
    <t>R1-M173</t>
  </si>
  <si>
    <t>R1a*</t>
  </si>
  <si>
    <t>R1a-M420*</t>
  </si>
  <si>
    <t>R1a1a*</t>
  </si>
  <si>
    <t>R1a1a-M512*</t>
  </si>
  <si>
    <t>R1a1a1*</t>
  </si>
  <si>
    <t>R1a1a-M417*</t>
  </si>
  <si>
    <t>R1a1a1b1a3a1</t>
  </si>
  <si>
    <t>R1a1a-CTS4179</t>
  </si>
  <si>
    <t>R1a1a1b1a3b2</t>
  </si>
  <si>
    <t>R1a1a-CTS8277</t>
  </si>
  <si>
    <t>R1b*</t>
  </si>
  <si>
    <t>R1b-M343*</t>
  </si>
  <si>
    <t>R1b1a*</t>
  </si>
  <si>
    <t>R1b-P297*</t>
  </si>
  <si>
    <t>R1b1a2*</t>
  </si>
  <si>
    <t>R1b-M269*</t>
  </si>
  <si>
    <t>R1b1a2a1a*</t>
  </si>
  <si>
    <t>R1b-S128*</t>
  </si>
  <si>
    <t>R1b1a2a1a1b1a1a</t>
  </si>
  <si>
    <t>R1b-S5741</t>
  </si>
  <si>
    <t>R1b1a2a1a1c2a1</t>
  </si>
  <si>
    <t>R1b-S29</t>
  </si>
  <si>
    <t>R1b1a2a1a1c2b1a1a1</t>
  </si>
  <si>
    <t>R1b-S353</t>
  </si>
  <si>
    <t>R1b1a2a1a1c4</t>
  </si>
  <si>
    <t>R1b-M323.2</t>
  </si>
  <si>
    <t>R1b1a2a1a2b*</t>
  </si>
  <si>
    <t>R1b-S28*</t>
  </si>
  <si>
    <t>R1b1a2a1a2b1c1a1a1a1</t>
  </si>
  <si>
    <t>R1b-CTS11232</t>
  </si>
  <si>
    <t>R1b1a2a1a2b1c1a1a1a2</t>
  </si>
  <si>
    <t>R1b-CTS278</t>
  </si>
  <si>
    <t>R1b1a2a1a2b1c1b1a*</t>
  </si>
  <si>
    <t>R1b-S7404*</t>
  </si>
  <si>
    <t>R1b1a2a1a2b1c1b1a2</t>
  </si>
  <si>
    <t>R1b-CTS8125</t>
  </si>
  <si>
    <t>R1b1a2a1a2c1a1a1a1</t>
  </si>
  <si>
    <t>R1b-M222</t>
  </si>
  <si>
    <t>R1b1a2a1a2c1b2a</t>
  </si>
  <si>
    <t>R1b-CTS6621</t>
  </si>
  <si>
    <t>R1b1a2a1a2c1f2c1a1*</t>
  </si>
  <si>
    <t>R1b-CTS9881*</t>
  </si>
  <si>
    <t>R1b1a2a1a2c1f2c1a1b1b</t>
  </si>
  <si>
    <t>R1b-CTS4296</t>
  </si>
  <si>
    <t>R1b1a2a1a2c1f2c2</t>
  </si>
  <si>
    <t>R1b-S884.3</t>
  </si>
  <si>
    <t>R1b1a2a1a2c1g1b1a</t>
  </si>
  <si>
    <t>R1b-S190</t>
  </si>
  <si>
    <t>R1b1a2a1a2c1g2a1a*</t>
  </si>
  <si>
    <t>R1b-S191*</t>
  </si>
  <si>
    <t>R1b1a2a1a2c1g2a1a2</t>
  </si>
  <si>
    <t>R1b-S3787</t>
  </si>
  <si>
    <t>R1b1a2a1a2c1g2a1a4</t>
  </si>
  <si>
    <t>R1b-FGC15498</t>
  </si>
  <si>
    <t>R1b1a2a1a2c1i</t>
  </si>
  <si>
    <t>R1b-S836</t>
  </si>
  <si>
    <t>R1b1a2a1a2c1k1</t>
  </si>
  <si>
    <t>R1b-S749</t>
  </si>
  <si>
    <t>R1b1a2a1a2c2a</t>
  </si>
  <si>
    <t>R1b-S3689</t>
  </si>
  <si>
    <t>R1b1a2a1a2e</t>
  </si>
  <si>
    <t>R1b-S232</t>
  </si>
  <si>
    <t>R2a</t>
  </si>
  <si>
    <t>R2a-L266</t>
  </si>
  <si>
    <t>E</t>
  </si>
  <si>
    <t>E-M96</t>
  </si>
  <si>
    <t>E1b1b1</t>
  </si>
  <si>
    <t>E1b1b-M35</t>
  </si>
  <si>
    <t>E1b1b1a1</t>
  </si>
  <si>
    <t>E1b1b-M78</t>
  </si>
  <si>
    <t>E1b1b1b</t>
  </si>
  <si>
    <t>E1b1b-CTS1243</t>
  </si>
  <si>
    <t>F</t>
  </si>
  <si>
    <t>F-M89</t>
  </si>
  <si>
    <t>G</t>
  </si>
  <si>
    <t>G-M201</t>
  </si>
  <si>
    <t>G2a2</t>
  </si>
  <si>
    <t>G2a2-CTS4367</t>
  </si>
  <si>
    <t>IJK</t>
  </si>
  <si>
    <t>IJK-S137</t>
  </si>
  <si>
    <t>IJ</t>
  </si>
  <si>
    <t>IJ-M429</t>
  </si>
  <si>
    <t>I</t>
  </si>
  <si>
    <t>I-M170</t>
  </si>
  <si>
    <t>I1</t>
  </si>
  <si>
    <t>I1-M253</t>
  </si>
  <si>
    <t>I2</t>
  </si>
  <si>
    <t>I2-S31</t>
  </si>
  <si>
    <t>I1a</t>
  </si>
  <si>
    <t>I1a-S438</t>
  </si>
  <si>
    <t>I1a1</t>
  </si>
  <si>
    <t>I1a1-CTS6364</t>
  </si>
  <si>
    <t>I2a</t>
  </si>
  <si>
    <t>I2a-S238</t>
  </si>
  <si>
    <t>I2a2</t>
  </si>
  <si>
    <t>I2a2-S33</t>
  </si>
  <si>
    <t>I2a2a</t>
  </si>
  <si>
    <t>I2a2a-M223</t>
  </si>
  <si>
    <t>J</t>
  </si>
  <si>
    <t>J-M304</t>
  </si>
  <si>
    <t>J1</t>
  </si>
  <si>
    <t>J1-M267</t>
  </si>
  <si>
    <t>J2</t>
  </si>
  <si>
    <t>J2-M172</t>
  </si>
  <si>
    <t>K</t>
  </si>
  <si>
    <t>K-M9</t>
  </si>
  <si>
    <t>T</t>
  </si>
  <si>
    <t>T-M184</t>
  </si>
  <si>
    <t>LT</t>
  </si>
  <si>
    <t>LT-L298</t>
  </si>
  <si>
    <t>NO</t>
  </si>
  <si>
    <t>NO-M214</t>
  </si>
  <si>
    <t>P1</t>
  </si>
  <si>
    <t>P-M45</t>
  </si>
  <si>
    <t>Q</t>
  </si>
  <si>
    <t>Q-M242</t>
  </si>
  <si>
    <t>R</t>
  </si>
  <si>
    <t>R-M207</t>
  </si>
  <si>
    <t>R1a</t>
  </si>
  <si>
    <t>R1a-M420</t>
  </si>
  <si>
    <t>R1a1a1b1a3</t>
  </si>
  <si>
    <t>R1a-S221</t>
  </si>
  <si>
    <t>R1b</t>
  </si>
  <si>
    <t>R1b-M343</t>
  </si>
  <si>
    <t>R1b1a2a1a</t>
  </si>
  <si>
    <t>R1b-S128</t>
  </si>
  <si>
    <t>R1b1a2a1a1</t>
  </si>
  <si>
    <t>R1b-S21</t>
  </si>
  <si>
    <t>R1b1a2a1a2</t>
  </si>
  <si>
    <t>R1b-S116</t>
  </si>
  <si>
    <t>R1b1a2a1a2b</t>
  </si>
  <si>
    <t>R1b-S28</t>
  </si>
  <si>
    <t>R1b1a2a1a2c</t>
  </si>
  <si>
    <t>R1b-S145</t>
  </si>
  <si>
    <t>R1b1a2a1a2c1f2c</t>
  </si>
  <si>
    <t>R1b-S893</t>
  </si>
  <si>
    <t>R1b1a2a1a2c1g</t>
  </si>
  <si>
    <t>R1b-S192</t>
  </si>
  <si>
    <t>R1b1a2a1a2c1g2a1a</t>
  </si>
  <si>
    <t>R1b-S191</t>
  </si>
  <si>
    <t>Haplogroup (Long)</t>
  </si>
  <si>
    <t>Haplogroup (Short)</t>
  </si>
  <si>
    <t>aspirin 75mg tablet</t>
  </si>
  <si>
    <t>nu-seals aspirin</t>
  </si>
  <si>
    <t>aspirin</t>
  </si>
  <si>
    <t>isosorbide mononitrate + aspirin</t>
  </si>
  <si>
    <t>glyceryl trinitrate</t>
  </si>
  <si>
    <t>gtn glyceryl trinitrate</t>
  </si>
  <si>
    <t>glyceryl trinitrate patch</t>
  </si>
  <si>
    <t>gtn glyceryl trinitrate patch</t>
  </si>
  <si>
    <t>isosorbide mononitrate</t>
  </si>
  <si>
    <t>ismn isosorbide mononitrate</t>
  </si>
  <si>
    <t>ismo isosorbide mononitrate</t>
  </si>
  <si>
    <t>isosorbide mononitrate product</t>
  </si>
  <si>
    <t>isosorbide dinitrate</t>
  </si>
  <si>
    <t>isdn isosorbide dinitrate</t>
  </si>
  <si>
    <t>nicorandil</t>
  </si>
  <si>
    <t>Medication</t>
  </si>
  <si>
    <t>Code</t>
  </si>
  <si>
    <t>CVD Cases</t>
  </si>
  <si>
    <t>ALL</t>
  </si>
  <si>
    <t>age</t>
  </si>
  <si>
    <t>count</t>
  </si>
  <si>
    <t>missing</t>
  </si>
  <si>
    <t>mean</t>
  </si>
  <si>
    <t>median</t>
  </si>
  <si>
    <t>IQR</t>
  </si>
  <si>
    <t>bmi</t>
  </si>
  <si>
    <t>moth_heart_disease</t>
  </si>
  <si>
    <t>fath_heart_disease</t>
  </si>
  <si>
    <t>alcohol_intake_freq</t>
  </si>
  <si>
    <t>current_employment</t>
  </si>
  <si>
    <t>further_education</t>
  </si>
  <si>
    <t>smoking_history</t>
  </si>
  <si>
    <t>avg_houshold_income</t>
  </si>
  <si>
    <t>n_days_moderate_exercise</t>
  </si>
  <si>
    <t>hypertension</t>
  </si>
  <si>
    <t>array</t>
  </si>
  <si>
    <t>UKBL</t>
  </si>
  <si>
    <t>UKBB</t>
  </si>
  <si>
    <t>Statistic</t>
  </si>
  <si>
    <t>Coronary Artery Disease</t>
  </si>
  <si>
    <t>Case</t>
  </si>
  <si>
    <t>Control</t>
  </si>
  <si>
    <t>Exclusion</t>
  </si>
  <si>
    <t>1 – No moderate activity</t>
  </si>
  <si>
    <t>2 – 1 day/week of moderate activity</t>
  </si>
  <si>
    <t>3 – 2 days/week of moderate activity</t>
  </si>
  <si>
    <t>4 – 3 days/week of moderate activity</t>
  </si>
  <si>
    <t>5 – 4 days/week of moderate activity</t>
  </si>
  <si>
    <t>6 – 5 days/week of moderate activity</t>
  </si>
  <si>
    <t>7 – 6 days/week of moderate activity</t>
  </si>
  <si>
    <t>8 – 7 days/week of moderate activity</t>
  </si>
  <si>
    <t>1 – no heart disease</t>
  </si>
  <si>
    <t>2 – heart disease</t>
  </si>
  <si>
    <t>1 – never</t>
  </si>
  <si>
    <t xml:space="preserve">2 – special occasions only </t>
  </si>
  <si>
    <t xml:space="preserve">3 – one to three times a month </t>
  </si>
  <si>
    <t>4 – once or twice a week</t>
  </si>
  <si>
    <t>5 – three or four times a week</t>
  </si>
  <si>
    <t>6 – daily or almost daily</t>
  </si>
  <si>
    <t>2 – looking after home and/or family</t>
  </si>
  <si>
    <t>3 – unable to work because of sickness or disability</t>
  </si>
  <si>
    <t>4 – full or part-time student</t>
  </si>
  <si>
    <t>5 – retired</t>
  </si>
  <si>
    <t>6 – unemployed/unpaid</t>
  </si>
  <si>
    <t xml:space="preserve">1 – no further education </t>
  </si>
  <si>
    <t>2 – completion of further education</t>
  </si>
  <si>
    <t>1 – non-smoking</t>
  </si>
  <si>
    <t>2 – smoking</t>
  </si>
  <si>
    <t>1 – household income level 1 (&lt;£18,000)</t>
  </si>
  <si>
    <t>2 – household income level 2 (£18,000-£30,999)</t>
  </si>
  <si>
    <t>3 – household income level 3 (£31,000-£51,999)</t>
  </si>
  <si>
    <t>4 – household income level 4 (£52,000-£100,000)</t>
  </si>
  <si>
    <t>5 – household income level 5 (&gt;100,000)</t>
  </si>
  <si>
    <t>1 – no hypertension</t>
  </si>
  <si>
    <t>2 – hypertension</t>
  </si>
  <si>
    <t>1 – in paid employment or self-employed</t>
  </si>
  <si>
    <t>Covariate</t>
  </si>
  <si>
    <t>Haplogroup I1</t>
  </si>
  <si>
    <t>Age (years)</t>
  </si>
  <si>
    <t>Genotyping array UKBB</t>
  </si>
  <si>
    <t>Hypertension</t>
  </si>
  <si>
    <t>Moderate physical activity 1 day/week</t>
  </si>
  <si>
    <t>Moderate physical activity 2 days/week</t>
  </si>
  <si>
    <t>Moderate physical activity 3 days/week</t>
  </si>
  <si>
    <t>Moderate physical activity 4 days/week</t>
  </si>
  <si>
    <t>Moderate physical activity 5 days/week</t>
  </si>
  <si>
    <t>Moderate physical activity 6 days/week</t>
  </si>
  <si>
    <t>Moderate physical activity 7 days/week</t>
  </si>
  <si>
    <t>Household income level 2</t>
  </si>
  <si>
    <t>Household income level 3</t>
  </si>
  <si>
    <t>Household income level 4</t>
  </si>
  <si>
    <t>Household income level 5</t>
  </si>
  <si>
    <t>Smoking</t>
  </si>
  <si>
    <t>Completion of further education</t>
  </si>
  <si>
    <t>Employment index 2</t>
  </si>
  <si>
    <t>Employment index 3</t>
  </si>
  <si>
    <t>Employment index 4</t>
  </si>
  <si>
    <t>Employment index 5</t>
  </si>
  <si>
    <t>Employment index 6</t>
  </si>
  <si>
    <t>Alcohol intake frequency 2</t>
  </si>
  <si>
    <t>Alcohol intake frequency 3</t>
  </si>
  <si>
    <t>Alcohol intake frequency 4</t>
  </si>
  <si>
    <t>Alcohol intake frequency 5</t>
  </si>
  <si>
    <t>Alcohol intake frequency 6</t>
  </si>
  <si>
    <t>Paternal history of heart disease</t>
  </si>
  <si>
    <t>Maternal history of heart disease</t>
  </si>
  <si>
    <t>PC1</t>
  </si>
  <si>
    <t>PC2</t>
  </si>
  <si>
    <t>PC3</t>
  </si>
  <si>
    <t>PC4</t>
  </si>
  <si>
    <t>PC5</t>
  </si>
  <si>
    <t>Variable</t>
  </si>
  <si>
    <t>SE</t>
  </si>
  <si>
    <t>P</t>
  </si>
  <si>
    <t>logOR</t>
  </si>
  <si>
    <t>3e-345</t>
  </si>
  <si>
    <r>
      <t>BMI (kg/m</t>
    </r>
    <r>
      <rPr>
        <vertAlign val="superscript"/>
        <sz val="12"/>
        <color theme="1"/>
        <rFont val="Calibri (Body)"/>
      </rPr>
      <t>2</t>
    </r>
    <r>
      <rPr>
        <sz val="12"/>
        <color theme="1"/>
        <rFont val="Calibri"/>
        <family val="2"/>
        <scheme val="minor"/>
      </rPr>
      <t>)</t>
    </r>
  </si>
  <si>
    <t>PC6</t>
  </si>
  <si>
    <t>PC7</t>
  </si>
  <si>
    <t>PC8</t>
  </si>
  <si>
    <t>PC9</t>
  </si>
  <si>
    <t>PC10</t>
  </si>
  <si>
    <t>PC11</t>
  </si>
  <si>
    <t>PC12</t>
  </si>
  <si>
    <t>PC13</t>
  </si>
  <si>
    <t>PC14</t>
  </si>
  <si>
    <t>PC15</t>
  </si>
  <si>
    <t>PC16</t>
  </si>
  <si>
    <t>PC17</t>
  </si>
  <si>
    <t>PC18</t>
  </si>
  <si>
    <t>PC19</t>
  </si>
  <si>
    <t>PC20</t>
  </si>
  <si>
    <t>PC21</t>
  </si>
  <si>
    <t>PC22</t>
  </si>
  <si>
    <t>PC23</t>
  </si>
  <si>
    <t>PC24</t>
  </si>
  <si>
    <t>PC25</t>
  </si>
  <si>
    <t>PC26</t>
  </si>
  <si>
    <t>PC27</t>
  </si>
  <si>
    <t>PC28</t>
  </si>
  <si>
    <t>PC29</t>
  </si>
  <si>
    <t>PC30</t>
  </si>
  <si>
    <t>PC31</t>
  </si>
  <si>
    <t>PC32</t>
  </si>
  <si>
    <t>PC33</t>
  </si>
  <si>
    <t>PC34</t>
  </si>
  <si>
    <t>PC35</t>
  </si>
  <si>
    <t>PC36</t>
  </si>
  <si>
    <t>PC37</t>
  </si>
  <si>
    <t>PC38</t>
  </si>
  <si>
    <t>PC39</t>
  </si>
  <si>
    <t>PC40</t>
  </si>
  <si>
    <t>2e-346</t>
  </si>
  <si>
    <t>9e-347</t>
  </si>
  <si>
    <t>Haplogroup</t>
  </si>
  <si>
    <r>
      <t>P</t>
    </r>
    <r>
      <rPr>
        <vertAlign val="subscript"/>
        <sz val="12"/>
        <color theme="1"/>
        <rFont val="Calibri (Body)"/>
      </rPr>
      <t>adj</t>
    </r>
  </si>
  <si>
    <t>Z</t>
  </si>
  <si>
    <t>Sample Size</t>
  </si>
  <si>
    <t>Total</t>
  </si>
  <si>
    <t>MSY Carriers</t>
  </si>
  <si>
    <t>Kin</t>
  </si>
  <si>
    <t>Subject</t>
  </si>
  <si>
    <t>Father</t>
  </si>
  <si>
    <t>Mother</t>
  </si>
  <si>
    <t>Cases</t>
  </si>
  <si>
    <t>Controls</t>
  </si>
  <si>
    <t>logHR</t>
  </si>
  <si>
    <t>Dead</t>
  </si>
  <si>
    <t>Censored</t>
  </si>
  <si>
    <t>Beta</t>
  </si>
  <si>
    <t>Trait</t>
  </si>
  <si>
    <t>SBP</t>
  </si>
  <si>
    <t>DBP</t>
  </si>
  <si>
    <t>MAP</t>
  </si>
  <si>
    <t>Total cholesterol</t>
  </si>
  <si>
    <t>LDL cholesterol</t>
  </si>
  <si>
    <t>HDL cholesterol</t>
  </si>
  <si>
    <t>Triglycerid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E+00"/>
  </numFmts>
  <fonts count="4" x14ac:knownFonts="1">
    <font>
      <sz val="12"/>
      <color theme="1"/>
      <name val="Calibri"/>
      <family val="2"/>
      <scheme val="minor"/>
    </font>
    <font>
      <sz val="11"/>
      <name val="Calibri"/>
      <family val="2"/>
      <scheme val="minor"/>
    </font>
    <font>
      <vertAlign val="superscript"/>
      <sz val="12"/>
      <color theme="1"/>
      <name val="Calibri (Body)"/>
    </font>
    <font>
      <vertAlign val="subscript"/>
      <sz val="12"/>
      <color theme="1"/>
      <name val="Calibri (Body)"/>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22">
    <xf numFmtId="0" fontId="0" fillId="0" borderId="0" xfId="0"/>
    <xf numFmtId="0" fontId="0" fillId="0" borderId="1" xfId="0" applyBorder="1"/>
    <xf numFmtId="3" fontId="0" fillId="0" borderId="1" xfId="0" applyNumberFormat="1" applyBorder="1" applyAlignment="1">
      <alignment horizontal="center"/>
    </xf>
    <xf numFmtId="3" fontId="0" fillId="0" borderId="0" xfId="0" applyNumberFormat="1" applyAlignment="1">
      <alignment horizontal="center"/>
    </xf>
    <xf numFmtId="0" fontId="1" fillId="0" borderId="0" xfId="0" applyFont="1"/>
    <xf numFmtId="0" fontId="0" fillId="0" borderId="0" xfId="0" applyAlignment="1">
      <alignment horizontal="left"/>
    </xf>
    <xf numFmtId="0" fontId="0" fillId="0" borderId="1" xfId="0" applyBorder="1" applyAlignment="1">
      <alignment horizontal="left"/>
    </xf>
    <xf numFmtId="0" fontId="0" fillId="0" borderId="0" xfId="0" applyAlignment="1">
      <alignment horizontal="center"/>
    </xf>
    <xf numFmtId="0" fontId="0" fillId="0" borderId="1" xfId="0" applyBorder="1" applyAlignment="1">
      <alignment horizontal="center"/>
    </xf>
    <xf numFmtId="0" fontId="0" fillId="0" borderId="0" xfId="0" applyBorder="1"/>
    <xf numFmtId="2" fontId="0" fillId="0" borderId="0" xfId="0" applyNumberFormat="1" applyAlignment="1">
      <alignment horizontal="center"/>
    </xf>
    <xf numFmtId="2" fontId="0" fillId="0" borderId="1" xfId="0" applyNumberFormat="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65" fontId="0" fillId="0" borderId="1" xfId="0" applyNumberFormat="1" applyBorder="1" applyAlignment="1">
      <alignment horizontal="center"/>
    </xf>
    <xf numFmtId="165" fontId="0" fillId="0" borderId="0" xfId="0" applyNumberFormat="1" applyAlignment="1">
      <alignment horizontal="center"/>
    </xf>
    <xf numFmtId="164" fontId="0" fillId="0" borderId="0" xfId="0" applyNumberFormat="1" applyBorder="1" applyAlignment="1">
      <alignment horizontal="center"/>
    </xf>
    <xf numFmtId="1" fontId="0" fillId="0" borderId="1" xfId="0" applyNumberFormat="1" applyBorder="1"/>
    <xf numFmtId="1" fontId="0" fillId="0" borderId="0" xfId="0" applyNumberFormat="1"/>
    <xf numFmtId="3" fontId="0" fillId="0" borderId="1" xfId="0" applyNumberFormat="1" applyBorder="1" applyAlignment="1">
      <alignment horizontal="center"/>
    </xf>
    <xf numFmtId="3" fontId="0" fillId="0" borderId="1" xfId="0" applyNumberFormat="1" applyFont="1" applyBorder="1" applyAlignment="1">
      <alignment horizontal="center"/>
    </xf>
    <xf numFmtId="3" fontId="0" fillId="0" borderId="1" xfId="0" applyNumberFormat="1" applyBorder="1" applyAlignment="1">
      <alignment horizontal="center"/>
    </xf>
  </cellXfs>
  <cellStyles count="1">
    <cellStyle name="Normal" xfId="0" builtinId="0"/>
  </cellStyles>
  <dxfs count="13">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oneCellAnchor>
    <xdr:from>
      <xdr:col>3</xdr:col>
      <xdr:colOff>685800</xdr:colOff>
      <xdr:row>0</xdr:row>
      <xdr:rowOff>0</xdr:rowOff>
    </xdr:from>
    <xdr:ext cx="184731" cy="264560"/>
    <xdr:sp macro="" textlink="">
      <xdr:nvSpPr>
        <xdr:cNvPr id="2" name="TextBox 1">
          <a:extLst>
            <a:ext uri="{FF2B5EF4-FFF2-40B4-BE49-F238E27FC236}">
              <a16:creationId xmlns:a16="http://schemas.microsoft.com/office/drawing/2014/main" id="{D182375A-A73A-A64C-9A0F-9E67B5F6EF82}"/>
            </a:ext>
          </a:extLst>
        </xdr:cNvPr>
        <xdr:cNvSpPr txBox="1"/>
      </xdr:nvSpPr>
      <xdr:spPr>
        <a:xfrm>
          <a:off x="4229100" y="8636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0</xdr:col>
      <xdr:colOff>21708</xdr:colOff>
      <xdr:row>129</xdr:row>
      <xdr:rowOff>21928</xdr:rowOff>
    </xdr:from>
    <xdr:ext cx="6398847" cy="918812"/>
    <xdr:sp macro="" textlink="">
      <xdr:nvSpPr>
        <xdr:cNvPr id="3" name="TextBox 2">
          <a:extLst>
            <a:ext uri="{FF2B5EF4-FFF2-40B4-BE49-F238E27FC236}">
              <a16:creationId xmlns:a16="http://schemas.microsoft.com/office/drawing/2014/main" id="{F5C58959-B663-1E4F-8800-73BE66CC2D31}"/>
            </a:ext>
          </a:extLst>
        </xdr:cNvPr>
        <xdr:cNvSpPr txBox="1"/>
      </xdr:nvSpPr>
      <xdr:spPr>
        <a:xfrm>
          <a:off x="21708" y="25809984"/>
          <a:ext cx="6398847" cy="91881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1: List of MSY haplogroups identified in White British UK Biobank men.</a:t>
          </a:r>
          <a:r>
            <a:rPr lang="en-GB" sz="1100"/>
            <a:t> The first half represents MSY haplogroups identified by yhaplo. The second half are curated haplogroups created by summing together derived groups. Haplogroups with at least 40 CVD cases were used for logistic analyses. Haplogroups with at least 100 individuals were used for the remaining analyses. Counts falling short of these criteria are coloured in red.</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1</xdr:colOff>
      <xdr:row>18</xdr:row>
      <xdr:rowOff>0</xdr:rowOff>
    </xdr:from>
    <xdr:ext cx="2971800" cy="546100"/>
    <xdr:sp macro="" textlink="">
      <xdr:nvSpPr>
        <xdr:cNvPr id="2" name="TextBox 1">
          <a:extLst>
            <a:ext uri="{FF2B5EF4-FFF2-40B4-BE49-F238E27FC236}">
              <a16:creationId xmlns:a16="http://schemas.microsoft.com/office/drawing/2014/main" id="{40C5D846-86E1-DB48-B5E6-BB0EE329426C}"/>
            </a:ext>
          </a:extLst>
        </xdr:cNvPr>
        <xdr:cNvSpPr txBox="1"/>
      </xdr:nvSpPr>
      <xdr:spPr>
        <a:xfrm>
          <a:off x="1" y="3657600"/>
          <a:ext cx="2971800" cy="5461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2: List of angina-related medication and the corresponding medication codes used in UK Biobank</a:t>
          </a:r>
          <a:endParaRPr lang="en-GB"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61</xdr:row>
      <xdr:rowOff>0</xdr:rowOff>
    </xdr:from>
    <xdr:ext cx="6398847" cy="762000"/>
    <xdr:sp macro="" textlink="">
      <xdr:nvSpPr>
        <xdr:cNvPr id="2" name="TextBox 1">
          <a:extLst>
            <a:ext uri="{FF2B5EF4-FFF2-40B4-BE49-F238E27FC236}">
              <a16:creationId xmlns:a16="http://schemas.microsoft.com/office/drawing/2014/main" id="{B0188483-5CD7-8B48-8508-A9FFF050A6E3}"/>
            </a:ext>
          </a:extLst>
        </xdr:cNvPr>
        <xdr:cNvSpPr txBox="1"/>
      </xdr:nvSpPr>
      <xdr:spPr>
        <a:xfrm>
          <a:off x="0" y="12395200"/>
          <a:ext cx="6398847" cy="7620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3: Descriptives of </a:t>
          </a:r>
          <a:r>
            <a:rPr lang="en-GB" sz="1100" b="1" baseline="0"/>
            <a:t>coronary artery disease risk factors in </a:t>
          </a:r>
          <a:r>
            <a:rPr lang="en-GB" sz="1100" b="1"/>
            <a:t>White British UK Biobank men, </a:t>
          </a:r>
          <a:r>
            <a:rPr lang="en-GB" sz="1100" b="1" baseline="0"/>
            <a:t>stratified by disease status</a:t>
          </a:r>
          <a:r>
            <a:rPr lang="en-GB" sz="1100" b="1"/>
            <a:t>.</a:t>
          </a:r>
          <a:r>
            <a:rPr lang="en-GB" sz="1100"/>
            <a:t> Quantitative variables are</a:t>
          </a:r>
          <a:r>
            <a:rPr lang="en-GB" sz="1100" baseline="0"/>
            <a:t> described using distributional properties. "Missing" refers to data which was not reported, or data which was removed for failing quality control. Categorical and ordinal variables have their counts listed in each category. </a:t>
          </a:r>
          <a:r>
            <a:rPr lang="en-GB" sz="1100"/>
            <a:t>IQR—Interquartile range.</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37</xdr:row>
      <xdr:rowOff>0</xdr:rowOff>
    </xdr:from>
    <xdr:ext cx="6398847" cy="711200"/>
    <xdr:sp macro="" textlink="">
      <xdr:nvSpPr>
        <xdr:cNvPr id="2" name="TextBox 1">
          <a:extLst>
            <a:ext uri="{FF2B5EF4-FFF2-40B4-BE49-F238E27FC236}">
              <a16:creationId xmlns:a16="http://schemas.microsoft.com/office/drawing/2014/main" id="{77BDF548-D4AA-C14E-8812-65EAFC5C83AD}"/>
            </a:ext>
          </a:extLst>
        </xdr:cNvPr>
        <xdr:cNvSpPr txBox="1"/>
      </xdr:nvSpPr>
      <xdr:spPr>
        <a:xfrm>
          <a:off x="0" y="7556500"/>
          <a:ext cx="6398847" cy="7112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4A: Model coefficients</a:t>
          </a:r>
          <a:r>
            <a:rPr lang="en-GB" sz="1100" b="1" baseline="0"/>
            <a:t> of the logistic regression of CAD against the I1 haplogroup and covariates identical to the model used in Eales et al.</a:t>
          </a:r>
          <a:r>
            <a:rPr lang="en-GB" sz="1100" b="0" baseline="0"/>
            <a:t> Among the 169,489 individuals, there were 12,266 CAD cases and 104,140 controls. The remaining 53,083 individuals did not have complete covariate information. logOR—Log Odds Ratio</a:t>
          </a:r>
        </a:p>
      </xdr:txBody>
    </xdr:sp>
    <xdr:clientData/>
  </xdr:oneCellAnchor>
  <xdr:oneCellAnchor>
    <xdr:from>
      <xdr:col>0</xdr:col>
      <xdr:colOff>0</xdr:colOff>
      <xdr:row>114</xdr:row>
      <xdr:rowOff>0</xdr:rowOff>
    </xdr:from>
    <xdr:ext cx="6398847" cy="571500"/>
    <xdr:sp macro="" textlink="">
      <xdr:nvSpPr>
        <xdr:cNvPr id="3" name="TextBox 2">
          <a:extLst>
            <a:ext uri="{FF2B5EF4-FFF2-40B4-BE49-F238E27FC236}">
              <a16:creationId xmlns:a16="http://schemas.microsoft.com/office/drawing/2014/main" id="{ABFBDBC6-99D8-9145-81EC-884F3347C99C}"/>
            </a:ext>
          </a:extLst>
        </xdr:cNvPr>
        <xdr:cNvSpPr txBox="1"/>
      </xdr:nvSpPr>
      <xdr:spPr>
        <a:xfrm>
          <a:off x="0" y="22999700"/>
          <a:ext cx="6398847" cy="5715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4B: Model coefficients</a:t>
          </a:r>
          <a:r>
            <a:rPr lang="en-GB" sz="1100" b="1" baseline="0"/>
            <a:t> of the logistic regression of CAD against the I1 haplogroup and covariates including 40 genetic PCs.</a:t>
          </a:r>
          <a:r>
            <a:rPr lang="en-GB" sz="1100" b="0" baseline="0"/>
            <a:t> Among the 169,489 individuals, there were 12,266 CAD cases and 104,140 controls. The remaining 53,083 individuals did not have complete covariate information. logOR—Log Odds Ratio</a:t>
          </a:r>
        </a:p>
      </xdr:txBody>
    </xdr:sp>
    <xdr:clientData/>
  </xdr:oneCellAnchor>
  <xdr:oneCellAnchor>
    <xdr:from>
      <xdr:col>0</xdr:col>
      <xdr:colOff>0</xdr:colOff>
      <xdr:row>190</xdr:row>
      <xdr:rowOff>0</xdr:rowOff>
    </xdr:from>
    <xdr:ext cx="6398847" cy="749300"/>
    <xdr:sp macro="" textlink="">
      <xdr:nvSpPr>
        <xdr:cNvPr id="4" name="TextBox 3">
          <a:extLst>
            <a:ext uri="{FF2B5EF4-FFF2-40B4-BE49-F238E27FC236}">
              <a16:creationId xmlns:a16="http://schemas.microsoft.com/office/drawing/2014/main" id="{F1D36DA1-343F-D044-B230-10DA1F52AC7B}"/>
            </a:ext>
          </a:extLst>
        </xdr:cNvPr>
        <xdr:cNvSpPr txBox="1"/>
      </xdr:nvSpPr>
      <xdr:spPr>
        <a:xfrm>
          <a:off x="0" y="38646100"/>
          <a:ext cx="6398847" cy="7493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4C: Model coefficients</a:t>
          </a:r>
          <a:r>
            <a:rPr lang="en-GB" sz="1100" b="1" baseline="0"/>
            <a:t> of the logistic regression of CAD against the I1 haplogroup and covariates including 40 genetic PCs and excluding father heart disease.</a:t>
          </a:r>
          <a:r>
            <a:rPr lang="en-GB" sz="1100" b="0" baseline="0"/>
            <a:t> Among the 169,489 individuals, there were 12,424 CAD cases and 105,231 controls. The remaining 51,834 individuals did not have complete covariate information. logOR—Log Odds Ratio</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82</xdr:row>
      <xdr:rowOff>0</xdr:rowOff>
    </xdr:from>
    <xdr:ext cx="6398847" cy="1181100"/>
    <xdr:sp macro="" textlink="">
      <xdr:nvSpPr>
        <xdr:cNvPr id="2" name="TextBox 1">
          <a:extLst>
            <a:ext uri="{FF2B5EF4-FFF2-40B4-BE49-F238E27FC236}">
              <a16:creationId xmlns:a16="http://schemas.microsoft.com/office/drawing/2014/main" id="{BAAD3984-1483-D044-BBC1-E7B646C5F171}"/>
            </a:ext>
          </a:extLst>
        </xdr:cNvPr>
        <xdr:cNvSpPr txBox="1"/>
      </xdr:nvSpPr>
      <xdr:spPr>
        <a:xfrm>
          <a:off x="0" y="16687800"/>
          <a:ext cx="6398847" cy="11811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5A: Geograpy-adjusted</a:t>
          </a:r>
          <a:r>
            <a:rPr lang="en-GB" sz="1100" b="1" baseline="0"/>
            <a:t> e</a:t>
          </a:r>
          <a:r>
            <a:rPr lang="en-GB" sz="1100" b="1"/>
            <a:t>stimates of MSY effects</a:t>
          </a:r>
          <a:r>
            <a:rPr lang="en-GB" sz="1100" b="1" baseline="0"/>
            <a:t> on CAD in White British UK Biobank men, and if suggestive, their parents. </a:t>
          </a:r>
          <a:r>
            <a:rPr lang="en-GB" sz="1100" b="0" baseline="0"/>
            <a:t>Shown are the effects of carrying the MSY haplogroup on the log odds ratio (logOR) of having CAD. SE—Standard error. P</a:t>
          </a:r>
          <a:r>
            <a:rPr lang="en-GB" sz="1100" b="0" baseline="-25000"/>
            <a:t>adj</a:t>
          </a:r>
          <a:r>
            <a:rPr lang="en-GB" sz="1100" b="0" baseline="0"/>
            <a:t>—P value, Bonferonni's adjusted for multiple testing of 22 approximately independent haplogroups, as determined by principal component analysis. All models are adjusted for genotyping array; age; age</a:t>
          </a:r>
          <a:r>
            <a:rPr lang="en-GB" sz="1100" b="0" baseline="30000"/>
            <a:t>2</a:t>
          </a:r>
          <a:r>
            <a:rPr lang="en-GB" sz="1100" b="0" baseline="0"/>
            <a:t>; northing, easting, and townsend deprivation index at assessment and birth; and 40 principal components of autosomal genetic variation. Age here refers to the age at assesment of the subject or the age they reported for their parents, depending on the model. </a:t>
          </a:r>
        </a:p>
      </xdr:txBody>
    </xdr:sp>
    <xdr:clientData/>
  </xdr:oneCellAnchor>
  <xdr:oneCellAnchor>
    <xdr:from>
      <xdr:col>0</xdr:col>
      <xdr:colOff>0</xdr:colOff>
      <xdr:row>174</xdr:row>
      <xdr:rowOff>0</xdr:rowOff>
    </xdr:from>
    <xdr:ext cx="6398847" cy="1181100"/>
    <xdr:sp macro="" textlink="">
      <xdr:nvSpPr>
        <xdr:cNvPr id="3" name="TextBox 2">
          <a:extLst>
            <a:ext uri="{FF2B5EF4-FFF2-40B4-BE49-F238E27FC236}">
              <a16:creationId xmlns:a16="http://schemas.microsoft.com/office/drawing/2014/main" id="{71759964-843F-F242-93F7-188C1A1D16D0}"/>
            </a:ext>
          </a:extLst>
        </xdr:cNvPr>
        <xdr:cNvSpPr txBox="1"/>
      </xdr:nvSpPr>
      <xdr:spPr>
        <a:xfrm>
          <a:off x="0" y="35407600"/>
          <a:ext cx="6398847" cy="11811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5B: Estimates of MSY effects</a:t>
          </a:r>
          <a:r>
            <a:rPr lang="en-GB" sz="1100" b="1" baseline="0"/>
            <a:t> on CAD in White British UK Biobank men, and if suggestive, their parents. </a:t>
          </a:r>
          <a:r>
            <a:rPr lang="en-GB" sz="1100" b="0" baseline="0"/>
            <a:t>Shown are the effects of carrying the MSY haplogroup on the log odds ratio (logOR) of having CAD. SE—Standard error. P</a:t>
          </a:r>
          <a:r>
            <a:rPr lang="en-GB" sz="1100" b="0" baseline="-25000"/>
            <a:t>adj</a:t>
          </a:r>
          <a:r>
            <a:rPr lang="en-GB" sz="1100" b="0" baseline="0"/>
            <a:t>—P value, Bonferonni's adjusted for multiple testing of 22 approximately independent haplogroups, as determined by principal component analysis. All models are adjusted for genotyping array; age; age</a:t>
          </a:r>
          <a:r>
            <a:rPr lang="en-GB" sz="1100" b="0" baseline="30000"/>
            <a:t>2</a:t>
          </a:r>
          <a:r>
            <a:rPr lang="en-GB" sz="1100" b="0" baseline="0"/>
            <a:t> and 40 principal components of autosomal genetic variation. Age here refers to the age at assesment of the subject or the age they reported for their parents, depending on the model. </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38100</xdr:colOff>
      <xdr:row>99</xdr:row>
      <xdr:rowOff>0</xdr:rowOff>
    </xdr:from>
    <xdr:ext cx="6398847" cy="1206500"/>
    <xdr:sp macro="" textlink="">
      <xdr:nvSpPr>
        <xdr:cNvPr id="2" name="TextBox 1">
          <a:extLst>
            <a:ext uri="{FF2B5EF4-FFF2-40B4-BE49-F238E27FC236}">
              <a16:creationId xmlns:a16="http://schemas.microsoft.com/office/drawing/2014/main" id="{C726EF02-71C9-8A4C-B850-9951D7051CBB}"/>
            </a:ext>
          </a:extLst>
        </xdr:cNvPr>
        <xdr:cNvSpPr txBox="1"/>
      </xdr:nvSpPr>
      <xdr:spPr>
        <a:xfrm>
          <a:off x="38100" y="20142200"/>
          <a:ext cx="6398847" cy="12065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6A: Geography-adjusted estimates of MSY effects</a:t>
          </a:r>
          <a:r>
            <a:rPr lang="en-GB" sz="1100" b="1" baseline="0"/>
            <a:t> on self-reported hypertesion in White British UK Biobank men, and if suggestive, their parents. </a:t>
          </a:r>
          <a:r>
            <a:rPr lang="en-GB" sz="1100" b="0" baseline="0"/>
            <a:t>Shown are the effects of carrying the MSY haplogroup on the log odds ratio (logOR) of reporting to have hypertension.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northing, easting, and townsend deprivation index at assessment and birth; and 40 principal components of autosomal genetic variation. Age here refers to the age at assesment of the subject or the age they reported for their parents, depending on the model. </a:t>
          </a:r>
        </a:p>
      </xdr:txBody>
    </xdr:sp>
    <xdr:clientData/>
  </xdr:oneCellAnchor>
  <xdr:oneCellAnchor>
    <xdr:from>
      <xdr:col>0</xdr:col>
      <xdr:colOff>0</xdr:colOff>
      <xdr:row>214</xdr:row>
      <xdr:rowOff>0</xdr:rowOff>
    </xdr:from>
    <xdr:ext cx="6398847" cy="1206500"/>
    <xdr:sp macro="" textlink="">
      <xdr:nvSpPr>
        <xdr:cNvPr id="3" name="TextBox 2">
          <a:extLst>
            <a:ext uri="{FF2B5EF4-FFF2-40B4-BE49-F238E27FC236}">
              <a16:creationId xmlns:a16="http://schemas.microsoft.com/office/drawing/2014/main" id="{46F62966-57B3-994F-905B-082E44F0BBF2}"/>
            </a:ext>
          </a:extLst>
        </xdr:cNvPr>
        <xdr:cNvSpPr txBox="1"/>
      </xdr:nvSpPr>
      <xdr:spPr>
        <a:xfrm>
          <a:off x="0" y="43535600"/>
          <a:ext cx="6398847" cy="12065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6B: Estimates of MSY effects</a:t>
          </a:r>
          <a:r>
            <a:rPr lang="en-GB" sz="1100" b="1" baseline="0"/>
            <a:t> on self-reported hypertesion in White British UK Biobank men, and if suggestive, their parents. </a:t>
          </a:r>
          <a:r>
            <a:rPr lang="en-GB" sz="1100" b="0" baseline="0"/>
            <a:t>Shown are the effects of carrying the MSY haplogroup on the log odds ratio (logOR) of reporting to have hypertension.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and 40 principal components of autosomal genetic variation. Age here refers to the age at assesment of the subject or the age they reported for their parents, depending on the model. </a:t>
          </a: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118</xdr:row>
      <xdr:rowOff>152400</xdr:rowOff>
    </xdr:from>
    <xdr:ext cx="6398847" cy="1041400"/>
    <xdr:sp macro="" textlink="">
      <xdr:nvSpPr>
        <xdr:cNvPr id="2" name="TextBox 1">
          <a:extLst>
            <a:ext uri="{FF2B5EF4-FFF2-40B4-BE49-F238E27FC236}">
              <a16:creationId xmlns:a16="http://schemas.microsoft.com/office/drawing/2014/main" id="{F367F154-6BD9-0746-9C8B-12D984EF121E}"/>
            </a:ext>
          </a:extLst>
        </xdr:cNvPr>
        <xdr:cNvSpPr txBox="1"/>
      </xdr:nvSpPr>
      <xdr:spPr>
        <a:xfrm>
          <a:off x="0" y="241554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7A: Geography-</a:t>
          </a:r>
          <a:r>
            <a:rPr lang="en-GB" sz="1100" b="1" baseline="0"/>
            <a:t>adjusted e</a:t>
          </a:r>
          <a:r>
            <a:rPr lang="en-GB" sz="1100" b="1"/>
            <a:t>stimates of MSY effects</a:t>
          </a:r>
          <a:r>
            <a:rPr lang="en-GB" sz="1100" b="1" baseline="0"/>
            <a:t> on all-cause mortality in White British UK Biobank men, and if suggestive, their parents. </a:t>
          </a:r>
          <a:r>
            <a:rPr lang="en-GB" sz="1100" b="0" baseline="0"/>
            <a:t>Shown are the effects of carrying the MSY haplogroup on the log hazard ratio (logHR) of all-cause mortality.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northing, easting, and townsend deprivation index at assessment and birth; and 40 principal components of autosomal genetic variation.</a:t>
          </a:r>
        </a:p>
      </xdr:txBody>
    </xdr:sp>
    <xdr:clientData/>
  </xdr:oneCellAnchor>
  <xdr:oneCellAnchor>
    <xdr:from>
      <xdr:col>0</xdr:col>
      <xdr:colOff>0</xdr:colOff>
      <xdr:row>246</xdr:row>
      <xdr:rowOff>0</xdr:rowOff>
    </xdr:from>
    <xdr:ext cx="6398847" cy="1041400"/>
    <xdr:sp macro="" textlink="">
      <xdr:nvSpPr>
        <xdr:cNvPr id="3" name="TextBox 2">
          <a:extLst>
            <a:ext uri="{FF2B5EF4-FFF2-40B4-BE49-F238E27FC236}">
              <a16:creationId xmlns:a16="http://schemas.microsoft.com/office/drawing/2014/main" id="{E261D03A-08F8-8E48-B128-3BF034AEE8A1}"/>
            </a:ext>
          </a:extLst>
        </xdr:cNvPr>
        <xdr:cNvSpPr txBox="1"/>
      </xdr:nvSpPr>
      <xdr:spPr>
        <a:xfrm>
          <a:off x="0" y="500380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7B: Estimates of MSY effects</a:t>
          </a:r>
          <a:r>
            <a:rPr lang="en-GB" sz="1100" b="1" baseline="0"/>
            <a:t> on all-cause mortality in White British UK Biobank men, and if suggestive, their parents. </a:t>
          </a:r>
          <a:r>
            <a:rPr lang="en-GB" sz="1100" b="0" baseline="0"/>
            <a:t>Shown are the effects of carrying the MSY haplogroup on the log hazard ratio (logHR) of all-cause mortality.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nd 40 principal components of autosomal genetic variation.</a:t>
          </a: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272</xdr:row>
      <xdr:rowOff>190500</xdr:rowOff>
    </xdr:from>
    <xdr:ext cx="6398847" cy="1041400"/>
    <xdr:sp macro="" textlink="">
      <xdr:nvSpPr>
        <xdr:cNvPr id="2" name="TextBox 1">
          <a:extLst>
            <a:ext uri="{FF2B5EF4-FFF2-40B4-BE49-F238E27FC236}">
              <a16:creationId xmlns:a16="http://schemas.microsoft.com/office/drawing/2014/main" id="{93AA50B0-9915-5D46-AE29-E1A3B07BBAF0}"/>
            </a:ext>
          </a:extLst>
        </xdr:cNvPr>
        <xdr:cNvSpPr txBox="1"/>
      </xdr:nvSpPr>
      <xdr:spPr>
        <a:xfrm>
          <a:off x="0" y="554863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8A: Geography-adjusted</a:t>
          </a:r>
          <a:r>
            <a:rPr lang="en-GB" sz="1100" b="1" baseline="0"/>
            <a:t> e</a:t>
          </a:r>
          <a:r>
            <a:rPr lang="en-GB" sz="1100" b="1"/>
            <a:t>stimates of MSY effects</a:t>
          </a:r>
          <a:r>
            <a:rPr lang="en-GB" sz="1100" b="1" baseline="0"/>
            <a:t> on blood pressure traits in White British UK Biobank men. </a:t>
          </a:r>
          <a:r>
            <a:rPr lang="en-GB" sz="1100" b="0" baseline="0"/>
            <a:t>Shown are the effects of carrying the MSY haplogroup on systolic blood pressure (SBP), diastolic blood pressure (DBP), and mean arterial pressure (MAP).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northing, easting, and townsend deprivation index at assessment and birth; and 40 principal components of autosomal genetic variation.</a:t>
          </a:r>
        </a:p>
      </xdr:txBody>
    </xdr:sp>
    <xdr:clientData/>
  </xdr:oneCellAnchor>
  <xdr:oneCellAnchor>
    <xdr:from>
      <xdr:col>0</xdr:col>
      <xdr:colOff>0</xdr:colOff>
      <xdr:row>557</xdr:row>
      <xdr:rowOff>0</xdr:rowOff>
    </xdr:from>
    <xdr:ext cx="6398847" cy="1041400"/>
    <xdr:sp macro="" textlink="">
      <xdr:nvSpPr>
        <xdr:cNvPr id="3" name="TextBox 2">
          <a:extLst>
            <a:ext uri="{FF2B5EF4-FFF2-40B4-BE49-F238E27FC236}">
              <a16:creationId xmlns:a16="http://schemas.microsoft.com/office/drawing/2014/main" id="{A1BD6258-94FA-0642-8D0D-982DB52F6EE7}"/>
            </a:ext>
          </a:extLst>
        </xdr:cNvPr>
        <xdr:cNvSpPr txBox="1"/>
      </xdr:nvSpPr>
      <xdr:spPr>
        <a:xfrm>
          <a:off x="0" y="1132332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8B: Estimates of MSY effects</a:t>
          </a:r>
          <a:r>
            <a:rPr lang="en-GB" sz="1100" b="1" baseline="0"/>
            <a:t> on blood pressure traits in White British UK Biobank men. </a:t>
          </a:r>
          <a:r>
            <a:rPr lang="en-GB" sz="1100" b="0" baseline="0"/>
            <a:t>Shown are the effects of carrying the MSY haplogroup on systolic blood pressure (SBP), diastolic blood pressure (DBP), and mean arterial pressure (MAP).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and 40 principal components of autosomal genetic variation.</a:t>
          </a: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0</xdr:col>
      <xdr:colOff>0</xdr:colOff>
      <xdr:row>363</xdr:row>
      <xdr:rowOff>0</xdr:rowOff>
    </xdr:from>
    <xdr:ext cx="6398847" cy="1041400"/>
    <xdr:sp macro="" textlink="">
      <xdr:nvSpPr>
        <xdr:cNvPr id="2" name="TextBox 1">
          <a:extLst>
            <a:ext uri="{FF2B5EF4-FFF2-40B4-BE49-F238E27FC236}">
              <a16:creationId xmlns:a16="http://schemas.microsoft.com/office/drawing/2014/main" id="{3715A3E5-7AA9-E34E-B44C-4642717D0074}"/>
            </a:ext>
          </a:extLst>
        </xdr:cNvPr>
        <xdr:cNvSpPr txBox="1"/>
      </xdr:nvSpPr>
      <xdr:spPr>
        <a:xfrm>
          <a:off x="0" y="737870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9A: Geography</a:t>
          </a:r>
          <a:r>
            <a:rPr lang="en-GB" sz="1100" b="1" baseline="0"/>
            <a:t>-adjusted e</a:t>
          </a:r>
          <a:r>
            <a:rPr lang="en-GB" sz="1100" b="1"/>
            <a:t>stimates of MSY effects</a:t>
          </a:r>
          <a:r>
            <a:rPr lang="en-GB" sz="1100" b="1" baseline="0"/>
            <a:t> on lipid traits in White British UK Biobank men. </a:t>
          </a:r>
          <a:r>
            <a:rPr lang="en-GB" sz="1100" b="0" baseline="0"/>
            <a:t>Shown are the effects of carrying the MSY haplogroup on HDL, LDL, and total cholesterol, as well as triglycerides.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northing, easting, and townsend deprivation index at assessment and birth; and 40 principal components of autosomal genetic variation.</a:t>
          </a:r>
        </a:p>
      </xdr:txBody>
    </xdr:sp>
    <xdr:clientData/>
  </xdr:oneCellAnchor>
  <xdr:oneCellAnchor>
    <xdr:from>
      <xdr:col>0</xdr:col>
      <xdr:colOff>0</xdr:colOff>
      <xdr:row>735</xdr:row>
      <xdr:rowOff>0</xdr:rowOff>
    </xdr:from>
    <xdr:ext cx="6398847" cy="1041400"/>
    <xdr:sp macro="" textlink="">
      <xdr:nvSpPr>
        <xdr:cNvPr id="3" name="TextBox 2">
          <a:extLst>
            <a:ext uri="{FF2B5EF4-FFF2-40B4-BE49-F238E27FC236}">
              <a16:creationId xmlns:a16="http://schemas.microsoft.com/office/drawing/2014/main" id="{2EB9AD5A-6D58-AD44-AEAC-33CE7F1C5B26}"/>
            </a:ext>
          </a:extLst>
        </xdr:cNvPr>
        <xdr:cNvSpPr txBox="1"/>
      </xdr:nvSpPr>
      <xdr:spPr>
        <a:xfrm>
          <a:off x="0" y="149402800"/>
          <a:ext cx="6398847" cy="1041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overflow" horzOverflow="overflow" wrap="square" lIns="0" tIns="0" rIns="0" bIns="0" rtlCol="0" anchor="t" anchorCtr="1">
          <a:noAutofit/>
        </a:bodyPr>
        <a:lstStyle/>
        <a:p>
          <a:pPr algn="l"/>
          <a:r>
            <a:rPr lang="en-GB" sz="1100" b="1"/>
            <a:t>Supplementary Table 9B: Estimates of MSY effects</a:t>
          </a:r>
          <a:r>
            <a:rPr lang="en-GB" sz="1100" b="1" baseline="0"/>
            <a:t> on lipid traits in White British UK Biobank men. </a:t>
          </a:r>
          <a:r>
            <a:rPr lang="en-GB" sz="1100" b="0" baseline="0"/>
            <a:t>Shown are the effects of carrying the MSY haplogroup on HDL, LDL, and total cholesterol, as well as triglycerides. SE—Standard error. P</a:t>
          </a:r>
          <a:r>
            <a:rPr lang="en-GB" sz="1100" b="0" baseline="-25000"/>
            <a:t>adj</a:t>
          </a:r>
          <a:r>
            <a:rPr lang="en-GB" sz="1100" b="0" baseline="0"/>
            <a:t>—P value, Bonferonni's adjusted for multiple testing of 38 approximately independent haplogroups, as determined by principal component analysis. All models are adjusted for genotyping array; age; age</a:t>
          </a:r>
          <a:r>
            <a:rPr lang="en-GB" sz="1100" b="0" baseline="30000"/>
            <a:t>2</a:t>
          </a:r>
          <a:r>
            <a:rPr lang="en-GB" sz="1100" b="0" baseline="0"/>
            <a:t>; and 40 principal components of autosomal genetic variation.</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28"/>
  <sheetViews>
    <sheetView zoomScale="90" zoomScaleNormal="100" workbookViewId="0">
      <pane ySplit="1" topLeftCell="A2" activePane="bottomLeft" state="frozen"/>
      <selection pane="bottomLeft" activeCell="B138" sqref="B138"/>
    </sheetView>
  </sheetViews>
  <sheetFormatPr baseColWidth="10" defaultColWidth="10.6640625" defaultRowHeight="16" x14ac:dyDescent="0.2"/>
  <cols>
    <col min="1" max="1" width="22" bestFit="1" customWidth="1"/>
    <col min="2" max="2" width="16.83203125" style="5" bestFit="1" customWidth="1"/>
    <col min="3" max="3" width="8.83203125" style="3" bestFit="1" customWidth="1"/>
    <col min="4" max="4" width="10.83203125" style="3"/>
  </cols>
  <sheetData>
    <row r="1" spans="1:4" x14ac:dyDescent="0.2">
      <c r="A1" s="1" t="s">
        <v>255</v>
      </c>
      <c r="B1" s="6" t="s">
        <v>256</v>
      </c>
      <c r="C1" s="2" t="s">
        <v>0</v>
      </c>
      <c r="D1" s="2" t="s">
        <v>274</v>
      </c>
    </row>
    <row r="2" spans="1:4" x14ac:dyDescent="0.2">
      <c r="A2" t="s">
        <v>1</v>
      </c>
      <c r="B2" s="5" t="s">
        <v>2</v>
      </c>
      <c r="C2" s="3">
        <v>13</v>
      </c>
      <c r="D2" s="3">
        <v>1</v>
      </c>
    </row>
    <row r="3" spans="1:4" x14ac:dyDescent="0.2">
      <c r="A3" t="s">
        <v>3</v>
      </c>
      <c r="B3" s="5" t="s">
        <v>4</v>
      </c>
      <c r="C3" s="3">
        <v>43</v>
      </c>
      <c r="D3" s="3">
        <v>5</v>
      </c>
    </row>
    <row r="4" spans="1:4" x14ac:dyDescent="0.2">
      <c r="A4" t="s">
        <v>5</v>
      </c>
      <c r="B4" s="5" t="s">
        <v>6</v>
      </c>
      <c r="C4" s="3">
        <v>2</v>
      </c>
      <c r="D4" s="3">
        <v>0</v>
      </c>
    </row>
    <row r="5" spans="1:4" x14ac:dyDescent="0.2">
      <c r="A5" t="s">
        <v>7</v>
      </c>
      <c r="B5" s="5" t="s">
        <v>8</v>
      </c>
      <c r="C5" s="3">
        <v>27</v>
      </c>
      <c r="D5" s="3">
        <v>1</v>
      </c>
    </row>
    <row r="6" spans="1:4" x14ac:dyDescent="0.2">
      <c r="A6" t="s">
        <v>9</v>
      </c>
      <c r="B6" s="5" t="s">
        <v>10</v>
      </c>
      <c r="C6" s="3">
        <v>262</v>
      </c>
      <c r="D6" s="3">
        <v>26</v>
      </c>
    </row>
    <row r="7" spans="1:4" x14ac:dyDescent="0.2">
      <c r="A7" s="4" t="s">
        <v>11</v>
      </c>
      <c r="B7" s="5" t="s">
        <v>12</v>
      </c>
      <c r="C7" s="3">
        <v>8</v>
      </c>
      <c r="D7" s="3">
        <v>2</v>
      </c>
    </row>
    <row r="8" spans="1:4" x14ac:dyDescent="0.2">
      <c r="A8" s="4" t="s">
        <v>13</v>
      </c>
      <c r="B8" s="5" t="s">
        <v>14</v>
      </c>
      <c r="C8" s="3">
        <v>280</v>
      </c>
      <c r="D8" s="3">
        <v>24</v>
      </c>
    </row>
    <row r="9" spans="1:4" x14ac:dyDescent="0.2">
      <c r="A9" s="4" t="s">
        <v>15</v>
      </c>
      <c r="B9" s="5" t="s">
        <v>16</v>
      </c>
      <c r="C9" s="3">
        <v>2885</v>
      </c>
      <c r="D9" s="3">
        <v>266</v>
      </c>
    </row>
    <row r="10" spans="1:4" x14ac:dyDescent="0.2">
      <c r="A10" s="4" t="s">
        <v>17</v>
      </c>
      <c r="B10" s="5" t="s">
        <v>18</v>
      </c>
      <c r="C10" s="3">
        <v>281</v>
      </c>
      <c r="D10" s="3">
        <v>25</v>
      </c>
    </row>
    <row r="11" spans="1:4" x14ac:dyDescent="0.2">
      <c r="A11" s="4" t="s">
        <v>19</v>
      </c>
      <c r="B11" s="5" t="s">
        <v>20</v>
      </c>
      <c r="C11" s="3">
        <v>252</v>
      </c>
      <c r="D11" s="3">
        <v>26</v>
      </c>
    </row>
    <row r="12" spans="1:4" x14ac:dyDescent="0.2">
      <c r="A12" s="4" t="s">
        <v>21</v>
      </c>
      <c r="B12" s="5" t="s">
        <v>22</v>
      </c>
      <c r="C12" s="3">
        <v>363</v>
      </c>
      <c r="D12" s="3">
        <v>36</v>
      </c>
    </row>
    <row r="13" spans="1:4" x14ac:dyDescent="0.2">
      <c r="A13" t="s">
        <v>23</v>
      </c>
      <c r="B13" s="5" t="s">
        <v>24</v>
      </c>
      <c r="C13" s="3">
        <v>168</v>
      </c>
      <c r="D13" s="3">
        <v>17</v>
      </c>
    </row>
    <row r="14" spans="1:4" x14ac:dyDescent="0.2">
      <c r="A14" t="s">
        <v>25</v>
      </c>
      <c r="B14" s="5" t="s">
        <v>26</v>
      </c>
      <c r="C14" s="3">
        <v>49</v>
      </c>
      <c r="D14" s="3">
        <v>3</v>
      </c>
    </row>
    <row r="15" spans="1:4" x14ac:dyDescent="0.2">
      <c r="A15" t="s">
        <v>27</v>
      </c>
      <c r="B15" s="5" t="s">
        <v>28</v>
      </c>
      <c r="C15" s="3">
        <v>15</v>
      </c>
      <c r="D15" s="3">
        <v>1</v>
      </c>
    </row>
    <row r="16" spans="1:4" x14ac:dyDescent="0.2">
      <c r="A16" t="s">
        <v>29</v>
      </c>
      <c r="B16" s="5" t="s">
        <v>30</v>
      </c>
      <c r="C16" s="3">
        <v>2388</v>
      </c>
      <c r="D16" s="3">
        <v>229</v>
      </c>
    </row>
    <row r="17" spans="1:4" x14ac:dyDescent="0.2">
      <c r="A17" s="4" t="s">
        <v>31</v>
      </c>
      <c r="B17" s="5" t="s">
        <v>32</v>
      </c>
      <c r="C17" s="3">
        <v>3</v>
      </c>
      <c r="D17" s="3">
        <v>0</v>
      </c>
    </row>
    <row r="18" spans="1:4" x14ac:dyDescent="0.2">
      <c r="A18" t="s">
        <v>33</v>
      </c>
      <c r="B18" s="5" t="s">
        <v>34</v>
      </c>
      <c r="C18" s="3">
        <v>69</v>
      </c>
      <c r="D18" s="3">
        <v>6</v>
      </c>
    </row>
    <row r="19" spans="1:4" x14ac:dyDescent="0.2">
      <c r="A19" t="s">
        <v>35</v>
      </c>
      <c r="B19" s="5" t="s">
        <v>36</v>
      </c>
      <c r="C19" s="3">
        <v>123</v>
      </c>
      <c r="D19" s="3">
        <v>9</v>
      </c>
    </row>
    <row r="20" spans="1:4" x14ac:dyDescent="0.2">
      <c r="A20" t="s">
        <v>37</v>
      </c>
      <c r="B20" s="5" t="s">
        <v>38</v>
      </c>
      <c r="C20" s="3">
        <v>87</v>
      </c>
      <c r="D20" s="3">
        <v>9</v>
      </c>
    </row>
    <row r="21" spans="1:4" x14ac:dyDescent="0.2">
      <c r="A21" t="s">
        <v>39</v>
      </c>
      <c r="B21" s="5" t="s">
        <v>40</v>
      </c>
      <c r="C21" s="3">
        <v>177</v>
      </c>
      <c r="D21" s="3">
        <v>19</v>
      </c>
    </row>
    <row r="22" spans="1:4" x14ac:dyDescent="0.2">
      <c r="A22" t="s">
        <v>41</v>
      </c>
      <c r="B22" s="5" t="s">
        <v>42</v>
      </c>
      <c r="C22" s="3">
        <v>22</v>
      </c>
      <c r="D22" s="3">
        <v>3</v>
      </c>
    </row>
    <row r="23" spans="1:4" x14ac:dyDescent="0.2">
      <c r="A23" t="s">
        <v>43</v>
      </c>
      <c r="B23" s="5" t="s">
        <v>44</v>
      </c>
      <c r="C23" s="3">
        <v>35</v>
      </c>
      <c r="D23" s="3">
        <v>2</v>
      </c>
    </row>
    <row r="24" spans="1:4" x14ac:dyDescent="0.2">
      <c r="A24" t="s">
        <v>45</v>
      </c>
      <c r="B24" s="5" t="s">
        <v>46</v>
      </c>
      <c r="C24" s="3">
        <v>11</v>
      </c>
      <c r="D24" s="3">
        <v>2</v>
      </c>
    </row>
    <row r="25" spans="1:4" x14ac:dyDescent="0.2">
      <c r="A25" t="s">
        <v>47</v>
      </c>
      <c r="B25" s="5" t="s">
        <v>48</v>
      </c>
      <c r="C25" s="3">
        <v>15827</v>
      </c>
      <c r="D25" s="3">
        <v>1557</v>
      </c>
    </row>
    <row r="26" spans="1:4" x14ac:dyDescent="0.2">
      <c r="A26" t="s">
        <v>49</v>
      </c>
      <c r="B26" s="5" t="s">
        <v>50</v>
      </c>
      <c r="C26" s="3">
        <v>121</v>
      </c>
      <c r="D26" s="3">
        <v>9</v>
      </c>
    </row>
    <row r="27" spans="1:4" x14ac:dyDescent="0.2">
      <c r="A27" t="s">
        <v>51</v>
      </c>
      <c r="B27" s="5" t="s">
        <v>52</v>
      </c>
      <c r="C27" s="3">
        <v>1</v>
      </c>
      <c r="D27" s="3">
        <v>0</v>
      </c>
    </row>
    <row r="28" spans="1:4" x14ac:dyDescent="0.2">
      <c r="A28" t="s">
        <v>53</v>
      </c>
      <c r="B28" s="5" t="s">
        <v>54</v>
      </c>
      <c r="C28" s="3">
        <v>2536</v>
      </c>
      <c r="D28" s="3">
        <v>276</v>
      </c>
    </row>
    <row r="29" spans="1:4" x14ac:dyDescent="0.2">
      <c r="A29" t="s">
        <v>55</v>
      </c>
      <c r="B29" s="5" t="s">
        <v>56</v>
      </c>
      <c r="C29" s="3">
        <v>892</v>
      </c>
      <c r="D29" s="3">
        <v>94</v>
      </c>
    </row>
    <row r="30" spans="1:4" x14ac:dyDescent="0.2">
      <c r="A30" t="s">
        <v>57</v>
      </c>
      <c r="B30" s="5" t="s">
        <v>58</v>
      </c>
      <c r="C30" s="3">
        <v>286</v>
      </c>
      <c r="D30" s="3">
        <v>21</v>
      </c>
    </row>
    <row r="31" spans="1:4" x14ac:dyDescent="0.2">
      <c r="A31" t="s">
        <v>59</v>
      </c>
      <c r="B31" s="5" t="s">
        <v>60</v>
      </c>
      <c r="C31" s="3">
        <v>2113</v>
      </c>
      <c r="D31" s="3">
        <v>190</v>
      </c>
    </row>
    <row r="32" spans="1:4" x14ac:dyDescent="0.2">
      <c r="A32" t="s">
        <v>61</v>
      </c>
      <c r="B32" s="5" t="s">
        <v>62</v>
      </c>
      <c r="C32" s="3">
        <v>2967</v>
      </c>
      <c r="D32" s="3">
        <v>313</v>
      </c>
    </row>
    <row r="33" spans="1:4" x14ac:dyDescent="0.2">
      <c r="A33" t="s">
        <v>63</v>
      </c>
      <c r="B33" s="5" t="s">
        <v>64</v>
      </c>
      <c r="C33" s="3">
        <v>685</v>
      </c>
      <c r="D33" s="3">
        <v>69</v>
      </c>
    </row>
    <row r="34" spans="1:4" x14ac:dyDescent="0.2">
      <c r="A34" t="s">
        <v>65</v>
      </c>
      <c r="B34" s="5" t="s">
        <v>66</v>
      </c>
      <c r="C34" s="3">
        <v>1556</v>
      </c>
      <c r="D34" s="3">
        <v>140</v>
      </c>
    </row>
    <row r="35" spans="1:4" x14ac:dyDescent="0.2">
      <c r="A35" t="s">
        <v>67</v>
      </c>
      <c r="B35" s="5" t="s">
        <v>68</v>
      </c>
      <c r="C35" s="3">
        <v>6826</v>
      </c>
      <c r="D35" s="3">
        <v>617</v>
      </c>
    </row>
    <row r="36" spans="1:4" x14ac:dyDescent="0.2">
      <c r="A36" t="s">
        <v>69</v>
      </c>
      <c r="B36" s="5" t="s">
        <v>70</v>
      </c>
      <c r="C36" s="3">
        <v>968</v>
      </c>
      <c r="D36" s="3">
        <v>88</v>
      </c>
    </row>
    <row r="37" spans="1:4" x14ac:dyDescent="0.2">
      <c r="A37" t="s">
        <v>71</v>
      </c>
      <c r="B37" s="5" t="s">
        <v>72</v>
      </c>
      <c r="C37" s="3">
        <v>181</v>
      </c>
      <c r="D37" s="3">
        <v>14</v>
      </c>
    </row>
    <row r="38" spans="1:4" x14ac:dyDescent="0.2">
      <c r="A38" t="s">
        <v>73</v>
      </c>
      <c r="B38" s="5" t="s">
        <v>74</v>
      </c>
      <c r="C38" s="3">
        <v>5</v>
      </c>
      <c r="D38" s="3">
        <v>0</v>
      </c>
    </row>
    <row r="39" spans="1:4" x14ac:dyDescent="0.2">
      <c r="A39" t="s">
        <v>75</v>
      </c>
      <c r="B39" s="5" t="s">
        <v>76</v>
      </c>
      <c r="C39" s="3">
        <v>1</v>
      </c>
      <c r="D39" s="3">
        <v>0</v>
      </c>
    </row>
    <row r="40" spans="1:4" x14ac:dyDescent="0.2">
      <c r="A40" t="s">
        <v>77</v>
      </c>
      <c r="B40" s="5" t="s">
        <v>78</v>
      </c>
      <c r="C40" s="3">
        <v>2222</v>
      </c>
      <c r="D40" s="3">
        <v>223</v>
      </c>
    </row>
    <row r="41" spans="1:4" x14ac:dyDescent="0.2">
      <c r="A41" t="s">
        <v>79</v>
      </c>
      <c r="B41" s="5" t="s">
        <v>80</v>
      </c>
      <c r="C41" s="3">
        <v>149</v>
      </c>
      <c r="D41" s="3">
        <v>9</v>
      </c>
    </row>
    <row r="42" spans="1:4" x14ac:dyDescent="0.2">
      <c r="A42" t="s">
        <v>81</v>
      </c>
      <c r="B42" s="5" t="s">
        <v>82</v>
      </c>
      <c r="C42" s="3">
        <v>408</v>
      </c>
      <c r="D42" s="3">
        <v>39</v>
      </c>
    </row>
    <row r="43" spans="1:4" x14ac:dyDescent="0.2">
      <c r="A43" t="s">
        <v>83</v>
      </c>
      <c r="B43" s="5" t="s">
        <v>84</v>
      </c>
      <c r="C43" s="3">
        <v>3</v>
      </c>
      <c r="D43" s="3">
        <v>0</v>
      </c>
    </row>
    <row r="44" spans="1:4" x14ac:dyDescent="0.2">
      <c r="A44" t="s">
        <v>85</v>
      </c>
      <c r="B44" s="5" t="s">
        <v>86</v>
      </c>
      <c r="C44" s="3">
        <v>77</v>
      </c>
      <c r="D44" s="3">
        <v>5</v>
      </c>
    </row>
    <row r="45" spans="1:4" x14ac:dyDescent="0.2">
      <c r="A45" t="s">
        <v>87</v>
      </c>
      <c r="B45" s="5" t="s">
        <v>88</v>
      </c>
      <c r="C45" s="3">
        <v>863</v>
      </c>
      <c r="D45" s="3">
        <v>76</v>
      </c>
    </row>
    <row r="46" spans="1:4" x14ac:dyDescent="0.2">
      <c r="A46" t="s">
        <v>89</v>
      </c>
      <c r="B46" s="5" t="s">
        <v>90</v>
      </c>
      <c r="C46" s="3">
        <v>3</v>
      </c>
      <c r="D46" s="3">
        <v>0</v>
      </c>
    </row>
    <row r="47" spans="1:4" x14ac:dyDescent="0.2">
      <c r="A47" t="s">
        <v>91</v>
      </c>
      <c r="B47" s="5" t="s">
        <v>92</v>
      </c>
      <c r="C47" s="3">
        <v>61</v>
      </c>
      <c r="D47" s="3">
        <v>5</v>
      </c>
    </row>
    <row r="48" spans="1:4" x14ac:dyDescent="0.2">
      <c r="A48" t="s">
        <v>93</v>
      </c>
      <c r="B48" s="5" t="s">
        <v>94</v>
      </c>
      <c r="C48" s="3">
        <v>3</v>
      </c>
      <c r="D48" s="3">
        <v>0</v>
      </c>
    </row>
    <row r="49" spans="1:4" x14ac:dyDescent="0.2">
      <c r="A49" t="s">
        <v>95</v>
      </c>
      <c r="B49" s="5" t="s">
        <v>96</v>
      </c>
      <c r="C49" s="3">
        <v>354</v>
      </c>
      <c r="D49" s="3">
        <v>34</v>
      </c>
    </row>
    <row r="50" spans="1:4" x14ac:dyDescent="0.2">
      <c r="A50" t="s">
        <v>97</v>
      </c>
      <c r="B50" s="5" t="s">
        <v>98</v>
      </c>
      <c r="C50" s="3">
        <v>111</v>
      </c>
      <c r="D50" s="3">
        <v>9</v>
      </c>
    </row>
    <row r="51" spans="1:4" x14ac:dyDescent="0.2">
      <c r="A51" t="s">
        <v>99</v>
      </c>
      <c r="B51" s="5" t="s">
        <v>100</v>
      </c>
      <c r="C51" s="3">
        <v>4</v>
      </c>
      <c r="D51" s="3">
        <v>0</v>
      </c>
    </row>
    <row r="52" spans="1:4" x14ac:dyDescent="0.2">
      <c r="A52" t="s">
        <v>101</v>
      </c>
      <c r="B52" s="5" t="s">
        <v>102</v>
      </c>
      <c r="C52" s="3">
        <v>227</v>
      </c>
      <c r="D52" s="3">
        <v>18</v>
      </c>
    </row>
    <row r="53" spans="1:4" x14ac:dyDescent="0.2">
      <c r="A53" t="s">
        <v>103</v>
      </c>
      <c r="B53" s="5" t="s">
        <v>104</v>
      </c>
      <c r="C53" s="3">
        <v>1</v>
      </c>
      <c r="D53" s="3">
        <v>0</v>
      </c>
    </row>
    <row r="54" spans="1:4" x14ac:dyDescent="0.2">
      <c r="A54" t="s">
        <v>105</v>
      </c>
      <c r="B54" s="5" t="s">
        <v>106</v>
      </c>
      <c r="C54" s="3">
        <v>29</v>
      </c>
      <c r="D54" s="3">
        <v>5</v>
      </c>
    </row>
    <row r="55" spans="1:4" x14ac:dyDescent="0.2">
      <c r="A55" t="s">
        <v>107</v>
      </c>
      <c r="B55" s="5" t="s">
        <v>108</v>
      </c>
      <c r="C55" s="3">
        <v>440</v>
      </c>
      <c r="D55" s="3">
        <v>50</v>
      </c>
    </row>
    <row r="56" spans="1:4" x14ac:dyDescent="0.2">
      <c r="A56" t="s">
        <v>109</v>
      </c>
      <c r="B56" s="5" t="s">
        <v>110</v>
      </c>
      <c r="C56" s="3">
        <v>4</v>
      </c>
      <c r="D56" s="3">
        <v>1</v>
      </c>
    </row>
    <row r="57" spans="1:4" x14ac:dyDescent="0.2">
      <c r="A57" t="s">
        <v>111</v>
      </c>
      <c r="B57" s="5" t="s">
        <v>112</v>
      </c>
      <c r="C57" s="3">
        <v>4</v>
      </c>
      <c r="D57" s="3">
        <v>2</v>
      </c>
    </row>
    <row r="58" spans="1:4" x14ac:dyDescent="0.2">
      <c r="A58" t="s">
        <v>113</v>
      </c>
      <c r="B58" s="5" t="s">
        <v>114</v>
      </c>
      <c r="C58" s="3">
        <v>23</v>
      </c>
      <c r="D58" s="3">
        <v>5</v>
      </c>
    </row>
    <row r="59" spans="1:4" x14ac:dyDescent="0.2">
      <c r="A59" t="s">
        <v>115</v>
      </c>
      <c r="B59" s="5" t="s">
        <v>116</v>
      </c>
      <c r="C59" s="3">
        <v>100</v>
      </c>
      <c r="D59" s="3">
        <v>11</v>
      </c>
    </row>
    <row r="60" spans="1:4" x14ac:dyDescent="0.2">
      <c r="A60" t="s">
        <v>117</v>
      </c>
      <c r="B60" s="5" t="s">
        <v>118</v>
      </c>
      <c r="C60" s="3">
        <v>75</v>
      </c>
      <c r="D60" s="3">
        <v>6</v>
      </c>
    </row>
    <row r="61" spans="1:4" x14ac:dyDescent="0.2">
      <c r="A61" t="s">
        <v>119</v>
      </c>
      <c r="B61" s="5" t="s">
        <v>120</v>
      </c>
      <c r="C61" s="3">
        <v>4327</v>
      </c>
      <c r="D61" s="3">
        <v>424</v>
      </c>
    </row>
    <row r="62" spans="1:4" x14ac:dyDescent="0.2">
      <c r="A62" t="s">
        <v>121</v>
      </c>
      <c r="B62" s="5" t="s">
        <v>122</v>
      </c>
      <c r="C62" s="3">
        <v>1321</v>
      </c>
      <c r="D62" s="3">
        <v>134</v>
      </c>
    </row>
    <row r="63" spans="1:4" x14ac:dyDescent="0.2">
      <c r="A63" t="s">
        <v>123</v>
      </c>
      <c r="B63" s="5" t="s">
        <v>124</v>
      </c>
      <c r="C63" s="3">
        <v>342</v>
      </c>
      <c r="D63" s="3">
        <v>29</v>
      </c>
    </row>
    <row r="64" spans="1:4" x14ac:dyDescent="0.2">
      <c r="A64" t="s">
        <v>125</v>
      </c>
      <c r="B64" s="5" t="s">
        <v>126</v>
      </c>
      <c r="C64" s="3">
        <v>78</v>
      </c>
      <c r="D64" s="3">
        <v>5</v>
      </c>
    </row>
    <row r="65" spans="1:4" x14ac:dyDescent="0.2">
      <c r="A65" t="s">
        <v>127</v>
      </c>
      <c r="B65" s="5" t="s">
        <v>128</v>
      </c>
      <c r="C65" s="3">
        <v>52</v>
      </c>
      <c r="D65" s="3">
        <v>7</v>
      </c>
    </row>
    <row r="66" spans="1:4" x14ac:dyDescent="0.2">
      <c r="A66" t="s">
        <v>129</v>
      </c>
      <c r="B66" s="5" t="s">
        <v>130</v>
      </c>
      <c r="C66" s="3">
        <v>1819</v>
      </c>
      <c r="D66" s="3">
        <v>176</v>
      </c>
    </row>
    <row r="67" spans="1:4" x14ac:dyDescent="0.2">
      <c r="A67" t="s">
        <v>131</v>
      </c>
      <c r="B67" s="5" t="s">
        <v>132</v>
      </c>
      <c r="C67" s="3">
        <v>82518</v>
      </c>
      <c r="D67" s="3">
        <v>7788</v>
      </c>
    </row>
    <row r="68" spans="1:4" x14ac:dyDescent="0.2">
      <c r="A68" t="s">
        <v>133</v>
      </c>
      <c r="B68" s="5" t="s">
        <v>134</v>
      </c>
      <c r="C68" s="3">
        <v>516</v>
      </c>
      <c r="D68" s="3">
        <v>40</v>
      </c>
    </row>
    <row r="69" spans="1:4" x14ac:dyDescent="0.2">
      <c r="A69" t="s">
        <v>135</v>
      </c>
      <c r="B69" s="5" t="s">
        <v>136</v>
      </c>
      <c r="C69" s="3">
        <v>3464</v>
      </c>
      <c r="D69" s="3">
        <v>319</v>
      </c>
    </row>
    <row r="70" spans="1:4" x14ac:dyDescent="0.2">
      <c r="A70" t="s">
        <v>137</v>
      </c>
      <c r="B70" s="5" t="s">
        <v>138</v>
      </c>
      <c r="C70" s="3">
        <v>598</v>
      </c>
      <c r="D70" s="3">
        <v>53</v>
      </c>
    </row>
    <row r="71" spans="1:4" x14ac:dyDescent="0.2">
      <c r="A71" t="s">
        <v>139</v>
      </c>
      <c r="B71" s="5" t="s">
        <v>140</v>
      </c>
      <c r="C71" s="3">
        <v>114</v>
      </c>
      <c r="D71" s="3">
        <v>14</v>
      </c>
    </row>
    <row r="72" spans="1:4" x14ac:dyDescent="0.2">
      <c r="A72" t="s">
        <v>141</v>
      </c>
      <c r="B72" s="5" t="s">
        <v>142</v>
      </c>
      <c r="C72" s="3">
        <v>10262</v>
      </c>
      <c r="D72" s="3">
        <v>974</v>
      </c>
    </row>
    <row r="73" spans="1:4" x14ac:dyDescent="0.2">
      <c r="A73" t="s">
        <v>143</v>
      </c>
      <c r="B73" s="5" t="s">
        <v>144</v>
      </c>
      <c r="C73" s="3">
        <v>78</v>
      </c>
      <c r="D73" s="3">
        <v>7</v>
      </c>
    </row>
    <row r="74" spans="1:4" x14ac:dyDescent="0.2">
      <c r="A74" t="s">
        <v>145</v>
      </c>
      <c r="B74" s="5" t="s">
        <v>146</v>
      </c>
      <c r="C74" s="3">
        <v>41</v>
      </c>
      <c r="D74" s="3">
        <v>4</v>
      </c>
    </row>
    <row r="75" spans="1:4" x14ac:dyDescent="0.2">
      <c r="A75" t="s">
        <v>147</v>
      </c>
      <c r="B75" s="5" t="s">
        <v>148</v>
      </c>
      <c r="C75" s="3">
        <v>81</v>
      </c>
      <c r="D75" s="3">
        <v>8</v>
      </c>
    </row>
    <row r="76" spans="1:4" x14ac:dyDescent="0.2">
      <c r="A76" t="s">
        <v>149</v>
      </c>
      <c r="B76" s="5" t="s">
        <v>150</v>
      </c>
      <c r="C76" s="3">
        <v>28</v>
      </c>
      <c r="D76" s="3">
        <v>4</v>
      </c>
    </row>
    <row r="77" spans="1:4" x14ac:dyDescent="0.2">
      <c r="A77" t="s">
        <v>151</v>
      </c>
      <c r="B77" s="5" t="s">
        <v>152</v>
      </c>
      <c r="C77" s="3">
        <v>6445</v>
      </c>
      <c r="D77" s="3">
        <v>680</v>
      </c>
    </row>
    <row r="78" spans="1:4" x14ac:dyDescent="0.2">
      <c r="A78" t="s">
        <v>153</v>
      </c>
      <c r="B78" s="5" t="s">
        <v>154</v>
      </c>
      <c r="C78" s="3">
        <v>230</v>
      </c>
      <c r="D78" s="3">
        <v>27</v>
      </c>
    </row>
    <row r="79" spans="1:4" x14ac:dyDescent="0.2">
      <c r="A79" t="s">
        <v>155</v>
      </c>
      <c r="B79" s="5" t="s">
        <v>156</v>
      </c>
      <c r="C79" s="3">
        <v>109</v>
      </c>
      <c r="D79" s="3">
        <v>21</v>
      </c>
    </row>
    <row r="80" spans="1:4" x14ac:dyDescent="0.2">
      <c r="A80" t="s">
        <v>157</v>
      </c>
      <c r="B80" s="5" t="s">
        <v>158</v>
      </c>
      <c r="C80" s="3">
        <v>27</v>
      </c>
      <c r="D80" s="3">
        <v>1</v>
      </c>
    </row>
    <row r="81" spans="1:4" x14ac:dyDescent="0.2">
      <c r="A81" t="s">
        <v>159</v>
      </c>
      <c r="B81" s="5" t="s">
        <v>160</v>
      </c>
      <c r="C81" s="3">
        <v>1532</v>
      </c>
      <c r="D81" s="3">
        <v>156</v>
      </c>
    </row>
    <row r="82" spans="1:4" x14ac:dyDescent="0.2">
      <c r="A82" t="s">
        <v>161</v>
      </c>
      <c r="B82" s="5" t="s">
        <v>162</v>
      </c>
      <c r="C82" s="3">
        <v>518</v>
      </c>
      <c r="D82" s="3">
        <v>53</v>
      </c>
    </row>
    <row r="83" spans="1:4" x14ac:dyDescent="0.2">
      <c r="A83" t="s">
        <v>163</v>
      </c>
      <c r="B83" s="5" t="s">
        <v>164</v>
      </c>
      <c r="C83" s="3">
        <v>645</v>
      </c>
      <c r="D83" s="3">
        <v>56</v>
      </c>
    </row>
    <row r="84" spans="1:4" x14ac:dyDescent="0.2">
      <c r="A84" t="s">
        <v>165</v>
      </c>
      <c r="B84" s="5" t="s">
        <v>166</v>
      </c>
      <c r="C84" s="3">
        <v>731</v>
      </c>
      <c r="D84" s="3">
        <v>64</v>
      </c>
    </row>
    <row r="85" spans="1:4" x14ac:dyDescent="0.2">
      <c r="A85" t="s">
        <v>167</v>
      </c>
      <c r="B85" s="5" t="s">
        <v>168</v>
      </c>
      <c r="C85" s="3">
        <v>76</v>
      </c>
      <c r="D85" s="3">
        <v>6</v>
      </c>
    </row>
    <row r="86" spans="1:4" x14ac:dyDescent="0.2">
      <c r="A86" t="s">
        <v>169</v>
      </c>
      <c r="B86" s="5" t="s">
        <v>170</v>
      </c>
      <c r="C86" s="3">
        <v>1254</v>
      </c>
      <c r="D86" s="3">
        <v>100</v>
      </c>
    </row>
    <row r="87" spans="1:4" x14ac:dyDescent="0.2">
      <c r="A87" t="s">
        <v>171</v>
      </c>
      <c r="B87" s="5" t="s">
        <v>172</v>
      </c>
      <c r="C87" s="3">
        <v>2632</v>
      </c>
      <c r="D87" s="3">
        <v>271</v>
      </c>
    </row>
    <row r="88" spans="1:4" x14ac:dyDescent="0.2">
      <c r="A88" t="s">
        <v>173</v>
      </c>
      <c r="B88" s="5" t="s">
        <v>174</v>
      </c>
      <c r="C88" s="3">
        <v>122</v>
      </c>
      <c r="D88" s="3">
        <v>16</v>
      </c>
    </row>
    <row r="89" spans="1:4" x14ac:dyDescent="0.2">
      <c r="A89" t="s">
        <v>175</v>
      </c>
      <c r="B89" s="5" t="s">
        <v>176</v>
      </c>
      <c r="C89" s="3">
        <v>1753</v>
      </c>
      <c r="D89" s="3">
        <v>178</v>
      </c>
    </row>
    <row r="90" spans="1:4" x14ac:dyDescent="0.2">
      <c r="A90" s="1" t="s">
        <v>177</v>
      </c>
      <c r="B90" s="6" t="s">
        <v>178</v>
      </c>
      <c r="C90" s="2">
        <v>75</v>
      </c>
      <c r="D90" s="2">
        <v>9</v>
      </c>
    </row>
    <row r="91" spans="1:4" x14ac:dyDescent="0.2">
      <c r="A91" t="s">
        <v>179</v>
      </c>
      <c r="B91" s="5" t="s">
        <v>180</v>
      </c>
      <c r="C91" s="3">
        <f>SUM(C4:C12)</f>
        <v>4360</v>
      </c>
      <c r="D91" s="3">
        <f>SUM(D4:D12)</f>
        <v>406</v>
      </c>
    </row>
    <row r="92" spans="1:4" x14ac:dyDescent="0.2">
      <c r="A92" t="s">
        <v>181</v>
      </c>
      <c r="B92" s="5" t="s">
        <v>182</v>
      </c>
      <c r="C92" s="3">
        <f>SUM(C8:C12)</f>
        <v>4061</v>
      </c>
      <c r="D92" s="3">
        <f>SUM(D8:D12)</f>
        <v>377</v>
      </c>
    </row>
    <row r="93" spans="1:4" x14ac:dyDescent="0.2">
      <c r="A93" t="s">
        <v>183</v>
      </c>
      <c r="B93" s="5" t="s">
        <v>184</v>
      </c>
      <c r="C93" s="3">
        <f>SUM(C8:C10)</f>
        <v>3446</v>
      </c>
      <c r="D93" s="3">
        <f>SUM(D8:D10)</f>
        <v>315</v>
      </c>
    </row>
    <row r="94" spans="1:4" x14ac:dyDescent="0.2">
      <c r="A94" t="s">
        <v>185</v>
      </c>
      <c r="B94" s="5" t="s">
        <v>186</v>
      </c>
      <c r="C94" s="3">
        <f>SUM(C11:C12)</f>
        <v>615</v>
      </c>
      <c r="D94" s="3">
        <f>SUM(D11:D12)</f>
        <v>62</v>
      </c>
    </row>
    <row r="95" spans="1:4" x14ac:dyDescent="0.2">
      <c r="A95" t="s">
        <v>187</v>
      </c>
      <c r="B95" s="5" t="s">
        <v>188</v>
      </c>
      <c r="C95" s="3">
        <f>SUM(C13:C90)</f>
        <v>165061</v>
      </c>
      <c r="D95" s="3">
        <f>SUM(D13:D90)</f>
        <v>15810</v>
      </c>
    </row>
    <row r="96" spans="1:4" x14ac:dyDescent="0.2">
      <c r="A96" t="s">
        <v>189</v>
      </c>
      <c r="B96" s="5" t="s">
        <v>190</v>
      </c>
      <c r="C96" s="3">
        <f>SUM(C14:C22)</f>
        <v>2933</v>
      </c>
      <c r="D96" s="3">
        <f>SUM(D14:D22)</f>
        <v>279</v>
      </c>
    </row>
    <row r="97" spans="1:4" x14ac:dyDescent="0.2">
      <c r="A97" t="s">
        <v>191</v>
      </c>
      <c r="B97" s="5" t="s">
        <v>192</v>
      </c>
      <c r="C97" s="3">
        <f>SUM(C17:C22)</f>
        <v>481</v>
      </c>
      <c r="D97" s="3">
        <f>SUM(D17:D22)</f>
        <v>46</v>
      </c>
    </row>
    <row r="98" spans="1:4" x14ac:dyDescent="0.2">
      <c r="A98" t="s">
        <v>193</v>
      </c>
      <c r="B98" s="5" t="s">
        <v>194</v>
      </c>
      <c r="C98" s="3">
        <f>SUM(C24:C90)</f>
        <v>161925</v>
      </c>
      <c r="D98" s="3">
        <f>SUM(D24:D90)</f>
        <v>15512</v>
      </c>
    </row>
    <row r="99" spans="1:4" x14ac:dyDescent="0.2">
      <c r="A99" t="s">
        <v>195</v>
      </c>
      <c r="B99" s="5" t="s">
        <v>196</v>
      </c>
      <c r="C99" s="3">
        <f>SUM(C24:C45)</f>
        <v>38698</v>
      </c>
      <c r="D99" s="3">
        <f>SUM(D24:D45)</f>
        <v>3742</v>
      </c>
    </row>
    <row r="100" spans="1:4" x14ac:dyDescent="0.2">
      <c r="A100" t="s">
        <v>197</v>
      </c>
      <c r="B100" s="5" t="s">
        <v>198</v>
      </c>
      <c r="C100" s="3">
        <f>SUM(C24:C37)</f>
        <v>34970</v>
      </c>
      <c r="D100" s="3">
        <f>SUM(D24:D37)</f>
        <v>3390</v>
      </c>
    </row>
    <row r="101" spans="1:4" x14ac:dyDescent="0.2">
      <c r="A101" t="s">
        <v>199</v>
      </c>
      <c r="B101" s="5" t="s">
        <v>200</v>
      </c>
      <c r="C101" s="3">
        <f>SUM(C25:C31)</f>
        <v>21776</v>
      </c>
      <c r="D101" s="3">
        <f>SUM(D25:D31)</f>
        <v>2147</v>
      </c>
    </row>
    <row r="102" spans="1:4" x14ac:dyDescent="0.2">
      <c r="A102" t="s">
        <v>201</v>
      </c>
      <c r="B102" s="5" t="s">
        <v>202</v>
      </c>
      <c r="C102" s="3">
        <f>SUM(C32:C37)</f>
        <v>13183</v>
      </c>
      <c r="D102" s="3">
        <f>SUM(D32:D37)</f>
        <v>1241</v>
      </c>
    </row>
    <row r="103" spans="1:4" x14ac:dyDescent="0.2">
      <c r="A103" t="s">
        <v>203</v>
      </c>
      <c r="B103" s="5" t="s">
        <v>204</v>
      </c>
      <c r="C103" s="3">
        <f>SUM(C26:C31)</f>
        <v>5949</v>
      </c>
      <c r="D103" s="3">
        <f>SUM(D26:D31)</f>
        <v>590</v>
      </c>
    </row>
    <row r="104" spans="1:4" x14ac:dyDescent="0.2">
      <c r="A104" t="s">
        <v>205</v>
      </c>
      <c r="B104" s="5" t="s">
        <v>206</v>
      </c>
      <c r="C104" s="3">
        <f>SUM(C26:C29)</f>
        <v>3550</v>
      </c>
      <c r="D104" s="3">
        <f>SUM(D26:D29)</f>
        <v>379</v>
      </c>
    </row>
    <row r="105" spans="1:4" x14ac:dyDescent="0.2">
      <c r="A105" t="s">
        <v>207</v>
      </c>
      <c r="B105" s="5" t="s">
        <v>208</v>
      </c>
      <c r="C105" s="3">
        <f>SUM(C33:C37)</f>
        <v>10216</v>
      </c>
      <c r="D105" s="3">
        <f>SUM(D33:D37)</f>
        <v>928</v>
      </c>
    </row>
    <row r="106" spans="1:4" x14ac:dyDescent="0.2">
      <c r="A106" t="s">
        <v>209</v>
      </c>
      <c r="B106" s="5" t="s">
        <v>210</v>
      </c>
      <c r="C106" s="3">
        <f>SUM(C34:C37)</f>
        <v>9531</v>
      </c>
      <c r="D106" s="3">
        <f>SUM(D34:D37)</f>
        <v>859</v>
      </c>
    </row>
    <row r="107" spans="1:4" x14ac:dyDescent="0.2">
      <c r="A107" t="s">
        <v>211</v>
      </c>
      <c r="B107" s="5" t="s">
        <v>212</v>
      </c>
      <c r="C107" s="3">
        <f>SUM(C25:C37)</f>
        <v>34959</v>
      </c>
      <c r="D107" s="3">
        <f>SUM(D25:D37)</f>
        <v>3388</v>
      </c>
    </row>
    <row r="108" spans="1:4" x14ac:dyDescent="0.2">
      <c r="A108" t="s">
        <v>213</v>
      </c>
      <c r="B108" s="5" t="s">
        <v>214</v>
      </c>
      <c r="C108" s="3">
        <f>SUM(C40:C45)</f>
        <v>3722</v>
      </c>
      <c r="D108" s="3">
        <f>SUM(D40:D45)</f>
        <v>352</v>
      </c>
    </row>
    <row r="109" spans="1:4" x14ac:dyDescent="0.2">
      <c r="A109" t="s">
        <v>215</v>
      </c>
      <c r="B109" s="5" t="s">
        <v>216</v>
      </c>
      <c r="C109" s="3">
        <f>SUM(C41:C43)</f>
        <v>560</v>
      </c>
      <c r="D109" s="3">
        <f>SUM(D41:D43)</f>
        <v>48</v>
      </c>
    </row>
    <row r="110" spans="1:4" x14ac:dyDescent="0.2">
      <c r="A110" t="s">
        <v>217</v>
      </c>
      <c r="B110" s="5" t="s">
        <v>218</v>
      </c>
      <c r="C110" s="3">
        <f>C40+SUM(C44:C45)</f>
        <v>3162</v>
      </c>
      <c r="D110" s="3">
        <f>D40+SUM(D44:D45)</f>
        <v>304</v>
      </c>
    </row>
    <row r="111" spans="1:4" x14ac:dyDescent="0.2">
      <c r="A111" t="s">
        <v>219</v>
      </c>
      <c r="B111" s="5" t="s">
        <v>220</v>
      </c>
      <c r="C111" s="3">
        <f>SUM(C46:C90)</f>
        <v>123227</v>
      </c>
      <c r="D111" s="3">
        <f>SUM(D46:D90)</f>
        <v>11770</v>
      </c>
    </row>
    <row r="112" spans="1:4" x14ac:dyDescent="0.2">
      <c r="A112" t="s">
        <v>221</v>
      </c>
      <c r="B112" s="5" t="s">
        <v>222</v>
      </c>
      <c r="C112" s="3">
        <f>C49+C50</f>
        <v>465</v>
      </c>
      <c r="D112" s="3">
        <f>D49+D50</f>
        <v>43</v>
      </c>
    </row>
    <row r="113" spans="1:4" x14ac:dyDescent="0.2">
      <c r="A113" t="s">
        <v>223</v>
      </c>
      <c r="B113" s="5" t="s">
        <v>224</v>
      </c>
      <c r="C113" s="3">
        <f>SUM(C47:C50)</f>
        <v>529</v>
      </c>
      <c r="D113" s="3">
        <f>SUM(D47:D50)</f>
        <v>48</v>
      </c>
    </row>
    <row r="114" spans="1:4" x14ac:dyDescent="0.2">
      <c r="A114" t="s">
        <v>225</v>
      </c>
      <c r="B114" s="5" t="s">
        <v>226</v>
      </c>
      <c r="C114" s="3">
        <f>SUM(C51:C53)</f>
        <v>232</v>
      </c>
      <c r="D114" s="3">
        <f>SUM(D51:D53)</f>
        <v>18</v>
      </c>
    </row>
    <row r="115" spans="1:4" x14ac:dyDescent="0.2">
      <c r="A115" t="s">
        <v>227</v>
      </c>
      <c r="B115" s="5" t="s">
        <v>228</v>
      </c>
      <c r="C115" s="3">
        <f>SUM(C54:C90)</f>
        <v>122463</v>
      </c>
      <c r="D115" s="3">
        <f>SUM(D54:D90)</f>
        <v>11704</v>
      </c>
    </row>
    <row r="116" spans="1:4" x14ac:dyDescent="0.2">
      <c r="A116" t="s">
        <v>229</v>
      </c>
      <c r="B116" s="5" t="s">
        <v>230</v>
      </c>
      <c r="C116" s="3">
        <f>C55+C56</f>
        <v>444</v>
      </c>
      <c r="D116" s="3">
        <f>D55+D56</f>
        <v>51</v>
      </c>
    </row>
    <row r="117" spans="1:4" x14ac:dyDescent="0.2">
      <c r="A117" t="s">
        <v>231</v>
      </c>
      <c r="B117" s="5" t="s">
        <v>232</v>
      </c>
      <c r="C117" s="3">
        <f>SUM(C57:C90)</f>
        <v>121990</v>
      </c>
      <c r="D117" s="3">
        <f>SUM(D57:D90)</f>
        <v>11648</v>
      </c>
    </row>
    <row r="118" spans="1:4" x14ac:dyDescent="0.2">
      <c r="A118" t="s">
        <v>233</v>
      </c>
      <c r="B118" s="5" t="s">
        <v>234</v>
      </c>
      <c r="C118" s="3">
        <f>SUM(C59:C63)</f>
        <v>6165</v>
      </c>
      <c r="D118" s="3">
        <f>SUM(D59:D63)</f>
        <v>604</v>
      </c>
    </row>
    <row r="119" spans="1:4" x14ac:dyDescent="0.2">
      <c r="A119" t="s">
        <v>235</v>
      </c>
      <c r="B119" s="5" t="s">
        <v>236</v>
      </c>
      <c r="C119" s="3">
        <f>C62+C63</f>
        <v>1663</v>
      </c>
      <c r="D119" s="3">
        <f>D62+D63</f>
        <v>163</v>
      </c>
    </row>
    <row r="120" spans="1:4" x14ac:dyDescent="0.2">
      <c r="A120" t="s">
        <v>237</v>
      </c>
      <c r="B120" s="5" t="s">
        <v>238</v>
      </c>
      <c r="C120" s="3">
        <f>SUM(C64:C89)</f>
        <v>115723</v>
      </c>
      <c r="D120" s="3">
        <f>SUM(D64:D89)</f>
        <v>11028</v>
      </c>
    </row>
    <row r="121" spans="1:4" x14ac:dyDescent="0.2">
      <c r="A121" t="s">
        <v>239</v>
      </c>
      <c r="B121" s="5" t="s">
        <v>240</v>
      </c>
      <c r="C121" s="3">
        <f>SUM(C67:C89)</f>
        <v>113774</v>
      </c>
      <c r="D121" s="3">
        <f>SUM(D67:D89)</f>
        <v>10840</v>
      </c>
    </row>
    <row r="122" spans="1:4" x14ac:dyDescent="0.2">
      <c r="A122" t="s">
        <v>241</v>
      </c>
      <c r="B122" s="5" t="s">
        <v>242</v>
      </c>
      <c r="C122" s="3">
        <f>SUM(C68:C71)</f>
        <v>4692</v>
      </c>
      <c r="D122" s="3">
        <f>SUM(D68:D71)</f>
        <v>426</v>
      </c>
    </row>
    <row r="123" spans="1:4" x14ac:dyDescent="0.2">
      <c r="A123" t="s">
        <v>243</v>
      </c>
      <c r="B123" s="5" t="s">
        <v>244</v>
      </c>
      <c r="C123" s="3">
        <f>SUM(C72:C89)</f>
        <v>26564</v>
      </c>
      <c r="D123" s="3">
        <f>SUM(D72:D89)</f>
        <v>2626</v>
      </c>
    </row>
    <row r="124" spans="1:4" x14ac:dyDescent="0.2">
      <c r="A124" t="s">
        <v>245</v>
      </c>
      <c r="B124" s="5" t="s">
        <v>246</v>
      </c>
      <c r="C124" s="3">
        <f>SUM(C72:C76)</f>
        <v>10490</v>
      </c>
      <c r="D124" s="3">
        <f>SUM(D72:D76)</f>
        <v>997</v>
      </c>
    </row>
    <row r="125" spans="1:4" x14ac:dyDescent="0.2">
      <c r="A125" t="s">
        <v>247</v>
      </c>
      <c r="B125" s="5" t="s">
        <v>248</v>
      </c>
      <c r="C125" s="3">
        <f>SUM(C77:C88)</f>
        <v>14321</v>
      </c>
      <c r="D125" s="3">
        <f>SUM(D77:D88)</f>
        <v>1451</v>
      </c>
    </row>
    <row r="126" spans="1:4" x14ac:dyDescent="0.2">
      <c r="A126" t="s">
        <v>249</v>
      </c>
      <c r="B126" s="5" t="s">
        <v>250</v>
      </c>
      <c r="C126" s="3">
        <f>SUM(C79:C81)</f>
        <v>1668</v>
      </c>
      <c r="D126" s="3">
        <f>SUM(D79:D81)</f>
        <v>178</v>
      </c>
    </row>
    <row r="127" spans="1:4" x14ac:dyDescent="0.2">
      <c r="A127" t="s">
        <v>251</v>
      </c>
      <c r="B127" s="5" t="s">
        <v>252</v>
      </c>
      <c r="C127" s="3">
        <f>SUM(C82:G85)</f>
        <v>2149</v>
      </c>
      <c r="D127" s="3">
        <f>SUM(D82:H85)</f>
        <v>179</v>
      </c>
    </row>
    <row r="128" spans="1:4" x14ac:dyDescent="0.2">
      <c r="A128" t="s">
        <v>253</v>
      </c>
      <c r="B128" s="5" t="s">
        <v>254</v>
      </c>
      <c r="C128" s="3">
        <f>SUM(C83:G85)</f>
        <v>1578</v>
      </c>
      <c r="D128" s="3">
        <f>SUM(D83:H85)</f>
        <v>126</v>
      </c>
    </row>
  </sheetData>
  <conditionalFormatting sqref="D1:D128">
    <cfRule type="cellIs" dxfId="12" priority="3" operator="lessThan">
      <formula>40</formula>
    </cfRule>
  </conditionalFormatting>
  <conditionalFormatting sqref="C1:C128">
    <cfRule type="cellIs" dxfId="11" priority="1" operator="lessThan">
      <formula>100</formula>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6"/>
  <sheetViews>
    <sheetView zoomScale="112" zoomScaleNormal="100" workbookViewId="0">
      <selection activeCell="D5" sqref="D5"/>
    </sheetView>
  </sheetViews>
  <sheetFormatPr baseColWidth="10" defaultColWidth="10.6640625" defaultRowHeight="16" x14ac:dyDescent="0.2"/>
  <cols>
    <col min="1" max="1" width="28.1640625" bestFit="1" customWidth="1"/>
    <col min="2" max="2" width="14.6640625" style="18" customWidth="1"/>
  </cols>
  <sheetData>
    <row r="1" spans="1:2" x14ac:dyDescent="0.2">
      <c r="A1" s="1" t="s">
        <v>272</v>
      </c>
      <c r="B1" s="17" t="s">
        <v>273</v>
      </c>
    </row>
    <row r="2" spans="1:2" x14ac:dyDescent="0.2">
      <c r="A2" t="s">
        <v>257</v>
      </c>
      <c r="B2" s="18">
        <v>1140861806</v>
      </c>
    </row>
    <row r="3" spans="1:2" x14ac:dyDescent="0.2">
      <c r="A3" t="s">
        <v>258</v>
      </c>
      <c r="B3" s="18">
        <v>1140864860</v>
      </c>
    </row>
    <row r="4" spans="1:2" x14ac:dyDescent="0.2">
      <c r="A4" t="s">
        <v>259</v>
      </c>
      <c r="B4" s="18">
        <v>1140868226</v>
      </c>
    </row>
    <row r="5" spans="1:2" x14ac:dyDescent="0.2">
      <c r="A5" t="s">
        <v>260</v>
      </c>
      <c r="B5" s="18">
        <v>1141164044</v>
      </c>
    </row>
    <row r="6" spans="1:2" x14ac:dyDescent="0.2">
      <c r="A6" t="s">
        <v>261</v>
      </c>
      <c r="B6" s="18">
        <v>1140860834</v>
      </c>
    </row>
    <row r="7" spans="1:2" x14ac:dyDescent="0.2">
      <c r="A7" t="s">
        <v>262</v>
      </c>
      <c r="B7" s="18">
        <v>1140923670</v>
      </c>
    </row>
    <row r="8" spans="1:2" x14ac:dyDescent="0.2">
      <c r="A8" t="s">
        <v>263</v>
      </c>
      <c r="B8" s="18">
        <v>1140927544</v>
      </c>
    </row>
    <row r="9" spans="1:2" x14ac:dyDescent="0.2">
      <c r="A9" t="s">
        <v>264</v>
      </c>
      <c r="B9" s="18">
        <v>1140927548</v>
      </c>
    </row>
    <row r="10" spans="1:2" x14ac:dyDescent="0.2">
      <c r="A10" t="s">
        <v>265</v>
      </c>
      <c r="B10" s="18">
        <v>1140860954</v>
      </c>
    </row>
    <row r="11" spans="1:2" x14ac:dyDescent="0.2">
      <c r="A11" t="s">
        <v>266</v>
      </c>
      <c r="B11" s="18">
        <v>1140888762</v>
      </c>
    </row>
    <row r="12" spans="1:2" x14ac:dyDescent="0.2">
      <c r="A12" t="s">
        <v>267</v>
      </c>
      <c r="B12" s="18">
        <v>1140910512</v>
      </c>
    </row>
    <row r="13" spans="1:2" x14ac:dyDescent="0.2">
      <c r="A13" t="s">
        <v>268</v>
      </c>
      <c r="B13" s="18">
        <v>1141157254</v>
      </c>
    </row>
    <row r="14" spans="1:2" x14ac:dyDescent="0.2">
      <c r="A14" t="s">
        <v>269</v>
      </c>
      <c r="B14" s="18">
        <v>1140861008</v>
      </c>
    </row>
    <row r="15" spans="1:2" x14ac:dyDescent="0.2">
      <c r="A15" t="s">
        <v>270</v>
      </c>
      <c r="B15" s="18">
        <v>1140888760</v>
      </c>
    </row>
    <row r="16" spans="1:2" x14ac:dyDescent="0.2">
      <c r="A16" t="s">
        <v>271</v>
      </c>
      <c r="B16" s="18">
        <v>1140910766</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9"/>
  <sheetViews>
    <sheetView workbookViewId="0">
      <pane ySplit="2" topLeftCell="A3" activePane="bottomLeft" state="frozen"/>
      <selection pane="bottomLeft" activeCell="G13" sqref="G13"/>
    </sheetView>
  </sheetViews>
  <sheetFormatPr baseColWidth="10" defaultColWidth="10.6640625" defaultRowHeight="16" x14ac:dyDescent="0.2"/>
  <cols>
    <col min="1" max="1" width="23.5" customWidth="1"/>
    <col min="2" max="2" width="43.5" style="5" bestFit="1" customWidth="1"/>
    <col min="3" max="6" width="10.83203125" style="3"/>
  </cols>
  <sheetData>
    <row r="1" spans="1:6" x14ac:dyDescent="0.2">
      <c r="C1" s="20" t="s">
        <v>296</v>
      </c>
      <c r="D1" s="20"/>
      <c r="E1" s="20"/>
      <c r="F1" s="20"/>
    </row>
    <row r="2" spans="1:6" x14ac:dyDescent="0.2">
      <c r="A2" s="1" t="s">
        <v>333</v>
      </c>
      <c r="B2" s="6" t="s">
        <v>295</v>
      </c>
      <c r="C2" s="2" t="s">
        <v>275</v>
      </c>
      <c r="D2" s="2" t="s">
        <v>297</v>
      </c>
      <c r="E2" s="2" t="s">
        <v>298</v>
      </c>
      <c r="F2" s="2" t="s">
        <v>299</v>
      </c>
    </row>
    <row r="3" spans="1:6" x14ac:dyDescent="0.2">
      <c r="A3" t="s">
        <v>276</v>
      </c>
      <c r="B3" s="5" t="s">
        <v>278</v>
      </c>
      <c r="C3" s="3">
        <v>0</v>
      </c>
      <c r="D3" s="3">
        <v>0</v>
      </c>
      <c r="E3" s="3">
        <v>0</v>
      </c>
      <c r="F3" s="3">
        <v>0</v>
      </c>
    </row>
    <row r="4" spans="1:6" x14ac:dyDescent="0.2">
      <c r="A4" t="s">
        <v>276</v>
      </c>
      <c r="B4" s="5" t="s">
        <v>277</v>
      </c>
      <c r="C4" s="3">
        <v>169489</v>
      </c>
      <c r="D4" s="3">
        <v>16223</v>
      </c>
      <c r="E4" s="3">
        <v>129533</v>
      </c>
      <c r="F4" s="3">
        <v>23733</v>
      </c>
    </row>
    <row r="5" spans="1:6" x14ac:dyDescent="0.2">
      <c r="A5" t="s">
        <v>276</v>
      </c>
      <c r="B5" s="5" t="s">
        <v>279</v>
      </c>
      <c r="C5" s="10">
        <v>57.110001239018501</v>
      </c>
      <c r="D5" s="10">
        <v>61.175676508660601</v>
      </c>
      <c r="E5" s="10">
        <v>55.937089390348397</v>
      </c>
      <c r="F5" s="10">
        <v>60.732524333206896</v>
      </c>
    </row>
    <row r="6" spans="1:6" x14ac:dyDescent="0.2">
      <c r="A6" t="s">
        <v>276</v>
      </c>
      <c r="B6" s="5" t="s">
        <v>280</v>
      </c>
      <c r="C6" s="10">
        <v>59</v>
      </c>
      <c r="D6" s="10">
        <v>63</v>
      </c>
      <c r="E6" s="10">
        <v>57</v>
      </c>
      <c r="F6" s="10">
        <v>62</v>
      </c>
    </row>
    <row r="7" spans="1:6" x14ac:dyDescent="0.2">
      <c r="A7" s="1" t="s">
        <v>276</v>
      </c>
      <c r="B7" s="6" t="s">
        <v>281</v>
      </c>
      <c r="C7" s="11">
        <v>13</v>
      </c>
      <c r="D7" s="11">
        <v>8</v>
      </c>
      <c r="E7" s="11">
        <v>14</v>
      </c>
      <c r="F7" s="11">
        <v>9</v>
      </c>
    </row>
    <row r="8" spans="1:6" x14ac:dyDescent="0.2">
      <c r="A8" t="s">
        <v>282</v>
      </c>
      <c r="B8" s="5" t="s">
        <v>278</v>
      </c>
      <c r="C8" s="3">
        <v>1103</v>
      </c>
      <c r="D8" s="3">
        <v>186</v>
      </c>
      <c r="E8" s="3">
        <v>672</v>
      </c>
      <c r="F8" s="3">
        <v>245</v>
      </c>
    </row>
    <row r="9" spans="1:6" x14ac:dyDescent="0.2">
      <c r="A9" t="s">
        <v>282</v>
      </c>
      <c r="B9" s="5" t="s">
        <v>277</v>
      </c>
      <c r="C9" s="3">
        <v>168386</v>
      </c>
      <c r="D9" s="3">
        <v>16037</v>
      </c>
      <c r="E9" s="3">
        <v>128861</v>
      </c>
      <c r="F9" s="3">
        <v>23488</v>
      </c>
    </row>
    <row r="10" spans="1:6" x14ac:dyDescent="0.2">
      <c r="A10" t="s">
        <v>282</v>
      </c>
      <c r="B10" s="5" t="s">
        <v>279</v>
      </c>
      <c r="C10" s="10">
        <v>27.763923528084302</v>
      </c>
      <c r="D10" s="10">
        <v>28.918868497848699</v>
      </c>
      <c r="E10" s="10">
        <v>27.437785632580798</v>
      </c>
      <c r="F10" s="10">
        <v>28.764630394243898</v>
      </c>
    </row>
    <row r="11" spans="1:6" x14ac:dyDescent="0.2">
      <c r="A11" t="s">
        <v>282</v>
      </c>
      <c r="B11" s="5" t="s">
        <v>280</v>
      </c>
      <c r="C11" s="10">
        <v>27.290299999999998</v>
      </c>
      <c r="D11" s="10">
        <v>28.425899999999999</v>
      </c>
      <c r="E11" s="10">
        <v>26.997199999999999</v>
      </c>
      <c r="F11" s="10">
        <v>28.257000000000001</v>
      </c>
    </row>
    <row r="12" spans="1:6" s="9" customFormat="1" x14ac:dyDescent="0.2">
      <c r="A12" s="1" t="s">
        <v>282</v>
      </c>
      <c r="B12" s="6" t="s">
        <v>281</v>
      </c>
      <c r="C12" s="11">
        <v>5.0258000000000003</v>
      </c>
      <c r="D12" s="11">
        <v>5.4987000000000004</v>
      </c>
      <c r="E12" s="11">
        <v>4.8247</v>
      </c>
      <c r="F12" s="11">
        <v>5.3857249999999999</v>
      </c>
    </row>
    <row r="13" spans="1:6" x14ac:dyDescent="0.2">
      <c r="A13" t="s">
        <v>283</v>
      </c>
      <c r="B13" s="5" t="s">
        <v>278</v>
      </c>
      <c r="C13" s="3">
        <v>3147</v>
      </c>
      <c r="D13" s="3">
        <v>360</v>
      </c>
      <c r="E13" s="3">
        <v>2320</v>
      </c>
      <c r="F13" s="3">
        <v>467</v>
      </c>
    </row>
    <row r="14" spans="1:6" x14ac:dyDescent="0.2">
      <c r="A14" t="s">
        <v>283</v>
      </c>
      <c r="B14" s="5" t="s">
        <v>308</v>
      </c>
      <c r="C14" s="3">
        <v>139309</v>
      </c>
      <c r="D14" s="3">
        <v>11909</v>
      </c>
      <c r="E14" s="3">
        <v>108692</v>
      </c>
      <c r="F14" s="3">
        <v>18708</v>
      </c>
    </row>
    <row r="15" spans="1:6" x14ac:dyDescent="0.2">
      <c r="A15" s="1" t="s">
        <v>283</v>
      </c>
      <c r="B15" s="6" t="s">
        <v>309</v>
      </c>
      <c r="C15" s="2">
        <v>27033</v>
      </c>
      <c r="D15" s="2">
        <v>3954</v>
      </c>
      <c r="E15" s="2">
        <v>18521</v>
      </c>
      <c r="F15" s="2">
        <v>4558</v>
      </c>
    </row>
    <row r="16" spans="1:6" x14ac:dyDescent="0.2">
      <c r="A16" t="s">
        <v>284</v>
      </c>
      <c r="B16" s="5" t="s">
        <v>278</v>
      </c>
      <c r="C16" s="3">
        <v>4631</v>
      </c>
      <c r="D16" s="3">
        <v>527</v>
      </c>
      <c r="E16" s="3">
        <v>3473</v>
      </c>
      <c r="F16" s="3">
        <v>631</v>
      </c>
    </row>
    <row r="17" spans="1:6" x14ac:dyDescent="0.2">
      <c r="A17" t="s">
        <v>284</v>
      </c>
      <c r="B17" s="5" t="s">
        <v>308</v>
      </c>
      <c r="C17" s="3">
        <v>118329</v>
      </c>
      <c r="D17" s="3">
        <v>9669</v>
      </c>
      <c r="E17" s="3">
        <v>93137</v>
      </c>
      <c r="F17" s="3">
        <v>15523</v>
      </c>
    </row>
    <row r="18" spans="1:6" x14ac:dyDescent="0.2">
      <c r="A18" s="1" t="s">
        <v>284</v>
      </c>
      <c r="B18" s="6" t="s">
        <v>309</v>
      </c>
      <c r="C18" s="2">
        <v>46529</v>
      </c>
      <c r="D18" s="2">
        <v>6027</v>
      </c>
      <c r="E18" s="2">
        <v>32923</v>
      </c>
      <c r="F18" s="2">
        <v>7579</v>
      </c>
    </row>
    <row r="19" spans="1:6" x14ac:dyDescent="0.2">
      <c r="A19" t="s">
        <v>285</v>
      </c>
      <c r="B19" s="5" t="s">
        <v>278</v>
      </c>
      <c r="C19" s="3">
        <v>124</v>
      </c>
      <c r="D19" s="3">
        <v>19</v>
      </c>
      <c r="E19" s="3">
        <v>82</v>
      </c>
      <c r="F19" s="3">
        <v>23</v>
      </c>
    </row>
    <row r="20" spans="1:6" x14ac:dyDescent="0.2">
      <c r="A20" t="s">
        <v>285</v>
      </c>
      <c r="B20" s="5" t="s">
        <v>310</v>
      </c>
      <c r="C20" s="3">
        <v>8286</v>
      </c>
      <c r="D20" s="3">
        <v>1231</v>
      </c>
      <c r="E20" s="3">
        <v>5712</v>
      </c>
      <c r="F20" s="3">
        <v>1343</v>
      </c>
    </row>
    <row r="21" spans="1:6" x14ac:dyDescent="0.2">
      <c r="A21" t="s">
        <v>285</v>
      </c>
      <c r="B21" s="5" t="s">
        <v>311</v>
      </c>
      <c r="C21" s="3">
        <v>11081</v>
      </c>
      <c r="D21" s="3">
        <v>1526</v>
      </c>
      <c r="E21" s="3">
        <v>7811</v>
      </c>
      <c r="F21" s="3">
        <v>1744</v>
      </c>
    </row>
    <row r="22" spans="1:6" x14ac:dyDescent="0.2">
      <c r="A22" t="s">
        <v>285</v>
      </c>
      <c r="B22" s="5" t="s">
        <v>312</v>
      </c>
      <c r="C22" s="3">
        <v>14791</v>
      </c>
      <c r="D22" s="3">
        <v>1533</v>
      </c>
      <c r="E22" s="3">
        <v>11239</v>
      </c>
      <c r="F22" s="3">
        <v>2019</v>
      </c>
    </row>
    <row r="23" spans="1:6" x14ac:dyDescent="0.2">
      <c r="A23" t="s">
        <v>285</v>
      </c>
      <c r="B23" s="5" t="s">
        <v>313</v>
      </c>
      <c r="C23" s="3">
        <v>44471</v>
      </c>
      <c r="D23" s="3">
        <v>4233</v>
      </c>
      <c r="E23" s="3">
        <v>34500</v>
      </c>
      <c r="F23" s="3">
        <v>5738</v>
      </c>
    </row>
    <row r="24" spans="1:6" x14ac:dyDescent="0.2">
      <c r="A24" t="s">
        <v>285</v>
      </c>
      <c r="B24" s="5" t="s">
        <v>314</v>
      </c>
      <c r="C24" s="3">
        <v>45912</v>
      </c>
      <c r="D24" s="3">
        <v>3777</v>
      </c>
      <c r="E24" s="3">
        <v>36076</v>
      </c>
      <c r="F24" s="3">
        <v>6059</v>
      </c>
    </row>
    <row r="25" spans="1:6" x14ac:dyDescent="0.2">
      <c r="A25" s="1" t="s">
        <v>285</v>
      </c>
      <c r="B25" s="6" t="s">
        <v>315</v>
      </c>
      <c r="C25" s="2">
        <v>44824</v>
      </c>
      <c r="D25" s="2">
        <v>3904</v>
      </c>
      <c r="E25" s="2">
        <v>34113</v>
      </c>
      <c r="F25" s="2">
        <v>6807</v>
      </c>
    </row>
    <row r="26" spans="1:6" x14ac:dyDescent="0.2">
      <c r="A26" t="s">
        <v>286</v>
      </c>
      <c r="B26" s="5" t="s">
        <v>278</v>
      </c>
      <c r="C26" s="3">
        <v>1266</v>
      </c>
      <c r="D26" s="3">
        <v>117</v>
      </c>
      <c r="E26" s="3">
        <v>966</v>
      </c>
      <c r="F26" s="3">
        <v>183</v>
      </c>
    </row>
    <row r="27" spans="1:6" x14ac:dyDescent="0.2">
      <c r="A27" t="s">
        <v>286</v>
      </c>
      <c r="B27" s="5" t="s">
        <v>332</v>
      </c>
      <c r="C27" s="3">
        <v>101143</v>
      </c>
      <c r="D27" s="3">
        <v>6322</v>
      </c>
      <c r="E27" s="3">
        <v>84474</v>
      </c>
      <c r="F27" s="3">
        <v>10347</v>
      </c>
    </row>
    <row r="28" spans="1:6" x14ac:dyDescent="0.2">
      <c r="A28" t="s">
        <v>286</v>
      </c>
      <c r="B28" s="5" t="s">
        <v>316</v>
      </c>
      <c r="C28" s="3">
        <v>809</v>
      </c>
      <c r="D28" s="3">
        <v>69</v>
      </c>
      <c r="E28" s="3">
        <v>625</v>
      </c>
      <c r="F28" s="3">
        <v>115</v>
      </c>
    </row>
    <row r="29" spans="1:6" x14ac:dyDescent="0.2">
      <c r="A29" t="s">
        <v>286</v>
      </c>
      <c r="B29" s="5" t="s">
        <v>317</v>
      </c>
      <c r="C29" s="3">
        <v>6400</v>
      </c>
      <c r="D29" s="3">
        <v>1449</v>
      </c>
      <c r="E29" s="3">
        <v>3716</v>
      </c>
      <c r="F29" s="3">
        <v>1235</v>
      </c>
    </row>
    <row r="30" spans="1:6" x14ac:dyDescent="0.2">
      <c r="A30" t="s">
        <v>286</v>
      </c>
      <c r="B30" s="5" t="s">
        <v>318</v>
      </c>
      <c r="C30" s="3">
        <v>219</v>
      </c>
      <c r="D30" s="3">
        <v>8</v>
      </c>
      <c r="E30" s="3">
        <v>190</v>
      </c>
      <c r="F30" s="3">
        <v>21</v>
      </c>
    </row>
    <row r="31" spans="1:6" x14ac:dyDescent="0.2">
      <c r="A31" t="s">
        <v>286</v>
      </c>
      <c r="B31" s="5" t="s">
        <v>319</v>
      </c>
      <c r="C31" s="3">
        <v>55904</v>
      </c>
      <c r="D31" s="3">
        <v>7901</v>
      </c>
      <c r="E31" s="3">
        <v>36624</v>
      </c>
      <c r="F31" s="3">
        <v>11379</v>
      </c>
    </row>
    <row r="32" spans="1:6" x14ac:dyDescent="0.2">
      <c r="A32" s="1" t="s">
        <v>286</v>
      </c>
      <c r="B32" s="6" t="s">
        <v>320</v>
      </c>
      <c r="C32" s="2">
        <v>3748</v>
      </c>
      <c r="D32" s="2">
        <v>357</v>
      </c>
      <c r="E32" s="2">
        <v>2938</v>
      </c>
      <c r="F32" s="2">
        <v>453</v>
      </c>
    </row>
    <row r="33" spans="1:6" x14ac:dyDescent="0.2">
      <c r="A33" t="s">
        <v>287</v>
      </c>
      <c r="B33" s="5" t="s">
        <v>278</v>
      </c>
      <c r="C33" s="3">
        <v>1625</v>
      </c>
      <c r="D33" s="3">
        <v>242</v>
      </c>
      <c r="E33" s="3">
        <v>1098</v>
      </c>
      <c r="F33" s="3">
        <v>285</v>
      </c>
    </row>
    <row r="34" spans="1:6" x14ac:dyDescent="0.2">
      <c r="A34" t="s">
        <v>287</v>
      </c>
      <c r="B34" s="5" t="s">
        <v>321</v>
      </c>
      <c r="C34" s="3">
        <v>86923</v>
      </c>
      <c r="D34" s="3">
        <v>10209</v>
      </c>
      <c r="E34" s="3">
        <v>63786</v>
      </c>
      <c r="F34" s="3">
        <v>12928</v>
      </c>
    </row>
    <row r="35" spans="1:6" x14ac:dyDescent="0.2">
      <c r="A35" s="1" t="s">
        <v>287</v>
      </c>
      <c r="B35" s="6" t="s">
        <v>322</v>
      </c>
      <c r="C35" s="2">
        <v>80941</v>
      </c>
      <c r="D35" s="2">
        <v>5772</v>
      </c>
      <c r="E35" s="2">
        <v>64649</v>
      </c>
      <c r="F35" s="2">
        <v>10520</v>
      </c>
    </row>
    <row r="36" spans="1:6" x14ac:dyDescent="0.2">
      <c r="A36" t="s">
        <v>288</v>
      </c>
      <c r="B36" s="5" t="s">
        <v>278</v>
      </c>
      <c r="C36" s="3">
        <v>605</v>
      </c>
      <c r="D36" s="3">
        <v>94</v>
      </c>
      <c r="E36" s="3">
        <v>399</v>
      </c>
      <c r="F36" s="3">
        <v>112</v>
      </c>
    </row>
    <row r="37" spans="1:6" x14ac:dyDescent="0.2">
      <c r="A37" t="s">
        <v>288</v>
      </c>
      <c r="B37" s="5" t="s">
        <v>323</v>
      </c>
      <c r="C37" s="3">
        <v>82710</v>
      </c>
      <c r="D37" s="3">
        <v>5562</v>
      </c>
      <c r="E37" s="3">
        <v>67390</v>
      </c>
      <c r="F37" s="3">
        <v>9758</v>
      </c>
    </row>
    <row r="38" spans="1:6" x14ac:dyDescent="0.2">
      <c r="A38" s="1" t="s">
        <v>288</v>
      </c>
      <c r="B38" s="6" t="s">
        <v>324</v>
      </c>
      <c r="C38" s="2">
        <v>86174</v>
      </c>
      <c r="D38" s="2">
        <v>10567</v>
      </c>
      <c r="E38" s="2">
        <v>61744</v>
      </c>
      <c r="F38" s="2">
        <v>13863</v>
      </c>
    </row>
    <row r="39" spans="1:6" x14ac:dyDescent="0.2">
      <c r="A39" t="s">
        <v>289</v>
      </c>
      <c r="B39" s="5" t="s">
        <v>278</v>
      </c>
      <c r="C39" s="3">
        <v>17298</v>
      </c>
      <c r="D39" s="3">
        <v>2179</v>
      </c>
      <c r="E39" s="3">
        <v>12418</v>
      </c>
      <c r="F39" s="3">
        <v>2701</v>
      </c>
    </row>
    <row r="40" spans="1:6" x14ac:dyDescent="0.2">
      <c r="A40" t="s">
        <v>289</v>
      </c>
      <c r="B40" s="5" t="s">
        <v>325</v>
      </c>
      <c r="C40" s="3">
        <v>30003</v>
      </c>
      <c r="D40" s="3">
        <v>4893</v>
      </c>
      <c r="E40" s="3">
        <v>19509</v>
      </c>
      <c r="F40" s="3">
        <v>5601</v>
      </c>
    </row>
    <row r="41" spans="1:6" x14ac:dyDescent="0.2">
      <c r="A41" t="s">
        <v>289</v>
      </c>
      <c r="B41" s="5" t="s">
        <v>326</v>
      </c>
      <c r="C41" s="3">
        <v>37596</v>
      </c>
      <c r="D41" s="3">
        <v>4004</v>
      </c>
      <c r="E41" s="3">
        <v>27701</v>
      </c>
      <c r="F41" s="3">
        <v>5891</v>
      </c>
    </row>
    <row r="42" spans="1:6" x14ac:dyDescent="0.2">
      <c r="A42" t="s">
        <v>289</v>
      </c>
      <c r="B42" s="5" t="s">
        <v>327</v>
      </c>
      <c r="C42" s="3">
        <v>41540</v>
      </c>
      <c r="D42" s="3">
        <v>3034</v>
      </c>
      <c r="E42" s="3">
        <v>33468</v>
      </c>
      <c r="F42" s="3">
        <v>5038</v>
      </c>
    </row>
    <row r="43" spans="1:6" x14ac:dyDescent="0.2">
      <c r="A43" t="s">
        <v>289</v>
      </c>
      <c r="B43" s="5" t="s">
        <v>328</v>
      </c>
      <c r="C43" s="3">
        <v>34046</v>
      </c>
      <c r="D43" s="3">
        <v>1726</v>
      </c>
      <c r="E43" s="3">
        <v>28811</v>
      </c>
      <c r="F43" s="3">
        <v>3509</v>
      </c>
    </row>
    <row r="44" spans="1:6" x14ac:dyDescent="0.2">
      <c r="A44" s="1" t="s">
        <v>289</v>
      </c>
      <c r="B44" s="6" t="s">
        <v>329</v>
      </c>
      <c r="C44" s="2">
        <v>9006</v>
      </c>
      <c r="D44" s="2">
        <v>387</v>
      </c>
      <c r="E44" s="2">
        <v>7626</v>
      </c>
      <c r="F44" s="2">
        <v>993</v>
      </c>
    </row>
    <row r="45" spans="1:6" x14ac:dyDescent="0.2">
      <c r="A45" t="s">
        <v>290</v>
      </c>
      <c r="B45" s="5" t="s">
        <v>278</v>
      </c>
      <c r="C45" s="3">
        <v>6164</v>
      </c>
      <c r="D45" s="3">
        <v>969</v>
      </c>
      <c r="E45" s="3">
        <v>4101</v>
      </c>
      <c r="F45" s="3">
        <v>1094</v>
      </c>
    </row>
    <row r="46" spans="1:6" x14ac:dyDescent="0.2">
      <c r="A46" t="s">
        <v>290</v>
      </c>
      <c r="B46" s="5" t="s">
        <v>300</v>
      </c>
      <c r="C46" s="3">
        <v>21080</v>
      </c>
      <c r="D46" s="3">
        <v>2457</v>
      </c>
      <c r="E46" s="3">
        <v>15378</v>
      </c>
      <c r="F46" s="3">
        <v>3245</v>
      </c>
    </row>
    <row r="47" spans="1:6" x14ac:dyDescent="0.2">
      <c r="A47" t="s">
        <v>290</v>
      </c>
      <c r="B47" s="5" t="s">
        <v>301</v>
      </c>
      <c r="C47" s="3">
        <v>14041</v>
      </c>
      <c r="D47" s="3">
        <v>1082</v>
      </c>
      <c r="E47" s="3">
        <v>11096</v>
      </c>
      <c r="F47" s="3">
        <v>1863</v>
      </c>
    </row>
    <row r="48" spans="1:6" x14ac:dyDescent="0.2">
      <c r="A48" t="s">
        <v>290</v>
      </c>
      <c r="B48" s="5" t="s">
        <v>302</v>
      </c>
      <c r="C48" s="3">
        <v>23927</v>
      </c>
      <c r="D48" s="3">
        <v>2032</v>
      </c>
      <c r="E48" s="3">
        <v>18622</v>
      </c>
      <c r="F48" s="3">
        <v>3273</v>
      </c>
    </row>
    <row r="49" spans="1:6" x14ac:dyDescent="0.2">
      <c r="A49" t="s">
        <v>290</v>
      </c>
      <c r="B49" s="5" t="s">
        <v>303</v>
      </c>
      <c r="C49" s="3">
        <v>22985</v>
      </c>
      <c r="D49" s="3">
        <v>2112</v>
      </c>
      <c r="E49" s="3">
        <v>17664</v>
      </c>
      <c r="F49" s="3">
        <v>3209</v>
      </c>
    </row>
    <row r="50" spans="1:6" x14ac:dyDescent="0.2">
      <c r="A50" t="s">
        <v>290</v>
      </c>
      <c r="B50" s="5" t="s">
        <v>304</v>
      </c>
      <c r="C50" s="3">
        <v>15558</v>
      </c>
      <c r="D50" s="3">
        <v>1400</v>
      </c>
      <c r="E50" s="3">
        <v>11941</v>
      </c>
      <c r="F50" s="3">
        <v>2217</v>
      </c>
    </row>
    <row r="51" spans="1:6" x14ac:dyDescent="0.2">
      <c r="A51" t="s">
        <v>290</v>
      </c>
      <c r="B51" s="5" t="s">
        <v>305</v>
      </c>
      <c r="C51" s="3">
        <v>26458</v>
      </c>
      <c r="D51" s="3">
        <v>2325</v>
      </c>
      <c r="E51" s="3">
        <v>20706</v>
      </c>
      <c r="F51" s="3">
        <v>3427</v>
      </c>
    </row>
    <row r="52" spans="1:6" x14ac:dyDescent="0.2">
      <c r="A52" t="s">
        <v>290</v>
      </c>
      <c r="B52" s="5" t="s">
        <v>306</v>
      </c>
      <c r="C52" s="3">
        <v>10655</v>
      </c>
      <c r="D52" s="3">
        <v>956</v>
      </c>
      <c r="E52" s="3">
        <v>8288</v>
      </c>
      <c r="F52" s="3">
        <v>1411</v>
      </c>
    </row>
    <row r="53" spans="1:6" x14ac:dyDescent="0.2">
      <c r="A53" s="1" t="s">
        <v>290</v>
      </c>
      <c r="B53" s="6" t="s">
        <v>307</v>
      </c>
      <c r="C53" s="2">
        <v>28621</v>
      </c>
      <c r="D53" s="2">
        <v>2890</v>
      </c>
      <c r="E53" s="2">
        <v>21737</v>
      </c>
      <c r="F53" s="2">
        <v>3994</v>
      </c>
    </row>
    <row r="54" spans="1:6" x14ac:dyDescent="0.2">
      <c r="A54" t="s">
        <v>291</v>
      </c>
      <c r="B54" s="5" t="s">
        <v>278</v>
      </c>
      <c r="C54" s="3">
        <v>7848</v>
      </c>
      <c r="D54" s="3">
        <v>508</v>
      </c>
      <c r="E54" s="3">
        <v>6559</v>
      </c>
      <c r="F54" s="3">
        <v>781</v>
      </c>
    </row>
    <row r="55" spans="1:6" x14ac:dyDescent="0.2">
      <c r="A55" t="s">
        <v>291</v>
      </c>
      <c r="B55" s="5" t="s">
        <v>330</v>
      </c>
      <c r="C55" s="3">
        <v>60242</v>
      </c>
      <c r="D55" s="3">
        <v>2928</v>
      </c>
      <c r="E55" s="3">
        <v>52598</v>
      </c>
      <c r="F55" s="3">
        <v>4716</v>
      </c>
    </row>
    <row r="56" spans="1:6" x14ac:dyDescent="0.2">
      <c r="A56" s="1" t="s">
        <v>291</v>
      </c>
      <c r="B56" s="6" t="s">
        <v>331</v>
      </c>
      <c r="C56" s="2">
        <v>101399</v>
      </c>
      <c r="D56" s="2">
        <v>12787</v>
      </c>
      <c r="E56" s="2">
        <v>70376</v>
      </c>
      <c r="F56" s="2">
        <v>18236</v>
      </c>
    </row>
    <row r="57" spans="1:6" x14ac:dyDescent="0.2">
      <c r="A57" t="s">
        <v>292</v>
      </c>
      <c r="B57" s="5" t="s">
        <v>278</v>
      </c>
      <c r="C57" s="3">
        <v>0</v>
      </c>
      <c r="D57" s="3">
        <v>0</v>
      </c>
      <c r="E57" s="3">
        <v>0</v>
      </c>
      <c r="F57" s="3">
        <v>0</v>
      </c>
    </row>
    <row r="58" spans="1:6" x14ac:dyDescent="0.2">
      <c r="A58" t="s">
        <v>292</v>
      </c>
      <c r="B58" s="5" t="s">
        <v>293</v>
      </c>
      <c r="C58" s="3">
        <v>19007</v>
      </c>
      <c r="D58" s="3">
        <v>2210</v>
      </c>
      <c r="E58" s="3">
        <v>13922</v>
      </c>
      <c r="F58" s="3">
        <v>2875</v>
      </c>
    </row>
    <row r="59" spans="1:6" x14ac:dyDescent="0.2">
      <c r="A59" t="s">
        <v>292</v>
      </c>
      <c r="B59" s="5" t="s">
        <v>294</v>
      </c>
      <c r="C59" s="3">
        <v>150482</v>
      </c>
      <c r="D59" s="3">
        <v>14013</v>
      </c>
      <c r="E59" s="3">
        <v>115611</v>
      </c>
      <c r="F59" s="3">
        <v>20858</v>
      </c>
    </row>
  </sheetData>
  <mergeCells count="1">
    <mergeCell ref="C1:F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89"/>
  <sheetViews>
    <sheetView workbookViewId="0">
      <selection activeCell="B118" sqref="B118"/>
    </sheetView>
  </sheetViews>
  <sheetFormatPr baseColWidth="10" defaultColWidth="10.6640625" defaultRowHeight="16" x14ac:dyDescent="0.2"/>
  <cols>
    <col min="1" max="1" width="33.6640625" customWidth="1"/>
    <col min="2" max="3" width="10.83203125" style="13"/>
    <col min="4" max="4" width="10.83203125" style="15"/>
  </cols>
  <sheetData>
    <row r="1" spans="1:4" x14ac:dyDescent="0.2">
      <c r="A1" s="6" t="s">
        <v>368</v>
      </c>
      <c r="B1" s="12" t="s">
        <v>371</v>
      </c>
      <c r="C1" s="12" t="s">
        <v>369</v>
      </c>
      <c r="D1" s="14" t="s">
        <v>370</v>
      </c>
    </row>
    <row r="2" spans="1:4" x14ac:dyDescent="0.2">
      <c r="A2" t="s">
        <v>334</v>
      </c>
      <c r="B2" s="13">
        <v>5.6427325284459103E-2</v>
      </c>
      <c r="C2" s="13">
        <v>2.98019132167444E-2</v>
      </c>
      <c r="D2" s="15">
        <v>5.8299999999999998E-2</v>
      </c>
    </row>
    <row r="3" spans="1:4" x14ac:dyDescent="0.2">
      <c r="A3" t="s">
        <v>335</v>
      </c>
      <c r="B3" s="13">
        <v>7.7332791569178896E-2</v>
      </c>
      <c r="C3" s="13">
        <v>1.9464371239816299E-3</v>
      </c>
      <c r="D3" s="15" t="s">
        <v>372</v>
      </c>
    </row>
    <row r="4" spans="1:4" ht="19" x14ac:dyDescent="0.2">
      <c r="A4" t="s">
        <v>373</v>
      </c>
      <c r="B4" s="13">
        <v>6.0599107858522697E-2</v>
      </c>
      <c r="C4" s="13">
        <v>2.4799835760236102E-3</v>
      </c>
      <c r="D4" s="15">
        <v>7.2100000000000002E-132</v>
      </c>
    </row>
    <row r="5" spans="1:4" x14ac:dyDescent="0.2">
      <c r="A5" t="s">
        <v>336</v>
      </c>
      <c r="B5" s="13">
        <v>-0.20301740528284901</v>
      </c>
      <c r="C5" s="13">
        <v>2.9797712779139701E-2</v>
      </c>
      <c r="D5" s="15">
        <v>9.5500000000000003E-12</v>
      </c>
    </row>
    <row r="6" spans="1:4" x14ac:dyDescent="0.2">
      <c r="A6" t="s">
        <v>337</v>
      </c>
      <c r="B6" s="13">
        <v>0.69921996856086599</v>
      </c>
      <c r="C6" s="13">
        <v>2.54322514318823E-2</v>
      </c>
      <c r="D6" s="15">
        <v>2.0999999999999999E-166</v>
      </c>
    </row>
    <row r="7" spans="1:4" x14ac:dyDescent="0.2">
      <c r="A7" t="s">
        <v>338</v>
      </c>
      <c r="B7" s="13">
        <v>-0.138423902685438</v>
      </c>
      <c r="C7" s="13">
        <v>4.53575694992557E-2</v>
      </c>
      <c r="D7" s="15">
        <v>2.2699999999999999E-3</v>
      </c>
    </row>
    <row r="8" spans="1:4" x14ac:dyDescent="0.2">
      <c r="A8" t="s">
        <v>339</v>
      </c>
      <c r="B8" s="13">
        <v>-0.14100325324615501</v>
      </c>
      <c r="C8" s="13">
        <v>3.8187954353928799E-2</v>
      </c>
      <c r="D8" s="15">
        <v>2.22E-4</v>
      </c>
    </row>
    <row r="9" spans="1:4" x14ac:dyDescent="0.2">
      <c r="A9" t="s">
        <v>340</v>
      </c>
      <c r="B9" s="13">
        <v>-0.15731017172494</v>
      </c>
      <c r="C9" s="13">
        <v>3.8138719538486597E-2</v>
      </c>
      <c r="D9" s="15">
        <v>3.7100000000000001E-5</v>
      </c>
    </row>
    <row r="10" spans="1:4" x14ac:dyDescent="0.2">
      <c r="A10" t="s">
        <v>341</v>
      </c>
      <c r="B10" s="13">
        <v>-0.190828713753288</v>
      </c>
      <c r="C10" s="13">
        <v>4.2726368731817198E-2</v>
      </c>
      <c r="D10" s="15">
        <v>7.96E-6</v>
      </c>
    </row>
    <row r="11" spans="1:4" x14ac:dyDescent="0.2">
      <c r="A11" t="s">
        <v>342</v>
      </c>
      <c r="B11" s="13">
        <v>-0.18809711903534601</v>
      </c>
      <c r="C11" s="13">
        <v>3.7207621004180701E-2</v>
      </c>
      <c r="D11" s="15">
        <v>4.3000000000000001E-7</v>
      </c>
    </row>
    <row r="12" spans="1:4" x14ac:dyDescent="0.2">
      <c r="A12" t="s">
        <v>343</v>
      </c>
      <c r="B12" s="13">
        <v>-0.14891091438745799</v>
      </c>
      <c r="C12" s="13">
        <v>4.8613907448293699E-2</v>
      </c>
      <c r="D12" s="15">
        <v>2.1900000000000001E-3</v>
      </c>
    </row>
    <row r="13" spans="1:4" x14ac:dyDescent="0.2">
      <c r="A13" t="s">
        <v>344</v>
      </c>
      <c r="B13" s="13">
        <v>-0.17341456561652499</v>
      </c>
      <c r="C13" s="13">
        <v>3.60828808552483E-2</v>
      </c>
      <c r="D13" s="15">
        <v>1.5400000000000001E-6</v>
      </c>
    </row>
    <row r="14" spans="1:4" x14ac:dyDescent="0.2">
      <c r="A14" t="s">
        <v>345</v>
      </c>
      <c r="B14" s="13">
        <v>-0.20532272992841599</v>
      </c>
      <c r="C14" s="13">
        <v>2.80845008105013E-2</v>
      </c>
      <c r="D14" s="15">
        <v>2.6499999999999998E-13</v>
      </c>
    </row>
    <row r="15" spans="1:4" x14ac:dyDescent="0.2">
      <c r="A15" t="s">
        <v>346</v>
      </c>
      <c r="B15" s="13">
        <v>-0.32835875665826603</v>
      </c>
      <c r="C15" s="13">
        <v>3.1625674705758597E-2</v>
      </c>
      <c r="D15" s="15">
        <v>2.9699999999999999E-25</v>
      </c>
    </row>
    <row r="16" spans="1:4" x14ac:dyDescent="0.2">
      <c r="A16" t="s">
        <v>347</v>
      </c>
      <c r="B16" s="13">
        <v>-0.45823134871499299</v>
      </c>
      <c r="C16" s="13">
        <v>3.8540936875700899E-2</v>
      </c>
      <c r="D16" s="15">
        <v>1.3400000000000001E-32</v>
      </c>
    </row>
    <row r="17" spans="1:4" x14ac:dyDescent="0.2">
      <c r="A17" t="s">
        <v>348</v>
      </c>
      <c r="B17" s="13">
        <v>-0.47660925232958401</v>
      </c>
      <c r="C17" s="13">
        <v>6.3487278834198704E-2</v>
      </c>
      <c r="D17" s="15">
        <v>6.04E-14</v>
      </c>
    </row>
    <row r="18" spans="1:4" x14ac:dyDescent="0.2">
      <c r="A18" t="s">
        <v>349</v>
      </c>
      <c r="B18" s="13">
        <v>0.44258229355725698</v>
      </c>
      <c r="C18" s="13">
        <v>2.1417291580783201E-2</v>
      </c>
      <c r="D18" s="15">
        <v>7.2000000000000003E-95</v>
      </c>
    </row>
    <row r="19" spans="1:4" x14ac:dyDescent="0.2">
      <c r="A19" t="s">
        <v>350</v>
      </c>
      <c r="B19" s="13">
        <v>-0.16872188639036301</v>
      </c>
      <c r="C19" s="13">
        <v>2.22430600898266E-2</v>
      </c>
      <c r="D19" s="15">
        <v>3.32E-14</v>
      </c>
    </row>
    <row r="20" spans="1:4" x14ac:dyDescent="0.2">
      <c r="A20" t="s">
        <v>351</v>
      </c>
      <c r="B20" s="13">
        <v>2.1175854632028202E-2</v>
      </c>
      <c r="C20" s="13">
        <v>0.16695495011125999</v>
      </c>
      <c r="D20" s="15">
        <v>0.89900000000000002</v>
      </c>
    </row>
    <row r="21" spans="1:4" x14ac:dyDescent="0.2">
      <c r="A21" t="s">
        <v>352</v>
      </c>
      <c r="B21" s="13">
        <v>0.86929730994097498</v>
      </c>
      <c r="C21" s="13">
        <v>4.8891067657771597E-2</v>
      </c>
      <c r="D21" s="15">
        <v>1E-70</v>
      </c>
    </row>
    <row r="22" spans="1:4" x14ac:dyDescent="0.2">
      <c r="A22" t="s">
        <v>353</v>
      </c>
      <c r="B22" s="13">
        <v>-0.36774077770344898</v>
      </c>
      <c r="C22" s="13">
        <v>0.46573386152537999</v>
      </c>
      <c r="D22" s="15">
        <v>0.43</v>
      </c>
    </row>
    <row r="23" spans="1:4" x14ac:dyDescent="0.2">
      <c r="A23" t="s">
        <v>354</v>
      </c>
      <c r="B23" s="13">
        <v>5.5783174255493603E-2</v>
      </c>
      <c r="C23" s="13">
        <v>2.7444796942518401E-2</v>
      </c>
      <c r="D23" s="15">
        <v>4.2099999999999999E-2</v>
      </c>
    </row>
    <row r="24" spans="1:4" x14ac:dyDescent="0.2">
      <c r="A24" t="s">
        <v>355</v>
      </c>
      <c r="B24" s="13">
        <v>9.53562010491808E-2</v>
      </c>
      <c r="C24" s="13">
        <v>7.3300620972539005E-2</v>
      </c>
      <c r="D24" s="15">
        <v>0.193</v>
      </c>
    </row>
    <row r="25" spans="1:4" x14ac:dyDescent="0.2">
      <c r="A25" t="s">
        <v>356</v>
      </c>
      <c r="B25" s="13">
        <v>-9.8006972458280606E-2</v>
      </c>
      <c r="C25" s="13">
        <v>5.43776583887099E-2</v>
      </c>
      <c r="D25" s="15">
        <v>7.1499999999999994E-2</v>
      </c>
    </row>
    <row r="26" spans="1:4" x14ac:dyDescent="0.2">
      <c r="A26" t="s">
        <v>357</v>
      </c>
      <c r="B26" s="13">
        <v>-0.21947197201976701</v>
      </c>
      <c r="C26" s="13">
        <v>5.29849818053785E-2</v>
      </c>
      <c r="D26" s="15">
        <v>3.4400000000000003E-5</v>
      </c>
    </row>
    <row r="27" spans="1:4" x14ac:dyDescent="0.2">
      <c r="A27" t="s">
        <v>358</v>
      </c>
      <c r="B27" s="13">
        <v>-0.33447162157934401</v>
      </c>
      <c r="C27" s="13">
        <v>4.5433749313820201E-2</v>
      </c>
      <c r="D27" s="15">
        <v>1.8200000000000001E-13</v>
      </c>
    </row>
    <row r="28" spans="1:4" x14ac:dyDescent="0.2">
      <c r="A28" t="s">
        <v>359</v>
      </c>
      <c r="B28" s="13">
        <v>-0.47487245408944101</v>
      </c>
      <c r="C28" s="13">
        <v>4.58423250812411E-2</v>
      </c>
      <c r="D28" s="15">
        <v>3.8200000000000002E-25</v>
      </c>
    </row>
    <row r="29" spans="1:4" x14ac:dyDescent="0.2">
      <c r="A29" t="s">
        <v>360</v>
      </c>
      <c r="B29" s="13">
        <v>-0.52427083704149502</v>
      </c>
      <c r="C29" s="13">
        <v>4.5909850237082397E-2</v>
      </c>
      <c r="D29" s="15">
        <v>3.34E-30</v>
      </c>
    </row>
    <row r="30" spans="1:4" x14ac:dyDescent="0.2">
      <c r="A30" t="s">
        <v>361</v>
      </c>
      <c r="B30" s="13">
        <v>0.58547221046516096</v>
      </c>
      <c r="C30" s="13">
        <v>2.1095792441232501E-2</v>
      </c>
      <c r="D30" s="15">
        <v>1.6E-169</v>
      </c>
    </row>
    <row r="31" spans="1:4" x14ac:dyDescent="0.2">
      <c r="A31" t="s">
        <v>362</v>
      </c>
      <c r="B31" s="13">
        <v>0.46855957651962299</v>
      </c>
      <c r="C31" s="13">
        <v>2.4103566879362E-2</v>
      </c>
      <c r="D31" s="15">
        <v>3.5800000000000001E-84</v>
      </c>
    </row>
    <row r="32" spans="1:4" x14ac:dyDescent="0.2">
      <c r="A32" t="s">
        <v>363</v>
      </c>
      <c r="B32" s="13">
        <v>-6.0957041813872702E-3</v>
      </c>
      <c r="C32" s="13">
        <v>6.6336168660496696E-3</v>
      </c>
      <c r="D32" s="15">
        <v>0.35799999999999998</v>
      </c>
    </row>
    <row r="33" spans="1:4" x14ac:dyDescent="0.2">
      <c r="A33" t="s">
        <v>364</v>
      </c>
      <c r="B33" s="13">
        <v>1.23995647451936E-3</v>
      </c>
      <c r="C33" s="13">
        <v>6.8494538961005897E-3</v>
      </c>
      <c r="D33" s="15">
        <v>0.85599999999999998</v>
      </c>
    </row>
    <row r="34" spans="1:4" x14ac:dyDescent="0.2">
      <c r="A34" t="s">
        <v>365</v>
      </c>
      <c r="B34" s="13">
        <v>-1.4941386644805E-2</v>
      </c>
      <c r="C34" s="13">
        <v>6.6108823652971296E-3</v>
      </c>
      <c r="D34" s="15">
        <v>2.3800000000000002E-2</v>
      </c>
    </row>
    <row r="35" spans="1:4" x14ac:dyDescent="0.2">
      <c r="A35" t="s">
        <v>366</v>
      </c>
      <c r="B35" s="13">
        <v>1.1759458030546101E-2</v>
      </c>
      <c r="C35" s="13">
        <v>4.7038042754342802E-3</v>
      </c>
      <c r="D35" s="15">
        <v>1.24E-2</v>
      </c>
    </row>
    <row r="36" spans="1:4" x14ac:dyDescent="0.2">
      <c r="A36" t="s">
        <v>367</v>
      </c>
      <c r="B36" s="13">
        <v>4.8226402215170603E-3</v>
      </c>
      <c r="C36" s="13">
        <v>2.0180145130563399E-3</v>
      </c>
      <c r="D36" s="15">
        <v>1.6899999999999998E-2</v>
      </c>
    </row>
    <row r="43" spans="1:4" x14ac:dyDescent="0.2">
      <c r="A43" s="6" t="s">
        <v>368</v>
      </c>
      <c r="B43" s="12" t="s">
        <v>371</v>
      </c>
      <c r="C43" s="12" t="s">
        <v>369</v>
      </c>
      <c r="D43" s="14" t="s">
        <v>370</v>
      </c>
    </row>
    <row r="44" spans="1:4" x14ac:dyDescent="0.2">
      <c r="A44" t="s">
        <v>334</v>
      </c>
      <c r="B44" s="13">
        <v>4.8484172842907701E-2</v>
      </c>
      <c r="C44" s="13">
        <v>2.9848933910769801E-2</v>
      </c>
      <c r="D44" s="15">
        <v>0.104</v>
      </c>
    </row>
    <row r="45" spans="1:4" x14ac:dyDescent="0.2">
      <c r="A45" t="s">
        <v>335</v>
      </c>
      <c r="B45" s="13">
        <v>7.7602034272798895E-2</v>
      </c>
      <c r="C45" s="13">
        <v>1.94996321515328E-3</v>
      </c>
      <c r="D45" s="15" t="s">
        <v>409</v>
      </c>
    </row>
    <row r="46" spans="1:4" ht="19" x14ac:dyDescent="0.2">
      <c r="A46" t="s">
        <v>373</v>
      </c>
      <c r="B46" s="13">
        <v>6.0804060856097901E-2</v>
      </c>
      <c r="C46" s="13">
        <v>2.4833623553202101E-3</v>
      </c>
      <c r="D46" s="15">
        <v>2.1599999999999999E-132</v>
      </c>
    </row>
    <row r="47" spans="1:4" x14ac:dyDescent="0.2">
      <c r="A47" t="s">
        <v>336</v>
      </c>
      <c r="B47" s="13">
        <v>-0.20171186768639601</v>
      </c>
      <c r="C47" s="13">
        <v>2.9856998523309201E-2</v>
      </c>
      <c r="D47" s="15">
        <v>1.42E-11</v>
      </c>
    </row>
    <row r="48" spans="1:4" x14ac:dyDescent="0.2">
      <c r="A48" t="s">
        <v>337</v>
      </c>
      <c r="B48" s="13">
        <v>0.69837663378575998</v>
      </c>
      <c r="C48" s="13">
        <v>2.5456139364916201E-2</v>
      </c>
      <c r="D48" s="15">
        <v>1.06E-165</v>
      </c>
    </row>
    <row r="49" spans="1:4" x14ac:dyDescent="0.2">
      <c r="A49" t="s">
        <v>338</v>
      </c>
      <c r="B49" s="13">
        <v>-0.13242235723540799</v>
      </c>
      <c r="C49" s="13">
        <v>4.5398491800921502E-2</v>
      </c>
      <c r="D49" s="15">
        <v>3.5400000000000002E-3</v>
      </c>
    </row>
    <row r="50" spans="1:4" x14ac:dyDescent="0.2">
      <c r="A50" t="s">
        <v>339</v>
      </c>
      <c r="B50" s="13">
        <v>-0.137178047686833</v>
      </c>
      <c r="C50" s="13">
        <v>3.8225824354503703E-2</v>
      </c>
      <c r="D50" s="15">
        <v>3.3199999999999999E-4</v>
      </c>
    </row>
    <row r="51" spans="1:4" x14ac:dyDescent="0.2">
      <c r="A51" t="s">
        <v>340</v>
      </c>
      <c r="B51" s="13">
        <v>-0.154157100132671</v>
      </c>
      <c r="C51" s="13">
        <v>3.8176068222300297E-2</v>
      </c>
      <c r="D51" s="15">
        <v>5.3900000000000002E-5</v>
      </c>
    </row>
    <row r="52" spans="1:4" x14ac:dyDescent="0.2">
      <c r="A52" t="s">
        <v>341</v>
      </c>
      <c r="B52" s="13">
        <v>-0.18885897044018199</v>
      </c>
      <c r="C52" s="13">
        <v>4.2770112236752901E-2</v>
      </c>
      <c r="D52" s="15">
        <v>1.01E-5</v>
      </c>
    </row>
    <row r="53" spans="1:4" x14ac:dyDescent="0.2">
      <c r="A53" t="s">
        <v>342</v>
      </c>
      <c r="B53" s="13">
        <v>-0.18473805138520799</v>
      </c>
      <c r="C53" s="13">
        <v>3.72461819399151E-2</v>
      </c>
      <c r="D53" s="15">
        <v>7.0500000000000003E-7</v>
      </c>
    </row>
    <row r="54" spans="1:4" x14ac:dyDescent="0.2">
      <c r="A54" t="s">
        <v>343</v>
      </c>
      <c r="B54" s="13">
        <v>-0.142494106645943</v>
      </c>
      <c r="C54" s="13">
        <v>4.8662846068155199E-2</v>
      </c>
      <c r="D54" s="15">
        <v>3.4099999999999998E-3</v>
      </c>
    </row>
    <row r="55" spans="1:4" x14ac:dyDescent="0.2">
      <c r="A55" t="s">
        <v>344</v>
      </c>
      <c r="B55" s="13">
        <v>-0.17015272169043799</v>
      </c>
      <c r="C55" s="13">
        <v>3.6118957790388297E-2</v>
      </c>
      <c r="D55" s="15">
        <v>2.4700000000000001E-6</v>
      </c>
    </row>
    <row r="56" spans="1:4" x14ac:dyDescent="0.2">
      <c r="A56" t="s">
        <v>345</v>
      </c>
      <c r="B56" s="13">
        <v>-0.20152353211087101</v>
      </c>
      <c r="C56" s="13">
        <v>2.8135172573245101E-2</v>
      </c>
      <c r="D56" s="15">
        <v>7.9099999999999996E-13</v>
      </c>
    </row>
    <row r="57" spans="1:4" x14ac:dyDescent="0.2">
      <c r="A57" t="s">
        <v>346</v>
      </c>
      <c r="B57" s="13">
        <v>-0.32000511356467898</v>
      </c>
      <c r="C57" s="13">
        <v>3.1709716035416197E-2</v>
      </c>
      <c r="D57" s="15">
        <v>6.0100000000000002E-24</v>
      </c>
    </row>
    <row r="58" spans="1:4" x14ac:dyDescent="0.2">
      <c r="A58" t="s">
        <v>347</v>
      </c>
      <c r="B58" s="13">
        <v>-0.44773344980174101</v>
      </c>
      <c r="C58" s="13">
        <v>3.86426508869551E-2</v>
      </c>
      <c r="D58" s="15">
        <v>4.8199999999999997E-31</v>
      </c>
    </row>
    <row r="59" spans="1:4" x14ac:dyDescent="0.2">
      <c r="A59" t="s">
        <v>348</v>
      </c>
      <c r="B59" s="13">
        <v>-0.46465010834426501</v>
      </c>
      <c r="C59" s="13">
        <v>6.3614344228010405E-2</v>
      </c>
      <c r="D59" s="15">
        <v>2.7900000000000002E-13</v>
      </c>
    </row>
    <row r="60" spans="1:4" x14ac:dyDescent="0.2">
      <c r="A60" t="s">
        <v>349</v>
      </c>
      <c r="B60" s="13">
        <v>0.44380827414764601</v>
      </c>
      <c r="C60" s="13">
        <v>2.1444505794421701E-2</v>
      </c>
      <c r="D60" s="15">
        <v>3.7900000000000001E-95</v>
      </c>
    </row>
    <row r="61" spans="1:4" x14ac:dyDescent="0.2">
      <c r="A61" t="s">
        <v>350</v>
      </c>
      <c r="B61" s="13">
        <v>-0.167060722916515</v>
      </c>
      <c r="C61" s="13">
        <v>2.2319329759657301E-2</v>
      </c>
      <c r="D61" s="15">
        <v>7.1499999999999998E-14</v>
      </c>
    </row>
    <row r="62" spans="1:4" x14ac:dyDescent="0.2">
      <c r="A62" t="s">
        <v>351</v>
      </c>
      <c r="B62" s="13">
        <v>2.9140399705506598E-2</v>
      </c>
      <c r="C62" s="13">
        <v>0.167081306157283</v>
      </c>
      <c r="D62" s="15">
        <v>0.86199999999999999</v>
      </c>
    </row>
    <row r="63" spans="1:4" x14ac:dyDescent="0.2">
      <c r="A63" t="s">
        <v>352</v>
      </c>
      <c r="B63" s="13">
        <v>0.86700878143347004</v>
      </c>
      <c r="C63" s="13">
        <v>4.8956903677714103E-2</v>
      </c>
      <c r="D63" s="15">
        <v>3.5300000000000001E-70</v>
      </c>
    </row>
    <row r="64" spans="1:4" x14ac:dyDescent="0.2">
      <c r="A64" t="s">
        <v>353</v>
      </c>
      <c r="B64" s="13">
        <v>-0.33991802365314999</v>
      </c>
      <c r="C64" s="13">
        <v>0.46536904874219598</v>
      </c>
      <c r="D64" s="15">
        <v>0.46500000000000002</v>
      </c>
    </row>
    <row r="65" spans="1:4" x14ac:dyDescent="0.2">
      <c r="A65" t="s">
        <v>354</v>
      </c>
      <c r="B65" s="13">
        <v>5.40318268203894E-2</v>
      </c>
      <c r="C65" s="13">
        <v>2.7481615232628601E-2</v>
      </c>
      <c r="D65" s="15">
        <v>4.9299999999999997E-2</v>
      </c>
    </row>
    <row r="66" spans="1:4" x14ac:dyDescent="0.2">
      <c r="A66" t="s">
        <v>355</v>
      </c>
      <c r="B66" s="13">
        <v>9.9495307533642399E-2</v>
      </c>
      <c r="C66" s="13">
        <v>7.3383822225669998E-2</v>
      </c>
      <c r="D66" s="15">
        <v>0.17499999999999999</v>
      </c>
    </row>
    <row r="67" spans="1:4" x14ac:dyDescent="0.2">
      <c r="A67" t="s">
        <v>356</v>
      </c>
      <c r="B67" s="13">
        <v>-9.62379768884596E-2</v>
      </c>
      <c r="C67" s="13">
        <v>5.44295205169881E-2</v>
      </c>
      <c r="D67" s="15">
        <v>7.6999999999999999E-2</v>
      </c>
    </row>
    <row r="68" spans="1:4" x14ac:dyDescent="0.2">
      <c r="A68" t="s">
        <v>357</v>
      </c>
      <c r="B68" s="13">
        <v>-0.217984544233355</v>
      </c>
      <c r="C68" s="13">
        <v>5.3048209964465097E-2</v>
      </c>
      <c r="D68" s="15">
        <v>3.9700000000000003E-5</v>
      </c>
    </row>
    <row r="69" spans="1:4" x14ac:dyDescent="0.2">
      <c r="A69" t="s">
        <v>358</v>
      </c>
      <c r="B69" s="13">
        <v>-0.33903904187830403</v>
      </c>
      <c r="C69" s="13">
        <v>4.5494466148625297E-2</v>
      </c>
      <c r="D69" s="15">
        <v>9.1700000000000003E-14</v>
      </c>
    </row>
    <row r="70" spans="1:4" x14ac:dyDescent="0.2">
      <c r="A70" t="s">
        <v>359</v>
      </c>
      <c r="B70" s="13">
        <v>-0.48085103567168802</v>
      </c>
      <c r="C70" s="13">
        <v>4.5907739644145802E-2</v>
      </c>
      <c r="D70" s="15">
        <v>1.13E-25</v>
      </c>
    </row>
    <row r="71" spans="1:4" x14ac:dyDescent="0.2">
      <c r="A71" t="s">
        <v>360</v>
      </c>
      <c r="B71" s="13">
        <v>-0.52999564428203405</v>
      </c>
      <c r="C71" s="13">
        <v>4.5974927625242003E-2</v>
      </c>
      <c r="D71" s="15">
        <v>9.5400000000000002E-31</v>
      </c>
    </row>
    <row r="72" spans="1:4" x14ac:dyDescent="0.2">
      <c r="A72" t="s">
        <v>361</v>
      </c>
      <c r="B72" s="13">
        <v>0.58443114847311695</v>
      </c>
      <c r="C72" s="13">
        <v>2.1117933773394802E-2</v>
      </c>
      <c r="D72" s="15">
        <v>1.41E-168</v>
      </c>
    </row>
    <row r="73" spans="1:4" x14ac:dyDescent="0.2">
      <c r="A73" t="s">
        <v>362</v>
      </c>
      <c r="B73" s="13">
        <v>0.46601875188163999</v>
      </c>
      <c r="C73" s="13">
        <v>2.4135352628847199E-2</v>
      </c>
      <c r="D73" s="15">
        <v>4.5499999999999999E-83</v>
      </c>
    </row>
    <row r="74" spans="1:4" x14ac:dyDescent="0.2">
      <c r="A74" t="s">
        <v>363</v>
      </c>
      <c r="B74" s="13">
        <v>-4.9851415759629798E-3</v>
      </c>
      <c r="C74" s="13">
        <v>6.6684118390732197E-3</v>
      </c>
      <c r="D74" s="15">
        <v>0.45500000000000002</v>
      </c>
    </row>
    <row r="75" spans="1:4" x14ac:dyDescent="0.2">
      <c r="A75" t="s">
        <v>364</v>
      </c>
      <c r="B75" s="13">
        <v>3.91518017703807E-4</v>
      </c>
      <c r="C75" s="13">
        <v>6.8942461699705096E-3</v>
      </c>
      <c r="D75" s="15">
        <v>0.95499999999999996</v>
      </c>
    </row>
    <row r="76" spans="1:4" x14ac:dyDescent="0.2">
      <c r="A76" t="s">
        <v>365</v>
      </c>
      <c r="B76" s="13">
        <v>-1.2438486143857499E-2</v>
      </c>
      <c r="C76" s="13">
        <v>6.68478514255582E-3</v>
      </c>
      <c r="D76" s="15">
        <v>6.2799999999999995E-2</v>
      </c>
    </row>
    <row r="77" spans="1:4" x14ac:dyDescent="0.2">
      <c r="A77" t="s">
        <v>366</v>
      </c>
      <c r="B77" s="13">
        <v>5.96843135800242E-3</v>
      </c>
      <c r="C77" s="13">
        <v>5.1159158640058499E-3</v>
      </c>
      <c r="D77" s="15">
        <v>0.24299999999999999</v>
      </c>
    </row>
    <row r="78" spans="1:4" x14ac:dyDescent="0.2">
      <c r="A78" t="s">
        <v>367</v>
      </c>
      <c r="B78" s="13">
        <v>6.42710016850131E-3</v>
      </c>
      <c r="C78" s="13">
        <v>2.2077328278560398E-3</v>
      </c>
      <c r="D78" s="15">
        <v>3.5999999999999999E-3</v>
      </c>
    </row>
    <row r="79" spans="1:4" x14ac:dyDescent="0.2">
      <c r="A79" t="s">
        <v>374</v>
      </c>
      <c r="B79" s="13">
        <v>-8.3735112210727304E-4</v>
      </c>
      <c r="C79" s="13">
        <v>6.4130993406694399E-3</v>
      </c>
      <c r="D79" s="15">
        <v>0.89600000000000002</v>
      </c>
    </row>
    <row r="80" spans="1:4" x14ac:dyDescent="0.2">
      <c r="A80" t="s">
        <v>375</v>
      </c>
      <c r="B80" s="13">
        <v>-4.1937837355381698E-3</v>
      </c>
      <c r="C80" s="13">
        <v>5.75137850916014E-3</v>
      </c>
      <c r="D80" s="15">
        <v>0.46600000000000003</v>
      </c>
    </row>
    <row r="81" spans="1:4" x14ac:dyDescent="0.2">
      <c r="A81" t="s">
        <v>376</v>
      </c>
      <c r="B81" s="13">
        <v>1.3046339476420199E-3</v>
      </c>
      <c r="C81" s="13">
        <v>5.7656609426116499E-3</v>
      </c>
      <c r="D81" s="15">
        <v>0.82099999999999995</v>
      </c>
    </row>
    <row r="82" spans="1:4" x14ac:dyDescent="0.2">
      <c r="A82" t="s">
        <v>377</v>
      </c>
      <c r="B82" s="13">
        <v>1.5475730433149201E-2</v>
      </c>
      <c r="C82" s="13">
        <v>2.36605552620033E-3</v>
      </c>
      <c r="D82" s="15">
        <v>6.1200000000000006E-11</v>
      </c>
    </row>
    <row r="83" spans="1:4" x14ac:dyDescent="0.2">
      <c r="A83" t="s">
        <v>378</v>
      </c>
      <c r="B83" s="13">
        <v>-5.2387821876614003E-3</v>
      </c>
      <c r="C83" s="13">
        <v>5.5109257892867296E-3</v>
      </c>
      <c r="D83" s="15">
        <v>0.34200000000000003</v>
      </c>
    </row>
    <row r="84" spans="1:4" x14ac:dyDescent="0.2">
      <c r="A84" t="s">
        <v>379</v>
      </c>
      <c r="B84" s="13">
        <v>7.5231187572228101E-3</v>
      </c>
      <c r="C84" s="13">
        <v>4.0764463839151601E-3</v>
      </c>
      <c r="D84" s="15">
        <v>6.5000000000000002E-2</v>
      </c>
    </row>
    <row r="85" spans="1:4" x14ac:dyDescent="0.2">
      <c r="A85" t="s">
        <v>380</v>
      </c>
      <c r="B85" s="13">
        <v>-8.6654001106982405E-4</v>
      </c>
      <c r="C85" s="13">
        <v>5.5016442074174304E-3</v>
      </c>
      <c r="D85" s="15">
        <v>0.875</v>
      </c>
    </row>
    <row r="86" spans="1:4" x14ac:dyDescent="0.2">
      <c r="A86" t="s">
        <v>381</v>
      </c>
      <c r="B86" s="13">
        <v>-7.6390152552718001E-3</v>
      </c>
      <c r="C86" s="13">
        <v>6.3206122780275703E-3</v>
      </c>
      <c r="D86" s="15">
        <v>0.22700000000000001</v>
      </c>
    </row>
    <row r="87" spans="1:4" x14ac:dyDescent="0.2">
      <c r="A87" t="s">
        <v>382</v>
      </c>
      <c r="B87" s="13">
        <v>1.1607834922809099E-2</v>
      </c>
      <c r="C87" s="13">
        <v>3.3002569944509601E-3</v>
      </c>
      <c r="D87" s="15">
        <v>4.3600000000000003E-4</v>
      </c>
    </row>
    <row r="88" spans="1:4" x14ac:dyDescent="0.2">
      <c r="A88" t="s">
        <v>383</v>
      </c>
      <c r="B88" s="13">
        <v>-8.6190689163762706E-3</v>
      </c>
      <c r="C88" s="13">
        <v>5.8370533261287699E-3</v>
      </c>
      <c r="D88" s="15">
        <v>0.14000000000000001</v>
      </c>
    </row>
    <row r="89" spans="1:4" x14ac:dyDescent="0.2">
      <c r="A89" t="s">
        <v>384</v>
      </c>
      <c r="B89" s="13">
        <v>5.1957502051034696E-3</v>
      </c>
      <c r="C89" s="13">
        <v>3.40387171635458E-3</v>
      </c>
      <c r="D89" s="15">
        <v>0.127</v>
      </c>
    </row>
    <row r="90" spans="1:4" x14ac:dyDescent="0.2">
      <c r="A90" t="s">
        <v>385</v>
      </c>
      <c r="B90" s="13">
        <v>-6.6779295650939898E-3</v>
      </c>
      <c r="C90" s="13">
        <v>5.1226840081911203E-3</v>
      </c>
      <c r="D90" s="15">
        <v>0.192</v>
      </c>
    </row>
    <row r="91" spans="1:4" x14ac:dyDescent="0.2">
      <c r="A91" t="s">
        <v>386</v>
      </c>
      <c r="B91" s="13">
        <v>-4.0513781122290798E-3</v>
      </c>
      <c r="C91" s="13">
        <v>3.4142358881224699E-3</v>
      </c>
      <c r="D91" s="15">
        <v>0.23499999999999999</v>
      </c>
    </row>
    <row r="92" spans="1:4" x14ac:dyDescent="0.2">
      <c r="A92" t="s">
        <v>387</v>
      </c>
      <c r="B92" s="13">
        <v>-3.89676651602119E-3</v>
      </c>
      <c r="C92" s="13">
        <v>3.5249541470739102E-3</v>
      </c>
      <c r="D92" s="15">
        <v>0.26900000000000002</v>
      </c>
    </row>
    <row r="93" spans="1:4" x14ac:dyDescent="0.2">
      <c r="A93" t="s">
        <v>388</v>
      </c>
      <c r="B93" s="13">
        <v>4.9968134666516003E-3</v>
      </c>
      <c r="C93" s="13">
        <v>3.5357932581282499E-3</v>
      </c>
      <c r="D93" s="15">
        <v>0.158</v>
      </c>
    </row>
    <row r="94" spans="1:4" x14ac:dyDescent="0.2">
      <c r="A94" t="s">
        <v>389</v>
      </c>
      <c r="B94" s="13">
        <v>4.4720355237539804E-3</v>
      </c>
      <c r="C94" s="13">
        <v>3.6711548878775998E-3</v>
      </c>
      <c r="D94" s="15">
        <v>0.223</v>
      </c>
    </row>
    <row r="95" spans="1:4" x14ac:dyDescent="0.2">
      <c r="A95" t="s">
        <v>390</v>
      </c>
      <c r="B95" s="13">
        <v>-1.9967265889847198E-3</v>
      </c>
      <c r="C95" s="13">
        <v>3.53515917633397E-3</v>
      </c>
      <c r="D95" s="15">
        <v>0.57199999999999995</v>
      </c>
    </row>
    <row r="96" spans="1:4" x14ac:dyDescent="0.2">
      <c r="A96" t="s">
        <v>391</v>
      </c>
      <c r="B96" s="13">
        <v>-1.1988703632805501E-3</v>
      </c>
      <c r="C96" s="13">
        <v>3.5447011828787702E-3</v>
      </c>
      <c r="D96" s="15">
        <v>0.73499999999999999</v>
      </c>
    </row>
    <row r="97" spans="1:4" x14ac:dyDescent="0.2">
      <c r="A97" t="s">
        <v>392</v>
      </c>
      <c r="B97" s="13">
        <v>5.3265334728855203E-3</v>
      </c>
      <c r="C97" s="13">
        <v>3.9911515120399001E-3</v>
      </c>
      <c r="D97" s="15">
        <v>0.182</v>
      </c>
    </row>
    <row r="98" spans="1:4" x14ac:dyDescent="0.2">
      <c r="A98" t="s">
        <v>393</v>
      </c>
      <c r="B98" s="13">
        <v>9.6036646381407302E-6</v>
      </c>
      <c r="C98" s="13">
        <v>3.7525801272364199E-3</v>
      </c>
      <c r="D98" s="15">
        <v>0.998</v>
      </c>
    </row>
    <row r="99" spans="1:4" x14ac:dyDescent="0.2">
      <c r="A99" t="s">
        <v>394</v>
      </c>
      <c r="B99" s="13">
        <v>-7.3414188327352204E-4</v>
      </c>
      <c r="C99" s="13">
        <v>3.7342938201117E-3</v>
      </c>
      <c r="D99" s="15">
        <v>0.84399999999999997</v>
      </c>
    </row>
    <row r="100" spans="1:4" x14ac:dyDescent="0.2">
      <c r="A100" t="s">
        <v>395</v>
      </c>
      <c r="B100" s="13">
        <v>4.6794460264170902E-3</v>
      </c>
      <c r="C100" s="13">
        <v>3.68471515089855E-3</v>
      </c>
      <c r="D100" s="15">
        <v>0.20399999999999999</v>
      </c>
    </row>
    <row r="101" spans="1:4" x14ac:dyDescent="0.2">
      <c r="A101" t="s">
        <v>396</v>
      </c>
      <c r="B101" s="13">
        <v>3.07922716873699E-3</v>
      </c>
      <c r="C101" s="13">
        <v>3.6968609789003099E-3</v>
      </c>
      <c r="D101" s="15">
        <v>0.40500000000000003</v>
      </c>
    </row>
    <row r="102" spans="1:4" x14ac:dyDescent="0.2">
      <c r="A102" t="s">
        <v>397</v>
      </c>
      <c r="B102" s="13">
        <v>-6.0933360053326202E-3</v>
      </c>
      <c r="C102" s="13">
        <v>3.6870722990921001E-3</v>
      </c>
      <c r="D102" s="15">
        <v>9.8400000000000001E-2</v>
      </c>
    </row>
    <row r="103" spans="1:4" x14ac:dyDescent="0.2">
      <c r="A103" t="s">
        <v>398</v>
      </c>
      <c r="B103" s="13">
        <v>-3.69550497439108E-3</v>
      </c>
      <c r="C103" s="13">
        <v>3.6423698915166499E-3</v>
      </c>
      <c r="D103" s="15">
        <v>0.31</v>
      </c>
    </row>
    <row r="104" spans="1:4" x14ac:dyDescent="0.2">
      <c r="A104" t="s">
        <v>399</v>
      </c>
      <c r="B104" s="13">
        <v>-3.18139296658511E-3</v>
      </c>
      <c r="C104" s="13">
        <v>3.6958427905655999E-3</v>
      </c>
      <c r="D104" s="15">
        <v>0.38900000000000001</v>
      </c>
    </row>
    <row r="105" spans="1:4" x14ac:dyDescent="0.2">
      <c r="A105" t="s">
        <v>400</v>
      </c>
      <c r="B105" s="13">
        <v>4.7163220338747704E-3</v>
      </c>
      <c r="C105" s="13">
        <v>3.7494457109766501E-3</v>
      </c>
      <c r="D105" s="15">
        <v>0.20799999999999999</v>
      </c>
    </row>
    <row r="106" spans="1:4" x14ac:dyDescent="0.2">
      <c r="A106" t="s">
        <v>401</v>
      </c>
      <c r="B106" s="13">
        <v>7.60873633309774E-3</v>
      </c>
      <c r="C106" s="13">
        <v>3.6546325204027501E-3</v>
      </c>
      <c r="D106" s="15">
        <v>3.73E-2</v>
      </c>
    </row>
    <row r="107" spans="1:4" x14ac:dyDescent="0.2">
      <c r="A107" t="s">
        <v>402</v>
      </c>
      <c r="B107" s="13">
        <v>2.1960759783739301E-3</v>
      </c>
      <c r="C107" s="13">
        <v>3.66679659095199E-3</v>
      </c>
      <c r="D107" s="15">
        <v>0.54900000000000004</v>
      </c>
    </row>
    <row r="108" spans="1:4" x14ac:dyDescent="0.2">
      <c r="A108" t="s">
        <v>403</v>
      </c>
      <c r="B108" s="13">
        <v>8.1055022157351002E-4</v>
      </c>
      <c r="C108" s="13">
        <v>3.6766542298364599E-3</v>
      </c>
      <c r="D108" s="15">
        <v>0.82599999999999996</v>
      </c>
    </row>
    <row r="109" spans="1:4" x14ac:dyDescent="0.2">
      <c r="A109" t="s">
        <v>404</v>
      </c>
      <c r="B109" s="13">
        <v>-2.8538733365751899E-3</v>
      </c>
      <c r="C109" s="13">
        <v>3.6288317354369001E-3</v>
      </c>
      <c r="D109" s="15">
        <v>0.432</v>
      </c>
    </row>
    <row r="110" spans="1:4" x14ac:dyDescent="0.2">
      <c r="A110" t="s">
        <v>405</v>
      </c>
      <c r="B110" s="13">
        <v>-2.9748470447761599E-4</v>
      </c>
      <c r="C110" s="13">
        <v>3.6429204607903399E-3</v>
      </c>
      <c r="D110" s="15">
        <v>0.93500000000000005</v>
      </c>
    </row>
    <row r="111" spans="1:4" x14ac:dyDescent="0.2">
      <c r="A111" t="s">
        <v>406</v>
      </c>
      <c r="B111" s="13">
        <v>5.8198425853584E-4</v>
      </c>
      <c r="C111" s="13">
        <v>3.6295025736024101E-3</v>
      </c>
      <c r="D111" s="15">
        <v>0.873</v>
      </c>
    </row>
    <row r="112" spans="1:4" x14ac:dyDescent="0.2">
      <c r="A112" t="s">
        <v>407</v>
      </c>
      <c r="B112" s="13">
        <v>4.96892148550421E-3</v>
      </c>
      <c r="C112" s="13">
        <v>3.6193482238029099E-3</v>
      </c>
      <c r="D112" s="15">
        <v>0.17</v>
      </c>
    </row>
    <row r="113" spans="1:4" x14ac:dyDescent="0.2">
      <c r="A113" t="s">
        <v>408</v>
      </c>
      <c r="B113" s="13">
        <v>-1.28498561421177E-3</v>
      </c>
      <c r="C113" s="13">
        <v>3.6192966780365298E-3</v>
      </c>
      <c r="D113" s="15">
        <v>0.72299999999999998</v>
      </c>
    </row>
    <row r="120" spans="1:4" x14ac:dyDescent="0.2">
      <c r="A120" s="6" t="s">
        <v>368</v>
      </c>
      <c r="B120" s="12" t="s">
        <v>371</v>
      </c>
      <c r="C120" s="12" t="s">
        <v>369</v>
      </c>
      <c r="D120" s="14" t="s">
        <v>370</v>
      </c>
    </row>
    <row r="121" spans="1:4" x14ac:dyDescent="0.2">
      <c r="A121" t="s">
        <v>334</v>
      </c>
      <c r="B121" s="13">
        <v>4.3549046692818803E-2</v>
      </c>
      <c r="C121" s="13">
        <v>2.95691744783897E-2</v>
      </c>
      <c r="D121" s="15">
        <v>0.14099999999999999</v>
      </c>
    </row>
    <row r="122" spans="1:4" x14ac:dyDescent="0.2">
      <c r="A122" t="s">
        <v>335</v>
      </c>
      <c r="B122" s="13">
        <v>7.6364192150961699E-2</v>
      </c>
      <c r="C122" s="13">
        <v>1.91758598153057E-3</v>
      </c>
      <c r="D122" s="15" t="s">
        <v>410</v>
      </c>
    </row>
    <row r="123" spans="1:4" ht="19" x14ac:dyDescent="0.2">
      <c r="A123" t="s">
        <v>373</v>
      </c>
      <c r="B123" s="13">
        <v>6.1661936074714298E-2</v>
      </c>
      <c r="C123" s="13">
        <v>2.4520868098158802E-3</v>
      </c>
      <c r="D123" s="15">
        <v>1.5299999999999999E-139</v>
      </c>
    </row>
    <row r="124" spans="1:4" x14ac:dyDescent="0.2">
      <c r="A124" t="s">
        <v>336</v>
      </c>
      <c r="B124" s="13">
        <v>-0.20039801481583899</v>
      </c>
      <c r="C124" s="13">
        <v>2.95640867089134E-2</v>
      </c>
      <c r="D124" s="15">
        <v>1.2100000000000001E-11</v>
      </c>
    </row>
    <row r="125" spans="1:4" x14ac:dyDescent="0.2">
      <c r="A125" t="s">
        <v>337</v>
      </c>
      <c r="B125" s="13">
        <v>0.71372832422243304</v>
      </c>
      <c r="C125" s="13">
        <v>2.5223031922725101E-2</v>
      </c>
      <c r="D125" s="15">
        <v>3.8000000000000001E-176</v>
      </c>
    </row>
    <row r="126" spans="1:4" x14ac:dyDescent="0.2">
      <c r="A126" t="s">
        <v>338</v>
      </c>
      <c r="B126" s="13">
        <v>-0.12049360080889999</v>
      </c>
      <c r="C126" s="13">
        <v>4.4964531386795299E-2</v>
      </c>
      <c r="D126" s="15">
        <v>7.3699999999999998E-3</v>
      </c>
    </row>
    <row r="127" spans="1:4" x14ac:dyDescent="0.2">
      <c r="A127" t="s">
        <v>339</v>
      </c>
      <c r="B127" s="13">
        <v>-0.12905434662245699</v>
      </c>
      <c r="C127" s="13">
        <v>3.77837532308931E-2</v>
      </c>
      <c r="D127" s="15">
        <v>6.3599999999999996E-4</v>
      </c>
    </row>
    <row r="128" spans="1:4" x14ac:dyDescent="0.2">
      <c r="A128" t="s">
        <v>340</v>
      </c>
      <c r="B128" s="13">
        <v>-0.144064443181813</v>
      </c>
      <c r="C128" s="13">
        <v>3.7733182755914398E-2</v>
      </c>
      <c r="D128" s="15">
        <v>1.35E-4</v>
      </c>
    </row>
    <row r="129" spans="1:4" x14ac:dyDescent="0.2">
      <c r="A129" t="s">
        <v>341</v>
      </c>
      <c r="B129" s="13">
        <v>-0.18682639683368901</v>
      </c>
      <c r="C129" s="13">
        <v>4.2356301581236502E-2</v>
      </c>
      <c r="D129" s="15">
        <v>1.03E-5</v>
      </c>
    </row>
    <row r="130" spans="1:4" x14ac:dyDescent="0.2">
      <c r="A130" t="s">
        <v>342</v>
      </c>
      <c r="B130" s="13">
        <v>-0.18560154557537101</v>
      </c>
      <c r="C130" s="13">
        <v>3.68403627240389E-2</v>
      </c>
      <c r="D130" s="15">
        <v>4.7E-7</v>
      </c>
    </row>
    <row r="131" spans="1:4" x14ac:dyDescent="0.2">
      <c r="A131" t="s">
        <v>343</v>
      </c>
      <c r="B131" s="13">
        <v>-0.13716676666182501</v>
      </c>
      <c r="C131" s="13">
        <v>4.8162042149352602E-2</v>
      </c>
      <c r="D131" s="15">
        <v>4.4000000000000003E-3</v>
      </c>
    </row>
    <row r="132" spans="1:4" x14ac:dyDescent="0.2">
      <c r="A132" t="s">
        <v>344</v>
      </c>
      <c r="B132" s="13">
        <v>-0.16511562303927199</v>
      </c>
      <c r="C132" s="13">
        <v>3.5703992938708601E-2</v>
      </c>
      <c r="D132" s="15">
        <v>3.7500000000000001E-6</v>
      </c>
    </row>
    <row r="133" spans="1:4" x14ac:dyDescent="0.2">
      <c r="A133" t="s">
        <v>345</v>
      </c>
      <c r="B133" s="13">
        <v>-0.190900186985687</v>
      </c>
      <c r="C133" s="13">
        <v>2.7763322072212201E-2</v>
      </c>
      <c r="D133" s="15">
        <v>6.1599999999999996E-12</v>
      </c>
    </row>
    <row r="134" spans="1:4" x14ac:dyDescent="0.2">
      <c r="A134" t="s">
        <v>346</v>
      </c>
      <c r="B134" s="13">
        <v>-0.30528797162764998</v>
      </c>
      <c r="C134" s="13">
        <v>3.1378041399523098E-2</v>
      </c>
      <c r="D134" s="15">
        <v>2.2600000000000001E-22</v>
      </c>
    </row>
    <row r="135" spans="1:4" x14ac:dyDescent="0.2">
      <c r="A135" t="s">
        <v>347</v>
      </c>
      <c r="B135" s="13">
        <v>-0.43192126796901598</v>
      </c>
      <c r="C135" s="13">
        <v>3.8275339924462998E-2</v>
      </c>
      <c r="D135" s="15">
        <v>1.5600000000000001E-29</v>
      </c>
    </row>
    <row r="136" spans="1:4" x14ac:dyDescent="0.2">
      <c r="A136" t="s">
        <v>348</v>
      </c>
      <c r="B136" s="13">
        <v>-0.44447494375098601</v>
      </c>
      <c r="C136" s="13">
        <v>6.3091361772222104E-2</v>
      </c>
      <c r="D136" s="15">
        <v>1.8600000000000002E-12</v>
      </c>
    </row>
    <row r="137" spans="1:4" x14ac:dyDescent="0.2">
      <c r="A137" t="s">
        <v>349</v>
      </c>
      <c r="B137" s="13">
        <v>0.44179752633102598</v>
      </c>
      <c r="C137" s="13">
        <v>2.1229181536368501E-2</v>
      </c>
      <c r="D137" s="15">
        <v>3.45E-96</v>
      </c>
    </row>
    <row r="138" spans="1:4" x14ac:dyDescent="0.2">
      <c r="A138" t="s">
        <v>350</v>
      </c>
      <c r="B138" s="13">
        <v>-0.147869582692086</v>
      </c>
      <c r="C138" s="13">
        <v>2.2079317115830201E-2</v>
      </c>
      <c r="D138" s="15">
        <v>2.1199999999999999E-11</v>
      </c>
    </row>
    <row r="139" spans="1:4" x14ac:dyDescent="0.2">
      <c r="A139" t="s">
        <v>351</v>
      </c>
      <c r="B139" s="13">
        <v>3.3785582694428502E-2</v>
      </c>
      <c r="C139" s="13">
        <v>0.164909467825468</v>
      </c>
      <c r="D139" s="15">
        <v>0.83799999999999997</v>
      </c>
    </row>
    <row r="140" spans="1:4" x14ac:dyDescent="0.2">
      <c r="A140" t="s">
        <v>352</v>
      </c>
      <c r="B140" s="13">
        <v>0.873973139062314</v>
      </c>
      <c r="C140" s="13">
        <v>4.8188144143124702E-2</v>
      </c>
      <c r="D140" s="15">
        <v>1.6400000000000001E-73</v>
      </c>
    </row>
    <row r="141" spans="1:4" x14ac:dyDescent="0.2">
      <c r="A141" t="s">
        <v>353</v>
      </c>
      <c r="B141" s="13">
        <v>-0.42040928918847498</v>
      </c>
      <c r="C141" s="13">
        <v>0.46466574333698102</v>
      </c>
      <c r="D141" s="15">
        <v>0.36599999999999999</v>
      </c>
    </row>
    <row r="142" spans="1:4" x14ac:dyDescent="0.2">
      <c r="A142" t="s">
        <v>354</v>
      </c>
      <c r="B142" s="13">
        <v>5.8305947557494402E-2</v>
      </c>
      <c r="C142" s="13">
        <v>2.7199164596277799E-2</v>
      </c>
      <c r="D142" s="15">
        <v>3.2099999999999997E-2</v>
      </c>
    </row>
    <row r="143" spans="1:4" x14ac:dyDescent="0.2">
      <c r="A143" t="s">
        <v>355</v>
      </c>
      <c r="B143" s="13">
        <v>0.11648699503090899</v>
      </c>
      <c r="C143" s="13">
        <v>7.2314034109985603E-2</v>
      </c>
      <c r="D143" s="15">
        <v>0.107</v>
      </c>
    </row>
    <row r="144" spans="1:4" x14ac:dyDescent="0.2">
      <c r="A144" t="s">
        <v>356</v>
      </c>
      <c r="B144" s="13">
        <v>-8.2903339274385895E-2</v>
      </c>
      <c r="C144" s="13">
        <v>5.3635473960016597E-2</v>
      </c>
      <c r="D144" s="15">
        <v>0.122</v>
      </c>
    </row>
    <row r="145" spans="1:4" x14ac:dyDescent="0.2">
      <c r="A145" t="s">
        <v>357</v>
      </c>
      <c r="B145" s="13">
        <v>-0.21368256334220401</v>
      </c>
      <c r="C145" s="13">
        <v>5.2369752790436798E-2</v>
      </c>
      <c r="D145" s="15">
        <v>4.5000000000000003E-5</v>
      </c>
    </row>
    <row r="146" spans="1:4" x14ac:dyDescent="0.2">
      <c r="A146" t="s">
        <v>358</v>
      </c>
      <c r="B146" s="13">
        <v>-0.33384410843376</v>
      </c>
      <c r="C146" s="13">
        <v>4.4928225650287999E-2</v>
      </c>
      <c r="D146" s="15">
        <v>1.0799999999999999E-13</v>
      </c>
    </row>
    <row r="147" spans="1:4" x14ac:dyDescent="0.2">
      <c r="A147" t="s">
        <v>359</v>
      </c>
      <c r="B147" s="13">
        <v>-0.46774998187113398</v>
      </c>
      <c r="C147" s="13">
        <v>4.5337340937762399E-2</v>
      </c>
      <c r="D147" s="15">
        <v>5.8999999999999998E-25</v>
      </c>
    </row>
    <row r="148" spans="1:4" x14ac:dyDescent="0.2">
      <c r="A148" t="s">
        <v>360</v>
      </c>
      <c r="B148" s="13">
        <v>-0.522700992869777</v>
      </c>
      <c r="C148" s="13">
        <v>4.54130213967949E-2</v>
      </c>
      <c r="D148" s="15">
        <v>1.1800000000000001E-30</v>
      </c>
    </row>
    <row r="149" spans="1:4" x14ac:dyDescent="0.2">
      <c r="A149" t="s">
        <v>362</v>
      </c>
      <c r="B149" s="13">
        <v>0.51358331116452305</v>
      </c>
      <c r="C149" s="13">
        <v>2.3793635487161E-2</v>
      </c>
      <c r="D149" s="15">
        <v>2.4899999999999998E-103</v>
      </c>
    </row>
    <row r="150" spans="1:4" x14ac:dyDescent="0.2">
      <c r="A150" t="s">
        <v>363</v>
      </c>
      <c r="B150" s="13">
        <v>-4.7141698496842603E-3</v>
      </c>
      <c r="C150" s="13">
        <v>6.5971530699316201E-3</v>
      </c>
      <c r="D150" s="15">
        <v>0.47499999999999998</v>
      </c>
    </row>
    <row r="151" spans="1:4" x14ac:dyDescent="0.2">
      <c r="A151" t="s">
        <v>364</v>
      </c>
      <c r="B151" s="13">
        <v>4.7787546143013998E-4</v>
      </c>
      <c r="C151" s="13">
        <v>6.8210523988535303E-3</v>
      </c>
      <c r="D151" s="15">
        <v>0.94399999999999995</v>
      </c>
    </row>
    <row r="152" spans="1:4" x14ac:dyDescent="0.2">
      <c r="A152" t="s">
        <v>365</v>
      </c>
      <c r="B152" s="13">
        <v>-1.1544541828835801E-2</v>
      </c>
      <c r="C152" s="13">
        <v>6.6080254131786302E-3</v>
      </c>
      <c r="D152" s="15">
        <v>8.0600000000000005E-2</v>
      </c>
    </row>
    <row r="153" spans="1:4" x14ac:dyDescent="0.2">
      <c r="A153" t="s">
        <v>366</v>
      </c>
      <c r="B153" s="13">
        <v>5.5563189406448599E-3</v>
      </c>
      <c r="C153" s="13">
        <v>5.0546427426867201E-3</v>
      </c>
      <c r="D153" s="15">
        <v>0.27200000000000002</v>
      </c>
    </row>
    <row r="154" spans="1:4" x14ac:dyDescent="0.2">
      <c r="A154" t="s">
        <v>367</v>
      </c>
      <c r="B154" s="13">
        <v>6.1770780413105304E-3</v>
      </c>
      <c r="C154" s="13">
        <v>2.18364757739747E-3</v>
      </c>
      <c r="D154" s="15">
        <v>4.6699999999999997E-3</v>
      </c>
    </row>
    <row r="155" spans="1:4" x14ac:dyDescent="0.2">
      <c r="A155" t="s">
        <v>374</v>
      </c>
      <c r="B155" s="13">
        <v>-5.78359021412706E-4</v>
      </c>
      <c r="C155" s="13">
        <v>6.3425657649443402E-3</v>
      </c>
      <c r="D155" s="15">
        <v>0.92700000000000005</v>
      </c>
    </row>
    <row r="156" spans="1:4" x14ac:dyDescent="0.2">
      <c r="A156" t="s">
        <v>375</v>
      </c>
      <c r="B156" s="13">
        <v>-5.6186694662021704E-3</v>
      </c>
      <c r="C156" s="13">
        <v>5.6891086252068698E-3</v>
      </c>
      <c r="D156" s="15">
        <v>0.32300000000000001</v>
      </c>
    </row>
    <row r="157" spans="1:4" x14ac:dyDescent="0.2">
      <c r="A157" t="s">
        <v>376</v>
      </c>
      <c r="B157" s="13">
        <v>1.20382159872185E-3</v>
      </c>
      <c r="C157" s="13">
        <v>5.6972929471656502E-3</v>
      </c>
      <c r="D157" s="15">
        <v>0.83299999999999996</v>
      </c>
    </row>
    <row r="158" spans="1:4" x14ac:dyDescent="0.2">
      <c r="A158" t="s">
        <v>377</v>
      </c>
      <c r="B158" s="13">
        <v>1.5204934924833401E-2</v>
      </c>
      <c r="C158" s="13">
        <v>2.34084332519101E-3</v>
      </c>
      <c r="D158" s="15">
        <v>8.2800000000000001E-11</v>
      </c>
    </row>
    <row r="159" spans="1:4" x14ac:dyDescent="0.2">
      <c r="A159" t="s">
        <v>378</v>
      </c>
      <c r="B159" s="13">
        <v>-4.7138201927913797E-3</v>
      </c>
      <c r="C159" s="13">
        <v>5.4513193324053598E-3</v>
      </c>
      <c r="D159" s="15">
        <v>0.38700000000000001</v>
      </c>
    </row>
    <row r="160" spans="1:4" x14ac:dyDescent="0.2">
      <c r="A160" t="s">
        <v>379</v>
      </c>
      <c r="B160" s="13">
        <v>7.3217150816471703E-3</v>
      </c>
      <c r="C160" s="13">
        <v>4.0323888536899499E-3</v>
      </c>
      <c r="D160" s="15">
        <v>6.9400000000000003E-2</v>
      </c>
    </row>
    <row r="161" spans="1:4" x14ac:dyDescent="0.2">
      <c r="A161" t="s">
        <v>380</v>
      </c>
      <c r="B161" s="13">
        <v>-2.6300028061538401E-4</v>
      </c>
      <c r="C161" s="13">
        <v>5.4436872683872803E-3</v>
      </c>
      <c r="D161" s="15">
        <v>0.96099999999999997</v>
      </c>
    </row>
    <row r="162" spans="1:4" x14ac:dyDescent="0.2">
      <c r="A162" t="s">
        <v>381</v>
      </c>
      <c r="B162" s="13">
        <v>-6.5510162926569696E-3</v>
      </c>
      <c r="C162" s="13">
        <v>6.2455954524355704E-3</v>
      </c>
      <c r="D162" s="15">
        <v>0.29399999999999998</v>
      </c>
    </row>
    <row r="163" spans="1:4" x14ac:dyDescent="0.2">
      <c r="A163" t="s">
        <v>382</v>
      </c>
      <c r="B163" s="13">
        <v>1.3270375122858301E-2</v>
      </c>
      <c r="C163" s="13">
        <v>3.2635808748020401E-3</v>
      </c>
      <c r="D163" s="15">
        <v>4.7800000000000003E-5</v>
      </c>
    </row>
    <row r="164" spans="1:4" x14ac:dyDescent="0.2">
      <c r="A164" t="s">
        <v>383</v>
      </c>
      <c r="B164" s="13">
        <v>-7.8804885246708308E-3</v>
      </c>
      <c r="C164" s="13">
        <v>5.7721573003460301E-3</v>
      </c>
      <c r="D164" s="15">
        <v>0.17199999999999999</v>
      </c>
    </row>
    <row r="165" spans="1:4" x14ac:dyDescent="0.2">
      <c r="A165" t="s">
        <v>384</v>
      </c>
      <c r="B165" s="13">
        <v>5.1879114317347503E-3</v>
      </c>
      <c r="C165" s="13">
        <v>3.3693373087748898E-3</v>
      </c>
      <c r="D165" s="15">
        <v>0.124</v>
      </c>
    </row>
    <row r="166" spans="1:4" x14ac:dyDescent="0.2">
      <c r="A166" t="s">
        <v>385</v>
      </c>
      <c r="B166" s="13">
        <v>-6.6911184186657898E-3</v>
      </c>
      <c r="C166" s="13">
        <v>5.06703987842245E-3</v>
      </c>
      <c r="D166" s="15">
        <v>0.187</v>
      </c>
    </row>
    <row r="167" spans="1:4" x14ac:dyDescent="0.2">
      <c r="A167" t="s">
        <v>386</v>
      </c>
      <c r="B167" s="13">
        <v>-3.3899617850051199E-3</v>
      </c>
      <c r="C167" s="13">
        <v>3.37854494165203E-3</v>
      </c>
      <c r="D167" s="15">
        <v>0.316</v>
      </c>
    </row>
    <row r="168" spans="1:4" x14ac:dyDescent="0.2">
      <c r="A168" t="s">
        <v>387</v>
      </c>
      <c r="B168" s="13">
        <v>-3.94516889122594E-3</v>
      </c>
      <c r="C168" s="13">
        <v>3.4867720479784402E-3</v>
      </c>
      <c r="D168" s="15">
        <v>0.25800000000000001</v>
      </c>
    </row>
    <row r="169" spans="1:4" x14ac:dyDescent="0.2">
      <c r="A169" t="s">
        <v>388</v>
      </c>
      <c r="B169" s="13">
        <v>5.33986995015875E-3</v>
      </c>
      <c r="C169" s="13">
        <v>3.4970674388293201E-3</v>
      </c>
      <c r="D169" s="15">
        <v>0.127</v>
      </c>
    </row>
    <row r="170" spans="1:4" x14ac:dyDescent="0.2">
      <c r="A170" t="s">
        <v>389</v>
      </c>
      <c r="B170" s="13">
        <v>5.0325993076879901E-3</v>
      </c>
      <c r="C170" s="13">
        <v>3.6309562439667798E-3</v>
      </c>
      <c r="D170" s="15">
        <v>0.16600000000000001</v>
      </c>
    </row>
    <row r="171" spans="1:4" x14ac:dyDescent="0.2">
      <c r="A171" t="s">
        <v>390</v>
      </c>
      <c r="B171" s="13">
        <v>-1.6343028045067399E-3</v>
      </c>
      <c r="C171" s="13">
        <v>3.4987737023872301E-3</v>
      </c>
      <c r="D171" s="15">
        <v>0.64</v>
      </c>
    </row>
    <row r="172" spans="1:4" x14ac:dyDescent="0.2">
      <c r="A172" t="s">
        <v>391</v>
      </c>
      <c r="B172" s="13">
        <v>-3.1688480684690003E-4</v>
      </c>
      <c r="C172" s="13">
        <v>3.5071239059178E-3</v>
      </c>
      <c r="D172" s="15">
        <v>0.92800000000000005</v>
      </c>
    </row>
    <row r="173" spans="1:4" x14ac:dyDescent="0.2">
      <c r="A173" t="s">
        <v>392</v>
      </c>
      <c r="B173" s="13">
        <v>5.4958284995134197E-3</v>
      </c>
      <c r="C173" s="13">
        <v>3.94662311442605E-3</v>
      </c>
      <c r="D173" s="15">
        <v>0.16400000000000001</v>
      </c>
    </row>
    <row r="174" spans="1:4" x14ac:dyDescent="0.2">
      <c r="A174" t="s">
        <v>393</v>
      </c>
      <c r="B174" s="13">
        <v>-2.61119096146848E-4</v>
      </c>
      <c r="C174" s="13">
        <v>3.7129558507819202E-3</v>
      </c>
      <c r="D174" s="15">
        <v>0.94399999999999995</v>
      </c>
    </row>
    <row r="175" spans="1:4" x14ac:dyDescent="0.2">
      <c r="A175" t="s">
        <v>394</v>
      </c>
      <c r="B175" s="13">
        <v>-9.4473319987434397E-4</v>
      </c>
      <c r="C175" s="13">
        <v>3.69557020518109E-3</v>
      </c>
      <c r="D175" s="15">
        <v>0.79800000000000004</v>
      </c>
    </row>
    <row r="176" spans="1:4" x14ac:dyDescent="0.2">
      <c r="A176" t="s">
        <v>395</v>
      </c>
      <c r="B176" s="13">
        <v>4.5098846192726198E-3</v>
      </c>
      <c r="C176" s="13">
        <v>3.64404576525323E-3</v>
      </c>
      <c r="D176" s="15">
        <v>0.216</v>
      </c>
    </row>
    <row r="177" spans="1:4" x14ac:dyDescent="0.2">
      <c r="A177" t="s">
        <v>396</v>
      </c>
      <c r="B177" s="13">
        <v>3.1178702666419698E-3</v>
      </c>
      <c r="C177" s="13">
        <v>3.6572348224350299E-3</v>
      </c>
      <c r="D177" s="15">
        <v>0.39400000000000002</v>
      </c>
    </row>
    <row r="178" spans="1:4" x14ac:dyDescent="0.2">
      <c r="A178" t="s">
        <v>397</v>
      </c>
      <c r="B178" s="13">
        <v>-6.2062370404692502E-3</v>
      </c>
      <c r="C178" s="13">
        <v>3.6466923258284501E-3</v>
      </c>
      <c r="D178" s="15">
        <v>8.8800000000000004E-2</v>
      </c>
    </row>
    <row r="179" spans="1:4" x14ac:dyDescent="0.2">
      <c r="A179" t="s">
        <v>398</v>
      </c>
      <c r="B179" s="13">
        <v>-4.2478006344800296E-3</v>
      </c>
      <c r="C179" s="13">
        <v>3.60131247647939E-3</v>
      </c>
      <c r="D179" s="15">
        <v>0.23799999999999999</v>
      </c>
    </row>
    <row r="180" spans="1:4" x14ac:dyDescent="0.2">
      <c r="A180" t="s">
        <v>399</v>
      </c>
      <c r="B180" s="13">
        <v>-3.4452162019307899E-3</v>
      </c>
      <c r="C180" s="13">
        <v>3.65771990337312E-3</v>
      </c>
      <c r="D180" s="15">
        <v>0.34599999999999997</v>
      </c>
    </row>
    <row r="181" spans="1:4" x14ac:dyDescent="0.2">
      <c r="A181" t="s">
        <v>400</v>
      </c>
      <c r="B181" s="13">
        <v>4.7661167825306704E-3</v>
      </c>
      <c r="C181" s="13">
        <v>3.7086667462936499E-3</v>
      </c>
      <c r="D181" s="15">
        <v>0.19900000000000001</v>
      </c>
    </row>
    <row r="182" spans="1:4" x14ac:dyDescent="0.2">
      <c r="A182" t="s">
        <v>401</v>
      </c>
      <c r="B182" s="13">
        <v>8.0340606774718104E-3</v>
      </c>
      <c r="C182" s="13">
        <v>3.6179746219685001E-3</v>
      </c>
      <c r="D182" s="15">
        <v>2.64E-2</v>
      </c>
    </row>
    <row r="183" spans="1:4" x14ac:dyDescent="0.2">
      <c r="A183" t="s">
        <v>402</v>
      </c>
      <c r="B183" s="13">
        <v>1.81650482440638E-3</v>
      </c>
      <c r="C183" s="13">
        <v>3.6271338345001602E-3</v>
      </c>
      <c r="D183" s="15">
        <v>0.61699999999999999</v>
      </c>
    </row>
    <row r="184" spans="1:4" x14ac:dyDescent="0.2">
      <c r="A184" t="s">
        <v>403</v>
      </c>
      <c r="B184" s="13">
        <v>8.3685893677604996E-4</v>
      </c>
      <c r="C184" s="13">
        <v>3.6387742275188102E-3</v>
      </c>
      <c r="D184" s="15">
        <v>0.81799999999999995</v>
      </c>
    </row>
    <row r="185" spans="1:4" x14ac:dyDescent="0.2">
      <c r="A185" t="s">
        <v>404</v>
      </c>
      <c r="B185" s="13">
        <v>-2.5698398826427102E-3</v>
      </c>
      <c r="C185" s="13">
        <v>3.5889171486303698E-3</v>
      </c>
      <c r="D185" s="15">
        <v>0.47399999999999998</v>
      </c>
    </row>
    <row r="186" spans="1:4" x14ac:dyDescent="0.2">
      <c r="A186" t="s">
        <v>405</v>
      </c>
      <c r="B186" s="13">
        <v>-2.1128366342957101E-4</v>
      </c>
      <c r="C186" s="13">
        <v>3.6041745834707599E-3</v>
      </c>
      <c r="D186" s="15">
        <v>0.95299999999999996</v>
      </c>
    </row>
    <row r="187" spans="1:4" x14ac:dyDescent="0.2">
      <c r="A187" t="s">
        <v>406</v>
      </c>
      <c r="B187" s="13">
        <v>1.14684867231668E-3</v>
      </c>
      <c r="C187" s="13">
        <v>3.5897567328614199E-3</v>
      </c>
      <c r="D187" s="15">
        <v>0.749</v>
      </c>
    </row>
    <row r="188" spans="1:4" x14ac:dyDescent="0.2">
      <c r="A188" t="s">
        <v>407</v>
      </c>
      <c r="B188" s="13">
        <v>4.3400658632358896E-3</v>
      </c>
      <c r="C188" s="13">
        <v>3.5826413567493398E-3</v>
      </c>
      <c r="D188" s="15">
        <v>0.22600000000000001</v>
      </c>
    </row>
    <row r="189" spans="1:4" x14ac:dyDescent="0.2">
      <c r="A189" t="s">
        <v>408</v>
      </c>
      <c r="B189" s="13">
        <v>-1.76920551252933E-3</v>
      </c>
      <c r="C189" s="13">
        <v>3.57844176588308E-3</v>
      </c>
      <c r="D189" s="15">
        <v>0.621</v>
      </c>
    </row>
  </sheetData>
  <conditionalFormatting sqref="D1:D1048576">
    <cfRule type="expression" dxfId="10" priority="1">
      <formula>D1&gt;0.0009</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73"/>
  <sheetViews>
    <sheetView workbookViewId="0">
      <pane xSplit="1" ySplit="2" topLeftCell="B133" activePane="bottomRight" state="frozen"/>
      <selection pane="topRight" activeCell="B1" sqref="B1"/>
      <selection pane="bottomLeft" activeCell="A3" sqref="A3"/>
      <selection pane="bottomRight" activeCell="G179" sqref="G179"/>
    </sheetView>
  </sheetViews>
  <sheetFormatPr baseColWidth="10" defaultColWidth="10.6640625" defaultRowHeight="16" x14ac:dyDescent="0.2"/>
  <cols>
    <col min="1" max="1" width="14" bestFit="1" customWidth="1"/>
    <col min="2" max="5" width="13.83203125" style="3" customWidth="1"/>
    <col min="6" max="7" width="10.83203125" style="13" customWidth="1"/>
    <col min="8" max="8" width="10.83203125" style="10" customWidth="1"/>
    <col min="9" max="10" width="10.83203125" style="15" customWidth="1"/>
    <col min="11" max="11" width="10.83203125" style="7" customWidth="1"/>
  </cols>
  <sheetData>
    <row r="1" spans="1:11" x14ac:dyDescent="0.2">
      <c r="B1" s="21" t="s">
        <v>414</v>
      </c>
      <c r="C1" s="21"/>
      <c r="D1" s="21"/>
    </row>
    <row r="2" spans="1:11" ht="18" x14ac:dyDescent="0.25">
      <c r="A2" s="1" t="s">
        <v>411</v>
      </c>
      <c r="B2" s="19" t="s">
        <v>416</v>
      </c>
      <c r="C2" s="19" t="s">
        <v>421</v>
      </c>
      <c r="D2" s="19" t="s">
        <v>422</v>
      </c>
      <c r="E2" s="19" t="s">
        <v>415</v>
      </c>
      <c r="F2" s="12" t="s">
        <v>371</v>
      </c>
      <c r="G2" s="12" t="s">
        <v>369</v>
      </c>
      <c r="H2" s="11" t="s">
        <v>413</v>
      </c>
      <c r="I2" s="14" t="s">
        <v>370</v>
      </c>
      <c r="J2" s="14" t="s">
        <v>412</v>
      </c>
      <c r="K2" s="8" t="s">
        <v>417</v>
      </c>
    </row>
    <row r="3" spans="1:11" x14ac:dyDescent="0.2">
      <c r="A3" t="s">
        <v>16</v>
      </c>
      <c r="B3" s="3">
        <v>2160</v>
      </c>
      <c r="C3" s="3">
        <v>13631</v>
      </c>
      <c r="D3" s="3">
        <v>111595</v>
      </c>
      <c r="E3" s="3">
        <v>125226</v>
      </c>
      <c r="F3" s="13">
        <v>-5.5183293151938102E-2</v>
      </c>
      <c r="G3" s="13">
        <v>7.3263661772107802E-2</v>
      </c>
      <c r="H3" s="10">
        <v>-0.75321505664827404</v>
      </c>
      <c r="I3" s="15">
        <v>0.45132069295215099</v>
      </c>
      <c r="J3" s="15">
        <v>1</v>
      </c>
      <c r="K3" s="7" t="s">
        <v>418</v>
      </c>
    </row>
    <row r="4" spans="1:11" x14ac:dyDescent="0.2">
      <c r="A4" t="s">
        <v>30</v>
      </c>
      <c r="B4" s="3">
        <v>1775</v>
      </c>
      <c r="C4" s="3">
        <v>13631</v>
      </c>
      <c r="D4" s="3">
        <v>111595</v>
      </c>
      <c r="E4" s="3">
        <v>125226</v>
      </c>
      <c r="F4" s="13">
        <v>-2.77157837997213E-2</v>
      </c>
      <c r="G4" s="13">
        <v>8.02954460874961E-2</v>
      </c>
      <c r="H4" s="10">
        <v>-0.34517254900757399</v>
      </c>
      <c r="I4" s="15">
        <v>0.72996465470170102</v>
      </c>
      <c r="J4" s="15">
        <v>1</v>
      </c>
      <c r="K4" s="7" t="s">
        <v>418</v>
      </c>
    </row>
    <row r="5" spans="1:11" x14ac:dyDescent="0.2">
      <c r="A5" t="s">
        <v>48</v>
      </c>
      <c r="B5" s="3">
        <v>11746</v>
      </c>
      <c r="C5" s="3">
        <v>13631</v>
      </c>
      <c r="D5" s="3">
        <v>111595</v>
      </c>
      <c r="E5" s="3">
        <v>125226</v>
      </c>
      <c r="F5" s="13">
        <v>5.3034038509653103E-2</v>
      </c>
      <c r="G5" s="13">
        <v>3.1634289897367898E-2</v>
      </c>
      <c r="H5" s="10">
        <v>1.67647317773571</v>
      </c>
      <c r="I5" s="15">
        <v>9.3645545738699099E-2</v>
      </c>
      <c r="J5" s="15">
        <v>1</v>
      </c>
      <c r="K5" s="7" t="s">
        <v>418</v>
      </c>
    </row>
    <row r="6" spans="1:11" x14ac:dyDescent="0.2">
      <c r="A6" t="s">
        <v>54</v>
      </c>
      <c r="B6" s="3">
        <v>1887</v>
      </c>
      <c r="C6" s="3">
        <v>13631</v>
      </c>
      <c r="D6" s="3">
        <v>111595</v>
      </c>
      <c r="E6" s="3">
        <v>125226</v>
      </c>
      <c r="F6" s="13">
        <v>8.3570970581676202E-2</v>
      </c>
      <c r="G6" s="13">
        <v>7.2703157872085894E-2</v>
      </c>
      <c r="H6" s="10">
        <v>1.1494819898842801</v>
      </c>
      <c r="I6" s="15">
        <v>0.25035728896692899</v>
      </c>
      <c r="J6" s="15">
        <v>1</v>
      </c>
      <c r="K6" s="7" t="s">
        <v>418</v>
      </c>
    </row>
    <row r="7" spans="1:11" x14ac:dyDescent="0.2">
      <c r="A7" t="s">
        <v>56</v>
      </c>
      <c r="B7" s="3">
        <v>657</v>
      </c>
      <c r="C7" s="3">
        <v>13631</v>
      </c>
      <c r="D7" s="3">
        <v>111595</v>
      </c>
      <c r="E7" s="3">
        <v>125226</v>
      </c>
      <c r="F7" s="13">
        <v>0.109836664962742</v>
      </c>
      <c r="G7" s="13">
        <v>0.122180231901033</v>
      </c>
      <c r="H7" s="10">
        <v>0.89897247086345899</v>
      </c>
      <c r="I7" s="15">
        <v>0.36866732421272602</v>
      </c>
      <c r="J7" s="15">
        <v>1</v>
      </c>
      <c r="K7" s="7" t="s">
        <v>418</v>
      </c>
    </row>
    <row r="8" spans="1:11" x14ac:dyDescent="0.2">
      <c r="A8" t="s">
        <v>60</v>
      </c>
      <c r="B8" s="3">
        <v>1562</v>
      </c>
      <c r="C8" s="3">
        <v>13631</v>
      </c>
      <c r="D8" s="3">
        <v>111595</v>
      </c>
      <c r="E8" s="3">
        <v>125226</v>
      </c>
      <c r="F8" s="13">
        <v>-3.11072032789226E-2</v>
      </c>
      <c r="G8" s="13">
        <v>8.5040898536726695E-2</v>
      </c>
      <c r="H8" s="10">
        <v>-0.36579109362877099</v>
      </c>
      <c r="I8" s="15">
        <v>0.71452096625867101</v>
      </c>
      <c r="J8" s="15">
        <v>1</v>
      </c>
      <c r="K8" s="7" t="s">
        <v>418</v>
      </c>
    </row>
    <row r="9" spans="1:11" x14ac:dyDescent="0.2">
      <c r="A9" t="s">
        <v>62</v>
      </c>
      <c r="B9" s="3">
        <v>2172</v>
      </c>
      <c r="C9" s="3">
        <v>13631</v>
      </c>
      <c r="D9" s="3">
        <v>111595</v>
      </c>
      <c r="E9" s="3">
        <v>125226</v>
      </c>
      <c r="F9" s="13">
        <v>0.113463504538617</v>
      </c>
      <c r="G9" s="13">
        <v>6.8570809481077993E-2</v>
      </c>
      <c r="H9" s="10">
        <v>1.6546910470690499</v>
      </c>
      <c r="I9" s="15">
        <v>9.79871840708543E-2</v>
      </c>
      <c r="J9" s="15">
        <v>1</v>
      </c>
      <c r="K9" s="7" t="s">
        <v>418</v>
      </c>
    </row>
    <row r="10" spans="1:11" x14ac:dyDescent="0.2">
      <c r="A10" t="s">
        <v>64</v>
      </c>
      <c r="B10" s="3">
        <v>501</v>
      </c>
      <c r="C10" s="3">
        <v>13631</v>
      </c>
      <c r="D10" s="3">
        <v>111595</v>
      </c>
      <c r="E10" s="3">
        <v>125226</v>
      </c>
      <c r="F10" s="13">
        <v>0.16847277544703099</v>
      </c>
      <c r="G10" s="13">
        <v>0.144513357773109</v>
      </c>
      <c r="H10" s="10">
        <v>1.1657937926509101</v>
      </c>
      <c r="I10" s="15">
        <v>0.24369782752798499</v>
      </c>
      <c r="J10" s="15">
        <v>1</v>
      </c>
      <c r="K10" s="7" t="s">
        <v>418</v>
      </c>
    </row>
    <row r="11" spans="1:11" x14ac:dyDescent="0.2">
      <c r="A11" t="s">
        <v>66</v>
      </c>
      <c r="B11" s="3">
        <v>1143</v>
      </c>
      <c r="C11" s="3">
        <v>13631</v>
      </c>
      <c r="D11" s="3">
        <v>111595</v>
      </c>
      <c r="E11" s="3">
        <v>125226</v>
      </c>
      <c r="F11" s="13">
        <v>-6.2764354108230794E-2</v>
      </c>
      <c r="G11" s="13">
        <v>9.9442132091545704E-2</v>
      </c>
      <c r="H11" s="10">
        <v>-0.63116460586796796</v>
      </c>
      <c r="I11" s="15">
        <v>0.52793290189226905</v>
      </c>
      <c r="J11" s="15">
        <v>1</v>
      </c>
      <c r="K11" s="7" t="s">
        <v>418</v>
      </c>
    </row>
    <row r="12" spans="1:11" x14ac:dyDescent="0.2">
      <c r="A12" t="s">
        <v>68</v>
      </c>
      <c r="B12" s="3">
        <v>5025</v>
      </c>
      <c r="C12" s="3">
        <v>13631</v>
      </c>
      <c r="D12" s="3">
        <v>111595</v>
      </c>
      <c r="E12" s="3">
        <v>125226</v>
      </c>
      <c r="F12" s="13">
        <v>-6.25006553937347E-2</v>
      </c>
      <c r="G12" s="13">
        <v>4.8265309877827602E-2</v>
      </c>
      <c r="H12" s="10">
        <v>-1.2949394824552201</v>
      </c>
      <c r="I12" s="15">
        <v>0.19534110691213999</v>
      </c>
      <c r="J12" s="15">
        <v>1</v>
      </c>
      <c r="K12" s="7" t="s">
        <v>418</v>
      </c>
    </row>
    <row r="13" spans="1:11" x14ac:dyDescent="0.2">
      <c r="A13" t="s">
        <v>70</v>
      </c>
      <c r="B13" s="3">
        <v>715</v>
      </c>
      <c r="C13" s="3">
        <v>13631</v>
      </c>
      <c r="D13" s="3">
        <v>111595</v>
      </c>
      <c r="E13" s="3">
        <v>125226</v>
      </c>
      <c r="F13" s="13">
        <v>3.2944527672267201E-2</v>
      </c>
      <c r="G13" s="13">
        <v>0.124419025958764</v>
      </c>
      <c r="H13" s="10">
        <v>0.26478689588187199</v>
      </c>
      <c r="I13" s="15">
        <v>0.79117363226860704</v>
      </c>
      <c r="J13" s="15">
        <v>1</v>
      </c>
      <c r="K13" s="7" t="s">
        <v>418</v>
      </c>
    </row>
    <row r="14" spans="1:11" x14ac:dyDescent="0.2">
      <c r="A14" t="s">
        <v>78</v>
      </c>
      <c r="B14" s="3">
        <v>1660</v>
      </c>
      <c r="C14" s="3">
        <v>13631</v>
      </c>
      <c r="D14" s="3">
        <v>111595</v>
      </c>
      <c r="E14" s="3">
        <v>125226</v>
      </c>
      <c r="F14" s="13">
        <v>7.68833371163921E-2</v>
      </c>
      <c r="G14" s="13">
        <v>7.9461817435289503E-2</v>
      </c>
      <c r="H14" s="10">
        <v>0.96755070042291302</v>
      </c>
      <c r="I14" s="15">
        <v>0.333268808700801</v>
      </c>
      <c r="J14" s="15">
        <v>1</v>
      </c>
      <c r="K14" s="7" t="s">
        <v>418</v>
      </c>
    </row>
    <row r="15" spans="1:11" x14ac:dyDescent="0.2">
      <c r="A15" t="s">
        <v>88</v>
      </c>
      <c r="B15" s="3">
        <v>628</v>
      </c>
      <c r="C15" s="3">
        <v>13631</v>
      </c>
      <c r="D15" s="3">
        <v>111595</v>
      </c>
      <c r="E15" s="3">
        <v>125226</v>
      </c>
      <c r="F15" s="13">
        <v>-7.1897426697786496E-2</v>
      </c>
      <c r="G15" s="13">
        <v>0.137545642249394</v>
      </c>
      <c r="H15" s="10">
        <v>-0.52271686344976198</v>
      </c>
      <c r="I15" s="15">
        <v>0.60117130126944396</v>
      </c>
      <c r="J15" s="15">
        <v>1</v>
      </c>
      <c r="K15" s="7" t="s">
        <v>418</v>
      </c>
    </row>
    <row r="16" spans="1:11" x14ac:dyDescent="0.2">
      <c r="A16" t="s">
        <v>108</v>
      </c>
      <c r="B16" s="3">
        <v>337</v>
      </c>
      <c r="C16" s="3">
        <v>13631</v>
      </c>
      <c r="D16" s="3">
        <v>111595</v>
      </c>
      <c r="E16" s="3">
        <v>125226</v>
      </c>
      <c r="F16" s="13">
        <v>0.13038075049843101</v>
      </c>
      <c r="G16" s="13">
        <v>0.16966311557334601</v>
      </c>
      <c r="H16" s="10">
        <v>0.76846844441016604</v>
      </c>
      <c r="I16" s="15">
        <v>0.44220893094793401</v>
      </c>
      <c r="J16" s="15">
        <v>1</v>
      </c>
      <c r="K16" s="7" t="s">
        <v>418</v>
      </c>
    </row>
    <row r="17" spans="1:11" x14ac:dyDescent="0.2">
      <c r="A17" t="s">
        <v>120</v>
      </c>
      <c r="B17" s="3">
        <v>3192</v>
      </c>
      <c r="C17" s="3">
        <v>13631</v>
      </c>
      <c r="D17" s="3">
        <v>111595</v>
      </c>
      <c r="E17" s="3">
        <v>125226</v>
      </c>
      <c r="F17" s="13">
        <v>5.2940376777791398E-2</v>
      </c>
      <c r="G17" s="13">
        <v>5.83418920038173E-2</v>
      </c>
      <c r="H17" s="10">
        <v>0.90741618002939595</v>
      </c>
      <c r="I17" s="15">
        <v>0.36418675635666398</v>
      </c>
      <c r="J17" s="15">
        <v>1</v>
      </c>
      <c r="K17" s="7" t="s">
        <v>418</v>
      </c>
    </row>
    <row r="18" spans="1:11" x14ac:dyDescent="0.2">
      <c r="A18" t="s">
        <v>122</v>
      </c>
      <c r="B18" s="3">
        <v>999</v>
      </c>
      <c r="C18" s="3">
        <v>13631</v>
      </c>
      <c r="D18" s="3">
        <v>111595</v>
      </c>
      <c r="E18" s="3">
        <v>125226</v>
      </c>
      <c r="F18" s="13">
        <v>-2.33644684937898E-2</v>
      </c>
      <c r="G18" s="13">
        <v>0.102774980941651</v>
      </c>
      <c r="H18" s="10">
        <v>-0.227336150099163</v>
      </c>
      <c r="I18" s="15">
        <v>0.82016236518155095</v>
      </c>
      <c r="J18" s="15">
        <v>1</v>
      </c>
      <c r="K18" s="7" t="s">
        <v>418</v>
      </c>
    </row>
    <row r="19" spans="1:11" x14ac:dyDescent="0.2">
      <c r="A19" t="s">
        <v>130</v>
      </c>
      <c r="B19" s="3">
        <v>1331</v>
      </c>
      <c r="C19" s="3">
        <v>13631</v>
      </c>
      <c r="D19" s="3">
        <v>111595</v>
      </c>
      <c r="E19" s="3">
        <v>125226</v>
      </c>
      <c r="F19" s="13">
        <v>-3.6982829117795997E-2</v>
      </c>
      <c r="G19" s="13">
        <v>9.0377432700680604E-2</v>
      </c>
      <c r="H19" s="10">
        <v>-0.40920424504952202</v>
      </c>
      <c r="I19" s="15">
        <v>0.68238977936546097</v>
      </c>
      <c r="J19" s="15">
        <v>1</v>
      </c>
      <c r="K19" s="7" t="s">
        <v>418</v>
      </c>
    </row>
    <row r="20" spans="1:11" x14ac:dyDescent="0.2">
      <c r="A20" t="s">
        <v>132</v>
      </c>
      <c r="B20" s="3">
        <v>61004</v>
      </c>
      <c r="C20" s="3">
        <v>13631</v>
      </c>
      <c r="D20" s="3">
        <v>111595</v>
      </c>
      <c r="E20" s="3">
        <v>125226</v>
      </c>
      <c r="F20" s="13">
        <v>-2.6826564660180699E-2</v>
      </c>
      <c r="G20" s="13">
        <v>1.8691875014881801E-2</v>
      </c>
      <c r="H20" s="10">
        <v>-1.4351992316887601</v>
      </c>
      <c r="I20" s="15">
        <v>0.151230332502995</v>
      </c>
      <c r="J20" s="15">
        <v>1</v>
      </c>
      <c r="K20" s="7" t="s">
        <v>418</v>
      </c>
    </row>
    <row r="21" spans="1:11" x14ac:dyDescent="0.2">
      <c r="A21" t="s">
        <v>134</v>
      </c>
      <c r="B21" s="3">
        <v>378</v>
      </c>
      <c r="C21" s="3">
        <v>13631</v>
      </c>
      <c r="D21" s="3">
        <v>111595</v>
      </c>
      <c r="E21" s="3">
        <v>125226</v>
      </c>
      <c r="F21" s="13">
        <v>-0.29762629782754502</v>
      </c>
      <c r="G21" s="13">
        <v>0.18441658629015401</v>
      </c>
      <c r="H21" s="10">
        <v>-1.6138803120412999</v>
      </c>
      <c r="I21" s="15">
        <v>0.106553389878834</v>
      </c>
      <c r="J21" s="15">
        <v>1</v>
      </c>
      <c r="K21" s="7" t="s">
        <v>418</v>
      </c>
    </row>
    <row r="22" spans="1:11" x14ac:dyDescent="0.2">
      <c r="A22" t="s">
        <v>136</v>
      </c>
      <c r="B22" s="3">
        <v>2599</v>
      </c>
      <c r="C22" s="3">
        <v>13631</v>
      </c>
      <c r="D22" s="3">
        <v>111595</v>
      </c>
      <c r="E22" s="3">
        <v>125226</v>
      </c>
      <c r="F22" s="13">
        <v>-3.9281948420943402E-2</v>
      </c>
      <c r="G22" s="13">
        <v>6.6431996120322995E-2</v>
      </c>
      <c r="H22" s="10">
        <v>-0.5913106742991</v>
      </c>
      <c r="I22" s="15">
        <v>0.55431227877275802</v>
      </c>
      <c r="J22" s="15">
        <v>1</v>
      </c>
      <c r="K22" s="7" t="s">
        <v>418</v>
      </c>
    </row>
    <row r="23" spans="1:11" x14ac:dyDescent="0.2">
      <c r="A23" t="s">
        <v>138</v>
      </c>
      <c r="B23" s="3">
        <v>446</v>
      </c>
      <c r="C23" s="3">
        <v>13631</v>
      </c>
      <c r="D23" s="3">
        <v>111595</v>
      </c>
      <c r="E23" s="3">
        <v>125226</v>
      </c>
      <c r="F23" s="13">
        <v>-0.15863028042504199</v>
      </c>
      <c r="G23" s="13">
        <v>0.16607310819291399</v>
      </c>
      <c r="H23" s="10">
        <v>-0.95518342584865701</v>
      </c>
      <c r="I23" s="15">
        <v>0.339484945908191</v>
      </c>
      <c r="J23" s="15">
        <v>1</v>
      </c>
      <c r="K23" s="7" t="s">
        <v>418</v>
      </c>
    </row>
    <row r="24" spans="1:11" x14ac:dyDescent="0.2">
      <c r="A24" t="s">
        <v>142</v>
      </c>
      <c r="B24" s="3">
        <v>7606</v>
      </c>
      <c r="C24" s="3">
        <v>13631</v>
      </c>
      <c r="D24" s="3">
        <v>111595</v>
      </c>
      <c r="E24" s="3">
        <v>125226</v>
      </c>
      <c r="F24" s="13">
        <v>1.7138871632528399E-3</v>
      </c>
      <c r="G24" s="13">
        <v>3.9243410820267402E-2</v>
      </c>
      <c r="H24" s="10">
        <v>4.3673246729300397E-2</v>
      </c>
      <c r="I24" s="15">
        <v>0.965164864879969</v>
      </c>
      <c r="J24" s="15">
        <v>1</v>
      </c>
      <c r="K24" s="7" t="s">
        <v>418</v>
      </c>
    </row>
    <row r="25" spans="1:11" x14ac:dyDescent="0.2">
      <c r="A25" t="s">
        <v>152</v>
      </c>
      <c r="B25" s="3">
        <v>4650</v>
      </c>
      <c r="C25" s="3">
        <v>13631</v>
      </c>
      <c r="D25" s="3">
        <v>111595</v>
      </c>
      <c r="E25" s="3">
        <v>125226</v>
      </c>
      <c r="F25" s="13">
        <v>5.0779110638614303E-2</v>
      </c>
      <c r="G25" s="13">
        <v>4.9232014691864598E-2</v>
      </c>
      <c r="H25" s="10">
        <v>1.03142459142557</v>
      </c>
      <c r="I25" s="15">
        <v>0.30234175376436501</v>
      </c>
      <c r="J25" s="15">
        <v>1</v>
      </c>
      <c r="K25" s="7" t="s">
        <v>418</v>
      </c>
    </row>
    <row r="26" spans="1:11" x14ac:dyDescent="0.2">
      <c r="A26" t="s">
        <v>160</v>
      </c>
      <c r="B26" s="3">
        <v>1119</v>
      </c>
      <c r="C26" s="3">
        <v>13631</v>
      </c>
      <c r="D26" s="3">
        <v>111595</v>
      </c>
      <c r="E26" s="3">
        <v>125226</v>
      </c>
      <c r="F26" s="13">
        <v>8.9253496417717099E-2</v>
      </c>
      <c r="G26" s="13">
        <v>9.5839673849345594E-2</v>
      </c>
      <c r="H26" s="10">
        <v>0.93127921697666005</v>
      </c>
      <c r="I26" s="15">
        <v>0.35170914971112699</v>
      </c>
      <c r="J26" s="15">
        <v>1</v>
      </c>
      <c r="K26" s="7" t="s">
        <v>418</v>
      </c>
    </row>
    <row r="27" spans="1:11" x14ac:dyDescent="0.2">
      <c r="A27" t="s">
        <v>162</v>
      </c>
      <c r="B27" s="3">
        <v>366</v>
      </c>
      <c r="C27" s="3">
        <v>13631</v>
      </c>
      <c r="D27" s="3">
        <v>111595</v>
      </c>
      <c r="E27" s="3">
        <v>125226</v>
      </c>
      <c r="F27" s="13">
        <v>-0.120182334826093</v>
      </c>
      <c r="G27" s="13">
        <v>0.17113653876530099</v>
      </c>
      <c r="H27" s="10">
        <v>-0.70225993638279705</v>
      </c>
      <c r="I27" s="15">
        <v>0.48251707335315802</v>
      </c>
      <c r="J27" s="15">
        <v>1</v>
      </c>
      <c r="K27" s="7" t="s">
        <v>418</v>
      </c>
    </row>
    <row r="28" spans="1:11" x14ac:dyDescent="0.2">
      <c r="A28" t="s">
        <v>164</v>
      </c>
      <c r="B28" s="3">
        <v>473</v>
      </c>
      <c r="C28" s="3">
        <v>13631</v>
      </c>
      <c r="D28" s="3">
        <v>111595</v>
      </c>
      <c r="E28" s="3">
        <v>125226</v>
      </c>
      <c r="F28" s="13">
        <v>-0.161094007931356</v>
      </c>
      <c r="G28" s="13">
        <v>0.158153447287566</v>
      </c>
      <c r="H28" s="10">
        <v>-1.0185930859821399</v>
      </c>
      <c r="I28" s="15">
        <v>0.30839618805723601</v>
      </c>
      <c r="J28" s="15">
        <v>1</v>
      </c>
      <c r="K28" s="7" t="s">
        <v>418</v>
      </c>
    </row>
    <row r="29" spans="1:11" x14ac:dyDescent="0.2">
      <c r="A29" t="s">
        <v>166</v>
      </c>
      <c r="B29" s="3">
        <v>517</v>
      </c>
      <c r="C29" s="3">
        <v>13631</v>
      </c>
      <c r="D29" s="3">
        <v>111595</v>
      </c>
      <c r="E29" s="3">
        <v>125226</v>
      </c>
      <c r="F29" s="13">
        <v>-0.28784264131420001</v>
      </c>
      <c r="G29" s="13">
        <v>0.15821538925112</v>
      </c>
      <c r="H29" s="10">
        <v>-1.81930874535431</v>
      </c>
      <c r="I29" s="15">
        <v>6.8864339912984796E-2</v>
      </c>
      <c r="J29" s="15">
        <v>1</v>
      </c>
      <c r="K29" s="7" t="s">
        <v>418</v>
      </c>
    </row>
    <row r="30" spans="1:11" x14ac:dyDescent="0.2">
      <c r="A30" t="s">
        <v>170</v>
      </c>
      <c r="B30" s="3">
        <v>934</v>
      </c>
      <c r="C30" s="3">
        <v>13631</v>
      </c>
      <c r="D30" s="3">
        <v>111595</v>
      </c>
      <c r="E30" s="3">
        <v>125226</v>
      </c>
      <c r="F30" s="13">
        <v>-0.188595412974779</v>
      </c>
      <c r="G30" s="13">
        <v>0.116249561737439</v>
      </c>
      <c r="H30" s="10">
        <v>-1.62233224930981</v>
      </c>
      <c r="I30" s="15">
        <v>0.104732227123032</v>
      </c>
      <c r="J30" s="15">
        <v>1</v>
      </c>
      <c r="K30" s="7" t="s">
        <v>418</v>
      </c>
    </row>
    <row r="31" spans="1:11" x14ac:dyDescent="0.2">
      <c r="A31" t="s">
        <v>172</v>
      </c>
      <c r="B31" s="3">
        <v>1925</v>
      </c>
      <c r="C31" s="3">
        <v>13631</v>
      </c>
      <c r="D31" s="3">
        <v>111595</v>
      </c>
      <c r="E31" s="3">
        <v>125226</v>
      </c>
      <c r="F31" s="13">
        <v>7.5208061590230899E-2</v>
      </c>
      <c r="G31" s="13">
        <v>7.3792101733950899E-2</v>
      </c>
      <c r="H31" s="10">
        <v>1.01918850151992</v>
      </c>
      <c r="I31" s="15">
        <v>0.30811348446606601</v>
      </c>
      <c r="J31" s="15">
        <v>1</v>
      </c>
      <c r="K31" s="7" t="s">
        <v>418</v>
      </c>
    </row>
    <row r="32" spans="1:11" x14ac:dyDescent="0.2">
      <c r="A32" t="s">
        <v>176</v>
      </c>
      <c r="B32" s="3">
        <v>1289</v>
      </c>
      <c r="C32" s="3">
        <v>13631</v>
      </c>
      <c r="D32" s="3">
        <v>111595</v>
      </c>
      <c r="E32" s="3">
        <v>125226</v>
      </c>
      <c r="F32" s="13">
        <v>0.116881065641844</v>
      </c>
      <c r="G32" s="13">
        <v>8.9427641958787399E-2</v>
      </c>
      <c r="H32" s="10">
        <v>1.3069903564684</v>
      </c>
      <c r="I32" s="15">
        <v>0.19121598668081899</v>
      </c>
      <c r="J32" s="15">
        <v>1</v>
      </c>
      <c r="K32" s="7" t="s">
        <v>418</v>
      </c>
    </row>
    <row r="33" spans="1:11" x14ac:dyDescent="0.2">
      <c r="A33" t="s">
        <v>180</v>
      </c>
      <c r="B33" s="3">
        <v>3272</v>
      </c>
      <c r="C33" s="3">
        <v>13631</v>
      </c>
      <c r="D33" s="3">
        <v>111595</v>
      </c>
      <c r="E33" s="3">
        <v>125226</v>
      </c>
      <c r="F33" s="13">
        <v>-4.0211618781447703E-2</v>
      </c>
      <c r="G33" s="13">
        <v>5.95460899389193E-2</v>
      </c>
      <c r="H33" s="10">
        <v>-0.67530242242094596</v>
      </c>
      <c r="I33" s="15">
        <v>0.49948364519823202</v>
      </c>
      <c r="J33" s="15">
        <v>1</v>
      </c>
      <c r="K33" s="7" t="s">
        <v>418</v>
      </c>
    </row>
    <row r="34" spans="1:11" x14ac:dyDescent="0.2">
      <c r="A34" t="s">
        <v>182</v>
      </c>
      <c r="B34" s="3">
        <v>3037</v>
      </c>
      <c r="C34" s="3">
        <v>13631</v>
      </c>
      <c r="D34" s="3">
        <v>111595</v>
      </c>
      <c r="E34" s="3">
        <v>125226</v>
      </c>
      <c r="F34" s="13">
        <v>-4.3896649215568698E-2</v>
      </c>
      <c r="G34" s="13">
        <v>6.1846381114058498E-2</v>
      </c>
      <c r="H34" s="10">
        <v>-0.709769083086908</v>
      </c>
      <c r="I34" s="15">
        <v>0.47784734424562603</v>
      </c>
      <c r="J34" s="15">
        <v>1</v>
      </c>
      <c r="K34" s="7" t="s">
        <v>418</v>
      </c>
    </row>
    <row r="35" spans="1:11" x14ac:dyDescent="0.2">
      <c r="A35" t="s">
        <v>184</v>
      </c>
      <c r="B35" s="3">
        <v>2580</v>
      </c>
      <c r="C35" s="3">
        <v>13631</v>
      </c>
      <c r="D35" s="3">
        <v>111595</v>
      </c>
      <c r="E35" s="3">
        <v>125226</v>
      </c>
      <c r="F35" s="13">
        <v>-8.1907639526269505E-2</v>
      </c>
      <c r="G35" s="13">
        <v>6.7569021691323006E-2</v>
      </c>
      <c r="H35" s="10">
        <v>-1.2122069770441499</v>
      </c>
      <c r="I35" s="15">
        <v>0.22543316140181899</v>
      </c>
      <c r="J35" s="15">
        <v>1</v>
      </c>
      <c r="K35" s="7" t="s">
        <v>418</v>
      </c>
    </row>
    <row r="36" spans="1:11" x14ac:dyDescent="0.2">
      <c r="A36" t="s">
        <v>186</v>
      </c>
      <c r="B36" s="3">
        <v>457</v>
      </c>
      <c r="C36" s="3">
        <v>13631</v>
      </c>
      <c r="D36" s="3">
        <v>111595</v>
      </c>
      <c r="E36" s="3">
        <v>125226</v>
      </c>
      <c r="F36" s="13">
        <v>0.163110029202366</v>
      </c>
      <c r="G36" s="13">
        <v>0.15051958609983801</v>
      </c>
      <c r="H36" s="10">
        <v>1.0836465434749301</v>
      </c>
      <c r="I36" s="15">
        <v>0.27852154578675298</v>
      </c>
      <c r="J36" s="15">
        <v>1</v>
      </c>
      <c r="K36" s="7" t="s">
        <v>418</v>
      </c>
    </row>
    <row r="37" spans="1:11" x14ac:dyDescent="0.2">
      <c r="A37" t="s">
        <v>188</v>
      </c>
      <c r="B37" s="3">
        <v>121911</v>
      </c>
      <c r="C37" s="3">
        <v>13631</v>
      </c>
      <c r="D37" s="3">
        <v>111595</v>
      </c>
      <c r="E37" s="3">
        <v>125226</v>
      </c>
      <c r="F37" s="13">
        <v>4.0533204139524999E-2</v>
      </c>
      <c r="G37" s="13">
        <v>5.9125381585352903E-2</v>
      </c>
      <c r="H37" s="10">
        <v>0.68554659695534603</v>
      </c>
      <c r="I37" s="15">
        <v>0.49299906715952402</v>
      </c>
      <c r="J37" s="15">
        <v>1</v>
      </c>
      <c r="K37" s="7" t="s">
        <v>418</v>
      </c>
    </row>
    <row r="38" spans="1:11" x14ac:dyDescent="0.2">
      <c r="A38" t="s">
        <v>190</v>
      </c>
      <c r="B38" s="3">
        <v>2168</v>
      </c>
      <c r="C38" s="3">
        <v>13631</v>
      </c>
      <c r="D38" s="3">
        <v>111595</v>
      </c>
      <c r="E38" s="3">
        <v>125226</v>
      </c>
      <c r="F38" s="13">
        <v>1.9343704415359E-3</v>
      </c>
      <c r="G38" s="13">
        <v>7.1854699903455305E-2</v>
      </c>
      <c r="H38" s="10">
        <v>2.6920583401432899E-2</v>
      </c>
      <c r="I38" s="15">
        <v>0.97852307628570701</v>
      </c>
      <c r="J38" s="15">
        <v>1</v>
      </c>
      <c r="K38" s="7" t="s">
        <v>418</v>
      </c>
    </row>
    <row r="39" spans="1:11" x14ac:dyDescent="0.2">
      <c r="A39" t="s">
        <v>192</v>
      </c>
      <c r="B39" s="3">
        <v>345</v>
      </c>
      <c r="C39" s="3">
        <v>13631</v>
      </c>
      <c r="D39" s="3">
        <v>111595</v>
      </c>
      <c r="E39" s="3">
        <v>125226</v>
      </c>
      <c r="F39" s="13">
        <v>0.189828464814841</v>
      </c>
      <c r="G39" s="13">
        <v>0.16526620725830601</v>
      </c>
      <c r="H39" s="10">
        <v>1.1486223830268301</v>
      </c>
      <c r="I39" s="15">
        <v>0.250711723386906</v>
      </c>
      <c r="J39" s="15">
        <v>1</v>
      </c>
      <c r="K39" s="7" t="s">
        <v>418</v>
      </c>
    </row>
    <row r="40" spans="1:11" x14ac:dyDescent="0.2">
      <c r="A40" t="s">
        <v>194</v>
      </c>
      <c r="B40" s="3">
        <v>119586</v>
      </c>
      <c r="C40" s="3">
        <v>13631</v>
      </c>
      <c r="D40" s="3">
        <v>111595</v>
      </c>
      <c r="E40" s="3">
        <v>125226</v>
      </c>
      <c r="F40" s="13">
        <v>2.3421886848057499E-2</v>
      </c>
      <c r="G40" s="13">
        <v>4.5558779678787298E-2</v>
      </c>
      <c r="H40" s="10">
        <v>0.51410259478400899</v>
      </c>
      <c r="I40" s="15">
        <v>0.60718026337081599</v>
      </c>
      <c r="J40" s="15">
        <v>1</v>
      </c>
      <c r="K40" s="7" t="s">
        <v>418</v>
      </c>
    </row>
    <row r="41" spans="1:11" x14ac:dyDescent="0.2">
      <c r="A41" t="s">
        <v>196</v>
      </c>
      <c r="B41" s="3">
        <v>28590</v>
      </c>
      <c r="C41" s="3">
        <v>13631</v>
      </c>
      <c r="D41" s="3">
        <v>111595</v>
      </c>
      <c r="E41" s="3">
        <v>125226</v>
      </c>
      <c r="F41" s="13">
        <v>3.28387777171575E-2</v>
      </c>
      <c r="G41" s="13">
        <v>2.2133454213404399E-2</v>
      </c>
      <c r="H41" s="10">
        <v>1.4836716131398</v>
      </c>
      <c r="I41" s="15">
        <v>0.13789606064740501</v>
      </c>
      <c r="J41" s="15">
        <v>1</v>
      </c>
      <c r="K41" s="7" t="s">
        <v>418</v>
      </c>
    </row>
    <row r="42" spans="1:11" x14ac:dyDescent="0.2">
      <c r="A42" t="s">
        <v>198</v>
      </c>
      <c r="B42" s="3">
        <v>25845</v>
      </c>
      <c r="C42" s="3">
        <v>13631</v>
      </c>
      <c r="D42" s="3">
        <v>111595</v>
      </c>
      <c r="E42" s="3">
        <v>125226</v>
      </c>
      <c r="F42" s="13">
        <v>3.2004268561960002E-2</v>
      </c>
      <c r="G42" s="13">
        <v>2.2921085735611E-2</v>
      </c>
      <c r="H42" s="10">
        <v>1.39628065315584</v>
      </c>
      <c r="I42" s="15">
        <v>0.16262999744828399</v>
      </c>
      <c r="J42" s="15">
        <v>1</v>
      </c>
      <c r="K42" s="7" t="s">
        <v>418</v>
      </c>
    </row>
    <row r="43" spans="1:11" x14ac:dyDescent="0.2">
      <c r="A43" t="s">
        <v>200</v>
      </c>
      <c r="B43" s="3">
        <v>16153</v>
      </c>
      <c r="C43" s="3">
        <v>13631</v>
      </c>
      <c r="D43" s="3">
        <v>111595</v>
      </c>
      <c r="E43" s="3">
        <v>125226</v>
      </c>
      <c r="F43" s="13">
        <v>4.8577978128087902E-2</v>
      </c>
      <c r="G43" s="13">
        <v>2.7519105233053499E-2</v>
      </c>
      <c r="H43" s="10">
        <v>1.7652455527420401</v>
      </c>
      <c r="I43" s="15">
        <v>7.7522505808153397E-2</v>
      </c>
      <c r="J43" s="15">
        <v>1</v>
      </c>
      <c r="K43" s="7" t="s">
        <v>418</v>
      </c>
    </row>
    <row r="44" spans="1:11" x14ac:dyDescent="0.2">
      <c r="A44" t="s">
        <v>202</v>
      </c>
      <c r="B44" s="3">
        <v>9685</v>
      </c>
      <c r="C44" s="3">
        <v>13631</v>
      </c>
      <c r="D44" s="3">
        <v>111595</v>
      </c>
      <c r="E44" s="3">
        <v>125226</v>
      </c>
      <c r="F44" s="13">
        <v>-4.5508714291701098E-3</v>
      </c>
      <c r="G44" s="13">
        <v>3.4917796116802603E-2</v>
      </c>
      <c r="H44" s="10">
        <v>-0.130331004108825</v>
      </c>
      <c r="I44" s="15">
        <v>0.89630455153063704</v>
      </c>
      <c r="J44" s="15">
        <v>1</v>
      </c>
      <c r="K44" s="7" t="s">
        <v>418</v>
      </c>
    </row>
    <row r="45" spans="1:11" x14ac:dyDescent="0.2">
      <c r="A45" t="s">
        <v>204</v>
      </c>
      <c r="B45" s="3">
        <v>4407</v>
      </c>
      <c r="C45" s="3">
        <v>13631</v>
      </c>
      <c r="D45" s="3">
        <v>111595</v>
      </c>
      <c r="E45" s="3">
        <v>125226</v>
      </c>
      <c r="F45" s="13">
        <v>2.76534059265892E-2</v>
      </c>
      <c r="G45" s="13">
        <v>4.9584496810502102E-2</v>
      </c>
      <c r="H45" s="10">
        <v>0.55770266323913098</v>
      </c>
      <c r="I45" s="15">
        <v>0.57704743878112497</v>
      </c>
      <c r="J45" s="15">
        <v>1</v>
      </c>
      <c r="K45" s="7" t="s">
        <v>418</v>
      </c>
    </row>
    <row r="46" spans="1:11" x14ac:dyDescent="0.2">
      <c r="A46" t="s">
        <v>206</v>
      </c>
      <c r="B46" s="3">
        <v>2636</v>
      </c>
      <c r="C46" s="3">
        <v>13631</v>
      </c>
      <c r="D46" s="3">
        <v>111595</v>
      </c>
      <c r="E46" s="3">
        <v>125226</v>
      </c>
      <c r="F46" s="13">
        <v>8.1843494986542198E-2</v>
      </c>
      <c r="G46" s="13">
        <v>6.1952246506261702E-2</v>
      </c>
      <c r="H46" s="10">
        <v>1.3210738851620201</v>
      </c>
      <c r="I46" s="15">
        <v>0.186476729633553</v>
      </c>
      <c r="J46" s="15">
        <v>1</v>
      </c>
      <c r="K46" s="7" t="s">
        <v>418</v>
      </c>
    </row>
    <row r="47" spans="1:11" x14ac:dyDescent="0.2">
      <c r="A47" t="s">
        <v>208</v>
      </c>
      <c r="B47" s="3">
        <v>7513</v>
      </c>
      <c r="C47" s="3">
        <v>13631</v>
      </c>
      <c r="D47" s="3">
        <v>111595</v>
      </c>
      <c r="E47" s="3">
        <v>125226</v>
      </c>
      <c r="F47" s="13">
        <v>-4.2117226780740598E-2</v>
      </c>
      <c r="G47" s="13">
        <v>3.97662930995758E-2</v>
      </c>
      <c r="H47" s="10">
        <v>-1.0591187535453199</v>
      </c>
      <c r="I47" s="15">
        <v>0.28954570019947301</v>
      </c>
      <c r="J47" s="15">
        <v>1</v>
      </c>
      <c r="K47" s="7" t="s">
        <v>418</v>
      </c>
    </row>
    <row r="48" spans="1:11" x14ac:dyDescent="0.2">
      <c r="A48" t="s">
        <v>210</v>
      </c>
      <c r="B48" s="3">
        <v>7012</v>
      </c>
      <c r="C48" s="3">
        <v>13631</v>
      </c>
      <c r="D48" s="3">
        <v>111595</v>
      </c>
      <c r="E48" s="3">
        <v>125226</v>
      </c>
      <c r="F48" s="13">
        <v>-5.7636077822897397E-2</v>
      </c>
      <c r="G48" s="13">
        <v>4.11837568388757E-2</v>
      </c>
      <c r="H48" s="10">
        <v>-1.39948567704468</v>
      </c>
      <c r="I48" s="15">
        <v>0.16166739046926801</v>
      </c>
      <c r="J48" s="15">
        <v>1</v>
      </c>
      <c r="K48" s="7" t="s">
        <v>418</v>
      </c>
    </row>
    <row r="49" spans="1:11" x14ac:dyDescent="0.2">
      <c r="A49" t="s">
        <v>212</v>
      </c>
      <c r="B49" s="3">
        <v>5869</v>
      </c>
      <c r="C49" s="3">
        <v>13631</v>
      </c>
      <c r="D49" s="3">
        <v>111595</v>
      </c>
      <c r="E49" s="3">
        <v>125226</v>
      </c>
      <c r="F49" s="13">
        <v>-5.55018844365281E-2</v>
      </c>
      <c r="G49" s="13">
        <v>4.4827106619669502E-2</v>
      </c>
      <c r="H49" s="10">
        <v>-1.2381322066451299</v>
      </c>
      <c r="I49" s="15">
        <v>0.215667043639136</v>
      </c>
      <c r="J49" s="15">
        <v>1</v>
      </c>
      <c r="K49" s="7" t="s">
        <v>418</v>
      </c>
    </row>
    <row r="50" spans="1:11" x14ac:dyDescent="0.2">
      <c r="A50" t="s">
        <v>214</v>
      </c>
      <c r="B50" s="3">
        <v>2743</v>
      </c>
      <c r="C50" s="3">
        <v>13631</v>
      </c>
      <c r="D50" s="3">
        <v>111595</v>
      </c>
      <c r="E50" s="3">
        <v>125226</v>
      </c>
      <c r="F50" s="13">
        <v>2.6732740004311001E-2</v>
      </c>
      <c r="G50" s="13">
        <v>6.3576284245088904E-2</v>
      </c>
      <c r="H50" s="10">
        <v>0.42048289423860202</v>
      </c>
      <c r="I50" s="15">
        <v>0.67413272300068705</v>
      </c>
      <c r="J50" s="15">
        <v>1</v>
      </c>
      <c r="K50" s="7" t="s">
        <v>418</v>
      </c>
    </row>
    <row r="51" spans="1:11" x14ac:dyDescent="0.2">
      <c r="A51" t="s">
        <v>216</v>
      </c>
      <c r="B51" s="3">
        <v>405</v>
      </c>
      <c r="C51" s="3">
        <v>13631</v>
      </c>
      <c r="D51" s="3">
        <v>111595</v>
      </c>
      <c r="E51" s="3">
        <v>125226</v>
      </c>
      <c r="F51" s="13">
        <v>-2.7955036930112399E-2</v>
      </c>
      <c r="G51" s="13">
        <v>0.167454657047995</v>
      </c>
      <c r="H51" s="10">
        <v>-0.16694093447696801</v>
      </c>
      <c r="I51" s="15">
        <v>0.86741652401459002</v>
      </c>
      <c r="J51" s="15">
        <v>1</v>
      </c>
      <c r="K51" s="7" t="s">
        <v>418</v>
      </c>
    </row>
    <row r="52" spans="1:11" x14ac:dyDescent="0.2">
      <c r="A52" t="s">
        <v>218</v>
      </c>
      <c r="B52" s="3">
        <v>2338</v>
      </c>
      <c r="C52" s="3">
        <v>13631</v>
      </c>
      <c r="D52" s="3">
        <v>111595</v>
      </c>
      <c r="E52" s="3">
        <v>125226</v>
      </c>
      <c r="F52" s="13">
        <v>3.5912426607975702E-2</v>
      </c>
      <c r="G52" s="13">
        <v>6.84998061104828E-2</v>
      </c>
      <c r="H52" s="10">
        <v>0.52427048552594102</v>
      </c>
      <c r="I52" s="15">
        <v>0.60009042206420704</v>
      </c>
      <c r="J52" s="15">
        <v>1</v>
      </c>
      <c r="K52" s="7" t="s">
        <v>418</v>
      </c>
    </row>
    <row r="53" spans="1:11" x14ac:dyDescent="0.2">
      <c r="A53" t="s">
        <v>220</v>
      </c>
      <c r="B53" s="3">
        <v>90996</v>
      </c>
      <c r="C53" s="3">
        <v>13631</v>
      </c>
      <c r="D53" s="3">
        <v>111595</v>
      </c>
      <c r="E53" s="3">
        <v>125226</v>
      </c>
      <c r="F53" s="13">
        <v>-2.42974054923644E-2</v>
      </c>
      <c r="G53" s="13">
        <v>2.0930105638436801E-2</v>
      </c>
      <c r="H53" s="10">
        <v>-1.1608830797176499</v>
      </c>
      <c r="I53" s="15">
        <v>0.245689450709526</v>
      </c>
      <c r="J53" s="15">
        <v>1</v>
      </c>
      <c r="K53" s="7" t="s">
        <v>418</v>
      </c>
    </row>
    <row r="54" spans="1:11" x14ac:dyDescent="0.2">
      <c r="A54" t="s">
        <v>222</v>
      </c>
      <c r="B54" s="3">
        <v>331</v>
      </c>
      <c r="C54" s="3">
        <v>13631</v>
      </c>
      <c r="D54" s="3">
        <v>111595</v>
      </c>
      <c r="E54" s="3">
        <v>125226</v>
      </c>
      <c r="F54" s="13">
        <v>-0.15741937954435001</v>
      </c>
      <c r="G54" s="13">
        <v>0.18785016709781799</v>
      </c>
      <c r="H54" s="10">
        <v>-0.83800500141359302</v>
      </c>
      <c r="I54" s="15">
        <v>0.40202789456439803</v>
      </c>
      <c r="J54" s="15">
        <v>1</v>
      </c>
      <c r="K54" s="7" t="s">
        <v>418</v>
      </c>
    </row>
    <row r="55" spans="1:11" x14ac:dyDescent="0.2">
      <c r="A55" t="s">
        <v>224</v>
      </c>
      <c r="B55" s="3">
        <v>383</v>
      </c>
      <c r="C55" s="3">
        <v>13631</v>
      </c>
      <c r="D55" s="3">
        <v>111595</v>
      </c>
      <c r="E55" s="3">
        <v>125226</v>
      </c>
      <c r="F55" s="13">
        <v>-0.13447643135714099</v>
      </c>
      <c r="G55" s="13">
        <v>0.17511715062649599</v>
      </c>
      <c r="H55" s="10">
        <v>-0.76792267848146301</v>
      </c>
      <c r="I55" s="15">
        <v>0.44253312316867699</v>
      </c>
      <c r="J55" s="15">
        <v>1</v>
      </c>
      <c r="K55" s="7" t="s">
        <v>418</v>
      </c>
    </row>
    <row r="56" spans="1:11" x14ac:dyDescent="0.2">
      <c r="A56" t="s">
        <v>228</v>
      </c>
      <c r="B56" s="3">
        <v>90429</v>
      </c>
      <c r="C56" s="3">
        <v>13631</v>
      </c>
      <c r="D56" s="3">
        <v>111595</v>
      </c>
      <c r="E56" s="3">
        <v>125226</v>
      </c>
      <c r="F56" s="13">
        <v>-2.0626328607689801E-2</v>
      </c>
      <c r="G56" s="13">
        <v>2.08408196146871E-2</v>
      </c>
      <c r="H56" s="10">
        <v>-0.98970812996019697</v>
      </c>
      <c r="I56" s="15">
        <v>0.32231680007547803</v>
      </c>
      <c r="J56" s="15">
        <v>1</v>
      </c>
      <c r="K56" s="7" t="s">
        <v>418</v>
      </c>
    </row>
    <row r="57" spans="1:11" x14ac:dyDescent="0.2">
      <c r="A57" t="s">
        <v>230</v>
      </c>
      <c r="B57" s="3">
        <v>340</v>
      </c>
      <c r="C57" s="3">
        <v>13631</v>
      </c>
      <c r="D57" s="3">
        <v>111595</v>
      </c>
      <c r="E57" s="3">
        <v>125226</v>
      </c>
      <c r="F57" s="13">
        <v>0.142203844679375</v>
      </c>
      <c r="G57" s="13">
        <v>0.16806734040656901</v>
      </c>
      <c r="H57" s="10">
        <v>0.84611230436187901</v>
      </c>
      <c r="I57" s="15">
        <v>0.39749009726871798</v>
      </c>
      <c r="J57" s="15">
        <v>1</v>
      </c>
      <c r="K57" s="7" t="s">
        <v>418</v>
      </c>
    </row>
    <row r="58" spans="1:11" x14ac:dyDescent="0.2">
      <c r="A58" t="s">
        <v>232</v>
      </c>
      <c r="B58" s="3">
        <v>90068</v>
      </c>
      <c r="C58" s="3">
        <v>13631</v>
      </c>
      <c r="D58" s="3">
        <v>111595</v>
      </c>
      <c r="E58" s="3">
        <v>125226</v>
      </c>
      <c r="F58" s="13">
        <v>-2.3603716659748999E-2</v>
      </c>
      <c r="G58" s="13">
        <v>2.07692652572763E-2</v>
      </c>
      <c r="H58" s="10">
        <v>-1.13647335942612</v>
      </c>
      <c r="I58" s="15">
        <v>0.255758508912656</v>
      </c>
      <c r="J58" s="15">
        <v>1</v>
      </c>
      <c r="K58" s="7" t="s">
        <v>418</v>
      </c>
    </row>
    <row r="59" spans="1:11" x14ac:dyDescent="0.2">
      <c r="A59" t="s">
        <v>234</v>
      </c>
      <c r="B59" s="3">
        <v>4586</v>
      </c>
      <c r="C59" s="3">
        <v>13631</v>
      </c>
      <c r="D59" s="3">
        <v>111595</v>
      </c>
      <c r="E59" s="3">
        <v>125226</v>
      </c>
      <c r="F59" s="13">
        <v>1.38135541781299E-2</v>
      </c>
      <c r="G59" s="13">
        <v>4.9199169958847502E-2</v>
      </c>
      <c r="H59" s="10">
        <v>0.28076803307218701</v>
      </c>
      <c r="I59" s="15">
        <v>0.77888832366195104</v>
      </c>
      <c r="J59" s="15">
        <v>1</v>
      </c>
      <c r="K59" s="7" t="s">
        <v>418</v>
      </c>
    </row>
    <row r="60" spans="1:11" x14ac:dyDescent="0.2">
      <c r="A60" t="s">
        <v>236</v>
      </c>
      <c r="B60" s="3">
        <v>1259</v>
      </c>
      <c r="C60" s="3">
        <v>13631</v>
      </c>
      <c r="D60" s="3">
        <v>111595</v>
      </c>
      <c r="E60" s="3">
        <v>125226</v>
      </c>
      <c r="F60" s="13">
        <v>-6.1917654523240002E-2</v>
      </c>
      <c r="G60" s="13">
        <v>9.3462162340292906E-2</v>
      </c>
      <c r="H60" s="10">
        <v>-0.66248900060539595</v>
      </c>
      <c r="I60" s="15">
        <v>0.50765788181017102</v>
      </c>
      <c r="J60" s="15">
        <v>1</v>
      </c>
      <c r="K60" s="7" t="s">
        <v>418</v>
      </c>
    </row>
    <row r="61" spans="1:11" x14ac:dyDescent="0.2">
      <c r="A61" t="s">
        <v>238</v>
      </c>
      <c r="B61" s="3">
        <v>85404</v>
      </c>
      <c r="C61" s="3">
        <v>13631</v>
      </c>
      <c r="D61" s="3">
        <v>111595</v>
      </c>
      <c r="E61" s="3">
        <v>125226</v>
      </c>
      <c r="F61" s="13">
        <v>-2.68083157051228E-2</v>
      </c>
      <c r="G61" s="13">
        <v>2.00542175581278E-2</v>
      </c>
      <c r="H61" s="10">
        <v>-1.33679190561377</v>
      </c>
      <c r="I61" s="15">
        <v>0.18129057208406699</v>
      </c>
      <c r="J61" s="15">
        <v>1</v>
      </c>
      <c r="K61" s="7" t="s">
        <v>418</v>
      </c>
    </row>
    <row r="62" spans="1:11" x14ac:dyDescent="0.2">
      <c r="A62" t="s">
        <v>240</v>
      </c>
      <c r="B62" s="3">
        <v>83978</v>
      </c>
      <c r="C62" s="3">
        <v>13631</v>
      </c>
      <c r="D62" s="3">
        <v>111595</v>
      </c>
      <c r="E62" s="3">
        <v>125226</v>
      </c>
      <c r="F62" s="13">
        <v>-2.4945083911688599E-2</v>
      </c>
      <c r="G62" s="13">
        <v>1.9883910839755499E-2</v>
      </c>
      <c r="H62" s="10">
        <v>-1.25453609768828</v>
      </c>
      <c r="I62" s="15">
        <v>0.20964721371380199</v>
      </c>
      <c r="J62" s="15">
        <v>1</v>
      </c>
      <c r="K62" s="7" t="s">
        <v>418</v>
      </c>
    </row>
    <row r="63" spans="1:11" x14ac:dyDescent="0.2">
      <c r="A63" t="s">
        <v>242</v>
      </c>
      <c r="B63" s="3">
        <v>3511</v>
      </c>
      <c r="C63" s="3">
        <v>13631</v>
      </c>
      <c r="D63" s="3">
        <v>111595</v>
      </c>
      <c r="E63" s="3">
        <v>125226</v>
      </c>
      <c r="F63" s="13">
        <v>-8.13898973554293E-2</v>
      </c>
      <c r="G63" s="13">
        <v>5.80620535350043E-2</v>
      </c>
      <c r="H63" s="10">
        <v>-1.4017743500298501</v>
      </c>
      <c r="I63" s="15">
        <v>0.16098264027902001</v>
      </c>
      <c r="J63" s="15">
        <v>1</v>
      </c>
      <c r="K63" s="7" t="s">
        <v>418</v>
      </c>
    </row>
    <row r="64" spans="1:11" x14ac:dyDescent="0.2">
      <c r="A64" t="s">
        <v>244</v>
      </c>
      <c r="B64" s="3">
        <v>19463</v>
      </c>
      <c r="C64" s="3">
        <v>13631</v>
      </c>
      <c r="D64" s="3">
        <v>111595</v>
      </c>
      <c r="E64" s="3">
        <v>125226</v>
      </c>
      <c r="F64" s="13">
        <v>2.5902778844046698E-2</v>
      </c>
      <c r="G64" s="13">
        <v>2.5791184212300301E-2</v>
      </c>
      <c r="H64" s="10">
        <v>1.0043268517966399</v>
      </c>
      <c r="I64" s="15">
        <v>0.315221095010913</v>
      </c>
      <c r="J64" s="15">
        <v>1</v>
      </c>
      <c r="K64" s="7" t="s">
        <v>418</v>
      </c>
    </row>
    <row r="65" spans="1:11" x14ac:dyDescent="0.2">
      <c r="A65" t="s">
        <v>246</v>
      </c>
      <c r="B65" s="3">
        <v>7776</v>
      </c>
      <c r="C65" s="3">
        <v>13631</v>
      </c>
      <c r="D65" s="3">
        <v>111595</v>
      </c>
      <c r="E65" s="3">
        <v>125226</v>
      </c>
      <c r="F65" s="13">
        <v>8.1013164618587603E-3</v>
      </c>
      <c r="G65" s="13">
        <v>3.87955009616167E-2</v>
      </c>
      <c r="H65" s="10">
        <v>0.20882102978574801</v>
      </c>
      <c r="I65" s="15">
        <v>0.83458795384053597</v>
      </c>
      <c r="J65" s="15">
        <v>1</v>
      </c>
      <c r="K65" s="7" t="s">
        <v>418</v>
      </c>
    </row>
    <row r="66" spans="1:11" x14ac:dyDescent="0.2">
      <c r="A66" t="s">
        <v>248</v>
      </c>
      <c r="B66" s="3">
        <v>10398</v>
      </c>
      <c r="C66" s="3">
        <v>13631</v>
      </c>
      <c r="D66" s="3">
        <v>111595</v>
      </c>
      <c r="E66" s="3">
        <v>125226</v>
      </c>
      <c r="F66" s="13">
        <v>2.2675581477726602E-2</v>
      </c>
      <c r="G66" s="13">
        <v>3.4189354523965702E-2</v>
      </c>
      <c r="H66" s="10">
        <v>0.66323514419763896</v>
      </c>
      <c r="I66" s="15">
        <v>0.50717996645507701</v>
      </c>
      <c r="J66" s="15">
        <v>1</v>
      </c>
      <c r="K66" s="7" t="s">
        <v>418</v>
      </c>
    </row>
    <row r="67" spans="1:11" x14ac:dyDescent="0.2">
      <c r="A67" t="s">
        <v>250</v>
      </c>
      <c r="B67" s="3">
        <v>1222</v>
      </c>
      <c r="C67" s="3">
        <v>13631</v>
      </c>
      <c r="D67" s="3">
        <v>111595</v>
      </c>
      <c r="E67" s="3">
        <v>125226</v>
      </c>
      <c r="F67" s="13">
        <v>0.14165043911873401</v>
      </c>
      <c r="G67" s="13">
        <v>9.00407513212024E-2</v>
      </c>
      <c r="H67" s="10">
        <v>1.57318144329365</v>
      </c>
      <c r="I67" s="15">
        <v>0.11567681086237</v>
      </c>
      <c r="J67" s="15">
        <v>1</v>
      </c>
      <c r="K67" s="7" t="s">
        <v>418</v>
      </c>
    </row>
    <row r="68" spans="1:11" x14ac:dyDescent="0.2">
      <c r="A68" t="s">
        <v>252</v>
      </c>
      <c r="B68" s="3">
        <v>1421</v>
      </c>
      <c r="C68" s="3">
        <v>13631</v>
      </c>
      <c r="D68" s="3">
        <v>111595</v>
      </c>
      <c r="E68" s="3">
        <v>125226</v>
      </c>
      <c r="F68" s="13">
        <v>-0.20024498556543199</v>
      </c>
      <c r="G68" s="13">
        <v>9.1892656346568305E-2</v>
      </c>
      <c r="H68" s="10">
        <v>-2.17911847939425</v>
      </c>
      <c r="I68" s="15">
        <v>2.93228678076565E-2</v>
      </c>
      <c r="J68" s="15">
        <v>0.67442595957610096</v>
      </c>
      <c r="K68" s="7" t="s">
        <v>418</v>
      </c>
    </row>
    <row r="69" spans="1:11" x14ac:dyDescent="0.2">
      <c r="A69" s="1" t="s">
        <v>254</v>
      </c>
      <c r="B69" s="19">
        <v>1055</v>
      </c>
      <c r="C69" s="19">
        <v>13631</v>
      </c>
      <c r="D69" s="19">
        <v>111595</v>
      </c>
      <c r="E69" s="19">
        <v>125226</v>
      </c>
      <c r="F69" s="12">
        <v>-0.22976566511527399</v>
      </c>
      <c r="G69" s="12">
        <v>0.10858971042256001</v>
      </c>
      <c r="H69" s="11">
        <v>-2.1159064171105899</v>
      </c>
      <c r="I69" s="14">
        <v>3.4352767557349298E-2</v>
      </c>
      <c r="J69" s="14">
        <v>0.79011365381903498</v>
      </c>
      <c r="K69" s="8" t="s">
        <v>418</v>
      </c>
    </row>
    <row r="70" spans="1:11" x14ac:dyDescent="0.2">
      <c r="A70" t="s">
        <v>48</v>
      </c>
      <c r="B70" s="3">
        <v>13604</v>
      </c>
      <c r="C70" s="3">
        <v>42194</v>
      </c>
      <c r="D70" s="3">
        <v>103179</v>
      </c>
      <c r="E70" s="3">
        <v>145373</v>
      </c>
      <c r="F70" s="13">
        <v>-4.5648295859809802E-3</v>
      </c>
      <c r="G70" s="13">
        <v>2.0038754552986201E-2</v>
      </c>
      <c r="H70" s="10">
        <v>-0.227800064814943</v>
      </c>
      <c r="I70" s="15">
        <v>0.81980167630453404</v>
      </c>
      <c r="J70" s="15">
        <v>1</v>
      </c>
      <c r="K70" s="7" t="s">
        <v>419</v>
      </c>
    </row>
    <row r="71" spans="1:11" x14ac:dyDescent="0.2">
      <c r="A71" t="s">
        <v>48</v>
      </c>
      <c r="B71" s="3">
        <v>13608</v>
      </c>
      <c r="C71" s="3">
        <v>23921</v>
      </c>
      <c r="D71" s="3">
        <v>121472</v>
      </c>
      <c r="E71" s="3">
        <v>145393</v>
      </c>
      <c r="F71" s="13">
        <v>-6.4485749054830699E-3</v>
      </c>
      <c r="G71" s="13">
        <v>2.4494814800272699E-2</v>
      </c>
      <c r="H71" s="10">
        <v>-0.26326285616216499</v>
      </c>
      <c r="I71" s="15">
        <v>0.79234798662125905</v>
      </c>
      <c r="J71" s="15">
        <v>1</v>
      </c>
      <c r="K71" s="7" t="s">
        <v>420</v>
      </c>
    </row>
    <row r="72" spans="1:11" x14ac:dyDescent="0.2">
      <c r="A72" t="s">
        <v>62</v>
      </c>
      <c r="B72" s="3">
        <v>2534</v>
      </c>
      <c r="C72" s="3">
        <v>42194</v>
      </c>
      <c r="D72" s="3">
        <v>103179</v>
      </c>
      <c r="E72" s="3">
        <v>145373</v>
      </c>
      <c r="F72" s="13">
        <v>-4.1202141548403997E-3</v>
      </c>
      <c r="G72" s="13">
        <v>4.4481184270502898E-2</v>
      </c>
      <c r="H72" s="10">
        <v>-9.2628247705461103E-2</v>
      </c>
      <c r="I72" s="15">
        <v>0.92619890179463205</v>
      </c>
      <c r="J72" s="15">
        <v>1</v>
      </c>
      <c r="K72" s="7" t="s">
        <v>419</v>
      </c>
    </row>
    <row r="73" spans="1:11" x14ac:dyDescent="0.2">
      <c r="A73" t="s">
        <v>62</v>
      </c>
      <c r="B73" s="3">
        <v>2532</v>
      </c>
      <c r="C73" s="3">
        <v>23921</v>
      </c>
      <c r="D73" s="3">
        <v>121472</v>
      </c>
      <c r="E73" s="3">
        <v>145393</v>
      </c>
      <c r="F73" s="13">
        <v>4.2418431427510103E-2</v>
      </c>
      <c r="G73" s="13">
        <v>5.3471196515343503E-2</v>
      </c>
      <c r="H73" s="10">
        <v>0.793294973590842</v>
      </c>
      <c r="I73" s="15">
        <v>0.42760598463760602</v>
      </c>
      <c r="J73" s="15">
        <v>1</v>
      </c>
      <c r="K73" s="7" t="s">
        <v>420</v>
      </c>
    </row>
    <row r="74" spans="1:11" x14ac:dyDescent="0.2">
      <c r="A74" t="s">
        <v>166</v>
      </c>
      <c r="B74" s="3">
        <v>600</v>
      </c>
      <c r="C74" s="3">
        <v>42194</v>
      </c>
      <c r="D74" s="3">
        <v>103179</v>
      </c>
      <c r="E74" s="3">
        <v>145373</v>
      </c>
      <c r="F74" s="13">
        <v>3.9458963027362501E-2</v>
      </c>
      <c r="G74" s="13">
        <v>8.97751417595615E-2</v>
      </c>
      <c r="H74" s="10">
        <v>0.439531057862796</v>
      </c>
      <c r="I74" s="15">
        <v>0.66027678296237202</v>
      </c>
      <c r="J74" s="15">
        <v>1</v>
      </c>
      <c r="K74" s="7" t="s">
        <v>419</v>
      </c>
    </row>
    <row r="75" spans="1:11" x14ac:dyDescent="0.2">
      <c r="A75" t="s">
        <v>166</v>
      </c>
      <c r="B75" s="3">
        <v>600</v>
      </c>
      <c r="C75" s="3">
        <v>23921</v>
      </c>
      <c r="D75" s="3">
        <v>121472</v>
      </c>
      <c r="E75" s="3">
        <v>145393</v>
      </c>
      <c r="F75" s="13">
        <v>0.121812579557835</v>
      </c>
      <c r="G75" s="13">
        <v>0.10563186902272</v>
      </c>
      <c r="H75" s="10">
        <v>1.1531801972720499</v>
      </c>
      <c r="I75" s="15">
        <v>0.24883642982243701</v>
      </c>
      <c r="J75" s="15">
        <v>1</v>
      </c>
      <c r="K75" s="7" t="s">
        <v>420</v>
      </c>
    </row>
    <row r="76" spans="1:11" x14ac:dyDescent="0.2">
      <c r="A76" t="s">
        <v>200</v>
      </c>
      <c r="B76" s="3">
        <v>18756</v>
      </c>
      <c r="C76" s="3">
        <v>42194</v>
      </c>
      <c r="D76" s="3">
        <v>103179</v>
      </c>
      <c r="E76" s="3">
        <v>145373</v>
      </c>
      <c r="F76" s="13">
        <v>-8.0568319647197403E-3</v>
      </c>
      <c r="G76" s="13">
        <v>1.7438105684519801E-2</v>
      </c>
      <c r="H76" s="10">
        <v>-0.462024494545411</v>
      </c>
      <c r="I76" s="15">
        <v>0.64406375504180702</v>
      </c>
      <c r="J76" s="15">
        <v>1</v>
      </c>
      <c r="K76" s="7" t="s">
        <v>419</v>
      </c>
    </row>
    <row r="77" spans="1:11" x14ac:dyDescent="0.2">
      <c r="A77" t="s">
        <v>200</v>
      </c>
      <c r="B77" s="3">
        <v>18759</v>
      </c>
      <c r="C77" s="3">
        <v>23921</v>
      </c>
      <c r="D77" s="3">
        <v>121472</v>
      </c>
      <c r="E77" s="3">
        <v>145393</v>
      </c>
      <c r="F77" s="13">
        <v>6.6560482207241199E-3</v>
      </c>
      <c r="G77" s="13">
        <v>2.12300409138351E-2</v>
      </c>
      <c r="H77" s="10">
        <v>0.31352027288777101</v>
      </c>
      <c r="I77" s="15">
        <v>0.75388542097858702</v>
      </c>
      <c r="J77" s="15">
        <v>1</v>
      </c>
      <c r="K77" s="7" t="s">
        <v>420</v>
      </c>
    </row>
    <row r="78" spans="1:11" x14ac:dyDescent="0.2">
      <c r="A78" t="s">
        <v>252</v>
      </c>
      <c r="B78" s="3">
        <v>1652</v>
      </c>
      <c r="C78" s="3">
        <v>42194</v>
      </c>
      <c r="D78" s="3">
        <v>103179</v>
      </c>
      <c r="E78" s="3">
        <v>145373</v>
      </c>
      <c r="F78" s="13">
        <v>9.2587869493879996E-2</v>
      </c>
      <c r="G78" s="13">
        <v>5.3817437503769099E-2</v>
      </c>
      <c r="H78" s="10">
        <v>1.72040650369865</v>
      </c>
      <c r="I78" s="15">
        <v>8.53585756244786E-2</v>
      </c>
      <c r="J78" s="15">
        <v>1</v>
      </c>
      <c r="K78" s="7" t="s">
        <v>419</v>
      </c>
    </row>
    <row r="79" spans="1:11" x14ac:dyDescent="0.2">
      <c r="A79" t="s">
        <v>252</v>
      </c>
      <c r="B79" s="3">
        <v>1653</v>
      </c>
      <c r="C79" s="3">
        <v>23921</v>
      </c>
      <c r="D79" s="3">
        <v>121472</v>
      </c>
      <c r="E79" s="3">
        <v>145393</v>
      </c>
      <c r="F79" s="13">
        <v>4.40715998824543E-2</v>
      </c>
      <c r="G79" s="13">
        <v>6.5280215920173801E-2</v>
      </c>
      <c r="H79" s="10">
        <v>0.67511418675983004</v>
      </c>
      <c r="I79" s="15">
        <v>0.49960322096639598</v>
      </c>
      <c r="J79" s="15">
        <v>1</v>
      </c>
      <c r="K79" s="7" t="s">
        <v>420</v>
      </c>
    </row>
    <row r="80" spans="1:11" x14ac:dyDescent="0.2">
      <c r="A80" t="s">
        <v>254</v>
      </c>
      <c r="B80" s="3">
        <v>1212</v>
      </c>
      <c r="C80" s="3">
        <v>42194</v>
      </c>
      <c r="D80" s="3">
        <v>103179</v>
      </c>
      <c r="E80" s="3">
        <v>145373</v>
      </c>
      <c r="F80" s="13">
        <v>6.4870740842254498E-2</v>
      </c>
      <c r="G80" s="13">
        <v>6.3085184668546401E-2</v>
      </c>
      <c r="H80" s="10">
        <v>1.02830389073266</v>
      </c>
      <c r="I80" s="15">
        <v>0.303806901457913</v>
      </c>
      <c r="J80" s="15">
        <v>1</v>
      </c>
      <c r="K80" s="7" t="s">
        <v>419</v>
      </c>
    </row>
    <row r="81" spans="1:11" x14ac:dyDescent="0.2">
      <c r="A81" t="s">
        <v>254</v>
      </c>
      <c r="B81" s="3">
        <v>1213</v>
      </c>
      <c r="C81" s="3">
        <v>23921</v>
      </c>
      <c r="D81" s="3">
        <v>121472</v>
      </c>
      <c r="E81" s="3">
        <v>145393</v>
      </c>
      <c r="F81" s="13">
        <v>4.3445746976914897E-2</v>
      </c>
      <c r="G81" s="13">
        <v>7.6393035856335001E-2</v>
      </c>
      <c r="H81" s="10">
        <v>0.56871344998802098</v>
      </c>
      <c r="I81" s="15">
        <v>0.56955061866214296</v>
      </c>
      <c r="J81" s="15">
        <v>1</v>
      </c>
      <c r="K81" s="7" t="s">
        <v>420</v>
      </c>
    </row>
    <row r="93" spans="1:11" x14ac:dyDescent="0.2">
      <c r="B93" s="21" t="s">
        <v>414</v>
      </c>
      <c r="C93" s="21"/>
      <c r="D93" s="21"/>
    </row>
    <row r="94" spans="1:11" ht="18" x14ac:dyDescent="0.25">
      <c r="A94" s="1" t="s">
        <v>411</v>
      </c>
      <c r="B94" s="19" t="s">
        <v>416</v>
      </c>
      <c r="C94" s="19" t="s">
        <v>421</v>
      </c>
      <c r="D94" s="19" t="s">
        <v>422</v>
      </c>
      <c r="E94" s="19" t="s">
        <v>415</v>
      </c>
      <c r="F94" s="12" t="s">
        <v>371</v>
      </c>
      <c r="G94" s="12" t="s">
        <v>369</v>
      </c>
      <c r="H94" s="11" t="s">
        <v>413</v>
      </c>
      <c r="I94" s="14" t="s">
        <v>370</v>
      </c>
      <c r="J94" s="14" t="s">
        <v>412</v>
      </c>
      <c r="K94" s="8" t="s">
        <v>417</v>
      </c>
    </row>
    <row r="95" spans="1:11" x14ac:dyDescent="0.2">
      <c r="A95" t="s">
        <v>16</v>
      </c>
      <c r="B95" s="3">
        <v>2160</v>
      </c>
      <c r="C95" s="3">
        <v>13631</v>
      </c>
      <c r="D95" s="3">
        <v>111595</v>
      </c>
      <c r="E95" s="3">
        <v>125226</v>
      </c>
      <c r="F95" s="13">
        <v>-5.3793271319868503E-2</v>
      </c>
      <c r="G95" s="13">
        <v>7.3085042993289107E-2</v>
      </c>
      <c r="H95" s="10">
        <v>-0.73603666518753996</v>
      </c>
      <c r="I95" s="15">
        <v>0.46170838466794001</v>
      </c>
      <c r="J95" s="15">
        <v>1</v>
      </c>
      <c r="K95" s="7" t="s">
        <v>418</v>
      </c>
    </row>
    <row r="96" spans="1:11" x14ac:dyDescent="0.2">
      <c r="A96" t="s">
        <v>30</v>
      </c>
      <c r="B96" s="3">
        <v>1775</v>
      </c>
      <c r="C96" s="3">
        <v>13631</v>
      </c>
      <c r="D96" s="3">
        <v>111595</v>
      </c>
      <c r="E96" s="3">
        <v>125226</v>
      </c>
      <c r="F96" s="13">
        <v>-4.1260825570573201E-2</v>
      </c>
      <c r="G96" s="13">
        <v>8.01296245081521E-2</v>
      </c>
      <c r="H96" s="10">
        <v>-0.514925981793107</v>
      </c>
      <c r="I96" s="15">
        <v>0.60660474423278599</v>
      </c>
      <c r="J96" s="15">
        <v>1</v>
      </c>
      <c r="K96" s="7" t="s">
        <v>418</v>
      </c>
    </row>
    <row r="97" spans="1:11" x14ac:dyDescent="0.2">
      <c r="A97" t="s">
        <v>48</v>
      </c>
      <c r="B97" s="3">
        <v>11746</v>
      </c>
      <c r="C97" s="3">
        <v>13631</v>
      </c>
      <c r="D97" s="3">
        <v>111595</v>
      </c>
      <c r="E97" s="3">
        <v>125226</v>
      </c>
      <c r="F97" s="13">
        <v>5.4237927957474001E-2</v>
      </c>
      <c r="G97" s="13">
        <v>3.1556379621791697E-2</v>
      </c>
      <c r="H97" s="10">
        <v>1.7187626910160301</v>
      </c>
      <c r="I97" s="15">
        <v>8.5657591570477101E-2</v>
      </c>
      <c r="J97" s="15">
        <v>1</v>
      </c>
      <c r="K97" s="7" t="s">
        <v>418</v>
      </c>
    </row>
    <row r="98" spans="1:11" x14ac:dyDescent="0.2">
      <c r="A98" t="s">
        <v>54</v>
      </c>
      <c r="B98" s="3">
        <v>1887</v>
      </c>
      <c r="C98" s="3">
        <v>13631</v>
      </c>
      <c r="D98" s="3">
        <v>111595</v>
      </c>
      <c r="E98" s="3">
        <v>125226</v>
      </c>
      <c r="F98" s="13">
        <v>8.8447948337282895E-2</v>
      </c>
      <c r="G98" s="13">
        <v>7.2545768355189097E-2</v>
      </c>
      <c r="H98" s="10">
        <v>1.2192020340074901</v>
      </c>
      <c r="I98" s="15">
        <v>0.22276752014357101</v>
      </c>
      <c r="J98" s="15">
        <v>1</v>
      </c>
      <c r="K98" s="7" t="s">
        <v>418</v>
      </c>
    </row>
    <row r="99" spans="1:11" x14ac:dyDescent="0.2">
      <c r="A99" t="s">
        <v>56</v>
      </c>
      <c r="B99" s="3">
        <v>657</v>
      </c>
      <c r="C99" s="3">
        <v>13631</v>
      </c>
      <c r="D99" s="3">
        <v>111595</v>
      </c>
      <c r="E99" s="3">
        <v>125226</v>
      </c>
      <c r="F99" s="13">
        <v>0.115914681935973</v>
      </c>
      <c r="G99" s="13">
        <v>0.121851646588756</v>
      </c>
      <c r="H99" s="10">
        <v>0.95127710770441798</v>
      </c>
      <c r="I99" s="15">
        <v>0.34146372473005399</v>
      </c>
      <c r="J99" s="15">
        <v>1</v>
      </c>
      <c r="K99" s="7" t="s">
        <v>418</v>
      </c>
    </row>
    <row r="100" spans="1:11" x14ac:dyDescent="0.2">
      <c r="A100" t="s">
        <v>60</v>
      </c>
      <c r="B100" s="3">
        <v>1562</v>
      </c>
      <c r="C100" s="3">
        <v>13631</v>
      </c>
      <c r="D100" s="3">
        <v>111595</v>
      </c>
      <c r="E100" s="3">
        <v>125226</v>
      </c>
      <c r="F100" s="13">
        <v>-3.3186560177694398E-2</v>
      </c>
      <c r="G100" s="13">
        <v>8.4850483836294094E-2</v>
      </c>
      <c r="H100" s="10">
        <v>-0.39111810183336998</v>
      </c>
      <c r="I100" s="15">
        <v>0.69570994093526395</v>
      </c>
      <c r="J100" s="15">
        <v>1</v>
      </c>
      <c r="K100" s="7" t="s">
        <v>418</v>
      </c>
    </row>
    <row r="101" spans="1:11" x14ac:dyDescent="0.2">
      <c r="A101" t="s">
        <v>62</v>
      </c>
      <c r="B101" s="3">
        <v>2172</v>
      </c>
      <c r="C101" s="3">
        <v>13631</v>
      </c>
      <c r="D101" s="3">
        <v>111595</v>
      </c>
      <c r="E101" s="3">
        <v>125226</v>
      </c>
      <c r="F101" s="13">
        <v>0.114161503508839</v>
      </c>
      <c r="G101" s="13">
        <v>6.83507631140578E-2</v>
      </c>
      <c r="H101" s="10">
        <v>1.6702301233760399</v>
      </c>
      <c r="I101" s="15">
        <v>9.4873842227322397E-2</v>
      </c>
      <c r="J101" s="15">
        <v>1</v>
      </c>
      <c r="K101" s="7" t="s">
        <v>418</v>
      </c>
    </row>
    <row r="102" spans="1:11" x14ac:dyDescent="0.2">
      <c r="A102" t="s">
        <v>64</v>
      </c>
      <c r="B102" s="3">
        <v>501</v>
      </c>
      <c r="C102" s="3">
        <v>13631</v>
      </c>
      <c r="D102" s="3">
        <v>111595</v>
      </c>
      <c r="E102" s="3">
        <v>125226</v>
      </c>
      <c r="F102" s="13">
        <v>0.17440044725838399</v>
      </c>
      <c r="G102" s="13">
        <v>0.143859199927659</v>
      </c>
      <c r="H102" s="10">
        <v>1.21229957726779</v>
      </c>
      <c r="I102" s="15">
        <v>0.225397725651721</v>
      </c>
      <c r="J102" s="15">
        <v>1</v>
      </c>
      <c r="K102" s="7" t="s">
        <v>418</v>
      </c>
    </row>
    <row r="103" spans="1:11" x14ac:dyDescent="0.2">
      <c r="A103" t="s">
        <v>66</v>
      </c>
      <c r="B103" s="3">
        <v>1143</v>
      </c>
      <c r="C103" s="3">
        <v>13631</v>
      </c>
      <c r="D103" s="3">
        <v>111595</v>
      </c>
      <c r="E103" s="3">
        <v>125226</v>
      </c>
      <c r="F103" s="13">
        <v>-6.9209524656927895E-2</v>
      </c>
      <c r="G103" s="13">
        <v>9.9228141256775607E-2</v>
      </c>
      <c r="H103" s="10">
        <v>-0.697478797651085</v>
      </c>
      <c r="I103" s="15">
        <v>0.48550320367514299</v>
      </c>
      <c r="J103" s="15">
        <v>1</v>
      </c>
      <c r="K103" s="7" t="s">
        <v>418</v>
      </c>
    </row>
    <row r="104" spans="1:11" x14ac:dyDescent="0.2">
      <c r="A104" t="s">
        <v>68</v>
      </c>
      <c r="B104" s="3">
        <v>5025</v>
      </c>
      <c r="C104" s="3">
        <v>13631</v>
      </c>
      <c r="D104" s="3">
        <v>111595</v>
      </c>
      <c r="E104" s="3">
        <v>125226</v>
      </c>
      <c r="F104" s="13">
        <v>-5.8374861620066699E-2</v>
      </c>
      <c r="G104" s="13">
        <v>4.8141901453061797E-2</v>
      </c>
      <c r="H104" s="10">
        <v>-1.2125582882716399</v>
      </c>
      <c r="I104" s="15">
        <v>0.22529874461202001</v>
      </c>
      <c r="J104" s="15">
        <v>1</v>
      </c>
      <c r="K104" s="7" t="s">
        <v>418</v>
      </c>
    </row>
    <row r="105" spans="1:11" x14ac:dyDescent="0.2">
      <c r="A105" t="s">
        <v>70</v>
      </c>
      <c r="B105" s="3">
        <v>715</v>
      </c>
      <c r="C105" s="3">
        <v>13631</v>
      </c>
      <c r="D105" s="3">
        <v>111595</v>
      </c>
      <c r="E105" s="3">
        <v>125226</v>
      </c>
      <c r="F105" s="13">
        <v>2.6068953835237701E-2</v>
      </c>
      <c r="G105" s="13">
        <v>0.124102296876614</v>
      </c>
      <c r="H105" s="10">
        <v>0.210060204293852</v>
      </c>
      <c r="I105" s="15">
        <v>0.833620684858837</v>
      </c>
      <c r="J105" s="15">
        <v>1</v>
      </c>
      <c r="K105" s="7" t="s">
        <v>418</v>
      </c>
    </row>
    <row r="106" spans="1:11" x14ac:dyDescent="0.2">
      <c r="A106" t="s">
        <v>78</v>
      </c>
      <c r="B106" s="3">
        <v>1660</v>
      </c>
      <c r="C106" s="3">
        <v>13631</v>
      </c>
      <c r="D106" s="3">
        <v>111595</v>
      </c>
      <c r="E106" s="3">
        <v>125226</v>
      </c>
      <c r="F106" s="13">
        <v>7.5818285149044901E-2</v>
      </c>
      <c r="G106" s="13">
        <v>7.9272774314705197E-2</v>
      </c>
      <c r="H106" s="10">
        <v>0.95642275427442103</v>
      </c>
      <c r="I106" s="15">
        <v>0.33885869331820501</v>
      </c>
      <c r="J106" s="15">
        <v>1</v>
      </c>
      <c r="K106" s="7" t="s">
        <v>418</v>
      </c>
    </row>
    <row r="107" spans="1:11" x14ac:dyDescent="0.2">
      <c r="A107" t="s">
        <v>88</v>
      </c>
      <c r="B107" s="3">
        <v>628</v>
      </c>
      <c r="C107" s="3">
        <v>13631</v>
      </c>
      <c r="D107" s="3">
        <v>111595</v>
      </c>
      <c r="E107" s="3">
        <v>125226</v>
      </c>
      <c r="F107" s="13">
        <v>-8.2711685536617202E-2</v>
      </c>
      <c r="G107" s="13">
        <v>0.13730561881474301</v>
      </c>
      <c r="H107" s="10">
        <v>-0.60239112026591302</v>
      </c>
      <c r="I107" s="15">
        <v>0.54691381938663797</v>
      </c>
      <c r="J107" s="15">
        <v>1</v>
      </c>
      <c r="K107" s="7" t="s">
        <v>418</v>
      </c>
    </row>
    <row r="108" spans="1:11" x14ac:dyDescent="0.2">
      <c r="A108" t="s">
        <v>108</v>
      </c>
      <c r="B108" s="3">
        <v>337</v>
      </c>
      <c r="C108" s="3">
        <v>13631</v>
      </c>
      <c r="D108" s="3">
        <v>111595</v>
      </c>
      <c r="E108" s="3">
        <v>125226</v>
      </c>
      <c r="F108" s="13">
        <v>0.115417212051977</v>
      </c>
      <c r="G108" s="13">
        <v>0.16952045500882801</v>
      </c>
      <c r="H108" s="10">
        <v>0.680845341324539</v>
      </c>
      <c r="I108" s="15">
        <v>0.49596935664728098</v>
      </c>
      <c r="J108" s="15">
        <v>1</v>
      </c>
      <c r="K108" s="7" t="s">
        <v>418</v>
      </c>
    </row>
    <row r="109" spans="1:11" x14ac:dyDescent="0.2">
      <c r="A109" t="s">
        <v>120</v>
      </c>
      <c r="B109" s="3">
        <v>3192</v>
      </c>
      <c r="C109" s="3">
        <v>13631</v>
      </c>
      <c r="D109" s="3">
        <v>111595</v>
      </c>
      <c r="E109" s="3">
        <v>125226</v>
      </c>
      <c r="F109" s="13">
        <v>5.1736372718047402E-2</v>
      </c>
      <c r="G109" s="13">
        <v>5.8196386406292301E-2</v>
      </c>
      <c r="H109" s="10">
        <v>0.88899630909821403</v>
      </c>
      <c r="I109" s="15">
        <v>0.37400506341851297</v>
      </c>
      <c r="J109" s="15">
        <v>1</v>
      </c>
      <c r="K109" s="7" t="s">
        <v>418</v>
      </c>
    </row>
    <row r="110" spans="1:11" x14ac:dyDescent="0.2">
      <c r="A110" t="s">
        <v>122</v>
      </c>
      <c r="B110" s="3">
        <v>999</v>
      </c>
      <c r="C110" s="3">
        <v>13631</v>
      </c>
      <c r="D110" s="3">
        <v>111595</v>
      </c>
      <c r="E110" s="3">
        <v>125226</v>
      </c>
      <c r="F110" s="13">
        <v>-6.26346665278748E-3</v>
      </c>
      <c r="G110" s="13">
        <v>0.10245147113572201</v>
      </c>
      <c r="H110" s="10">
        <v>-6.1135936686453299E-2</v>
      </c>
      <c r="I110" s="15">
        <v>0.95125094932850696</v>
      </c>
      <c r="J110" s="15">
        <v>1</v>
      </c>
      <c r="K110" s="7" t="s">
        <v>418</v>
      </c>
    </row>
    <row r="111" spans="1:11" x14ac:dyDescent="0.2">
      <c r="A111" t="s">
        <v>130</v>
      </c>
      <c r="B111" s="3">
        <v>1331</v>
      </c>
      <c r="C111" s="3">
        <v>13631</v>
      </c>
      <c r="D111" s="3">
        <v>111595</v>
      </c>
      <c r="E111" s="3">
        <v>125226</v>
      </c>
      <c r="F111" s="13">
        <v>-3.8373957524431498E-2</v>
      </c>
      <c r="G111" s="13">
        <v>9.0206159621239998E-2</v>
      </c>
      <c r="H111" s="10">
        <v>-0.425402851485498</v>
      </c>
      <c r="I111" s="15">
        <v>0.67054302770463003</v>
      </c>
      <c r="J111" s="15">
        <v>1</v>
      </c>
      <c r="K111" s="7" t="s">
        <v>418</v>
      </c>
    </row>
    <row r="112" spans="1:11" x14ac:dyDescent="0.2">
      <c r="A112" t="s">
        <v>132</v>
      </c>
      <c r="B112" s="3">
        <v>61004</v>
      </c>
      <c r="C112" s="3">
        <v>13631</v>
      </c>
      <c r="D112" s="3">
        <v>111595</v>
      </c>
      <c r="E112" s="3">
        <v>125226</v>
      </c>
      <c r="F112" s="13">
        <v>-3.0288437120926499E-2</v>
      </c>
      <c r="G112" s="13">
        <v>1.8641844812771501E-2</v>
      </c>
      <c r="H112" s="10">
        <v>-1.62475535147552</v>
      </c>
      <c r="I112" s="15">
        <v>0.104214698053505</v>
      </c>
      <c r="J112" s="15">
        <v>1</v>
      </c>
      <c r="K112" s="7" t="s">
        <v>418</v>
      </c>
    </row>
    <row r="113" spans="1:11" x14ac:dyDescent="0.2">
      <c r="A113" t="s">
        <v>134</v>
      </c>
      <c r="B113" s="3">
        <v>378</v>
      </c>
      <c r="C113" s="3">
        <v>13631</v>
      </c>
      <c r="D113" s="3">
        <v>111595</v>
      </c>
      <c r="E113" s="3">
        <v>125226</v>
      </c>
      <c r="F113" s="13">
        <v>-0.28380087720430103</v>
      </c>
      <c r="G113" s="13">
        <v>0.183653904215271</v>
      </c>
      <c r="H113" s="10">
        <v>-1.5453027171785201</v>
      </c>
      <c r="I113" s="15">
        <v>0.122273058547669</v>
      </c>
      <c r="J113" s="15">
        <v>1</v>
      </c>
      <c r="K113" s="7" t="s">
        <v>418</v>
      </c>
    </row>
    <row r="114" spans="1:11" x14ac:dyDescent="0.2">
      <c r="A114" t="s">
        <v>136</v>
      </c>
      <c r="B114" s="3">
        <v>2599</v>
      </c>
      <c r="C114" s="3">
        <v>13631</v>
      </c>
      <c r="D114" s="3">
        <v>111595</v>
      </c>
      <c r="E114" s="3">
        <v>125226</v>
      </c>
      <c r="F114" s="13">
        <v>-3.7997335185914499E-2</v>
      </c>
      <c r="G114" s="13">
        <v>6.6269609167243199E-2</v>
      </c>
      <c r="H114" s="10">
        <v>-0.57337497026761397</v>
      </c>
      <c r="I114" s="15">
        <v>0.56639083385137401</v>
      </c>
      <c r="J114" s="15">
        <v>1</v>
      </c>
      <c r="K114" s="7" t="s">
        <v>418</v>
      </c>
    </row>
    <row r="115" spans="1:11" x14ac:dyDescent="0.2">
      <c r="A115" t="s">
        <v>138</v>
      </c>
      <c r="B115" s="3">
        <v>446</v>
      </c>
      <c r="C115" s="3">
        <v>13631</v>
      </c>
      <c r="D115" s="3">
        <v>111595</v>
      </c>
      <c r="E115" s="3">
        <v>125226</v>
      </c>
      <c r="F115" s="13">
        <v>-0.14858304046906701</v>
      </c>
      <c r="G115" s="13">
        <v>0.165706501847138</v>
      </c>
      <c r="H115" s="10">
        <v>-0.89666391368356102</v>
      </c>
      <c r="I115" s="15">
        <v>0.36989828203427499</v>
      </c>
      <c r="J115" s="15">
        <v>1</v>
      </c>
      <c r="K115" s="7" t="s">
        <v>418</v>
      </c>
    </row>
    <row r="116" spans="1:11" x14ac:dyDescent="0.2">
      <c r="A116" t="s">
        <v>142</v>
      </c>
      <c r="B116" s="3">
        <v>7606</v>
      </c>
      <c r="C116" s="3">
        <v>13631</v>
      </c>
      <c r="D116" s="3">
        <v>111595</v>
      </c>
      <c r="E116" s="3">
        <v>125226</v>
      </c>
      <c r="F116" s="13">
        <v>-3.2960039918956802E-3</v>
      </c>
      <c r="G116" s="13">
        <v>3.9150471095934399E-2</v>
      </c>
      <c r="H116" s="10">
        <v>-8.4188105522897794E-2</v>
      </c>
      <c r="I116" s="15">
        <v>0.93290687503194802</v>
      </c>
      <c r="J116" s="15">
        <v>1</v>
      </c>
      <c r="K116" s="7" t="s">
        <v>418</v>
      </c>
    </row>
    <row r="117" spans="1:11" x14ac:dyDescent="0.2">
      <c r="A117" t="s">
        <v>152</v>
      </c>
      <c r="B117" s="3">
        <v>4650</v>
      </c>
      <c r="C117" s="3">
        <v>13631</v>
      </c>
      <c r="D117" s="3">
        <v>111595</v>
      </c>
      <c r="E117" s="3">
        <v>125226</v>
      </c>
      <c r="F117" s="13">
        <v>5.4284690839112797E-2</v>
      </c>
      <c r="G117" s="13">
        <v>4.9044380790306097E-2</v>
      </c>
      <c r="H117" s="10">
        <v>1.1068483272571501</v>
      </c>
      <c r="I117" s="15">
        <v>0.26835950980700701</v>
      </c>
      <c r="J117" s="15">
        <v>1</v>
      </c>
      <c r="K117" s="7" t="s">
        <v>418</v>
      </c>
    </row>
    <row r="118" spans="1:11" x14ac:dyDescent="0.2">
      <c r="A118" t="s">
        <v>160</v>
      </c>
      <c r="B118" s="3">
        <v>1119</v>
      </c>
      <c r="C118" s="3">
        <v>13631</v>
      </c>
      <c r="D118" s="3">
        <v>111595</v>
      </c>
      <c r="E118" s="3">
        <v>125226</v>
      </c>
      <c r="F118" s="13">
        <v>8.4802918046812503E-2</v>
      </c>
      <c r="G118" s="13">
        <v>9.5569867149396595E-2</v>
      </c>
      <c r="H118" s="10">
        <v>0.88733949911478904</v>
      </c>
      <c r="I118" s="15">
        <v>0.37489614576727398</v>
      </c>
      <c r="J118" s="15">
        <v>1</v>
      </c>
      <c r="K118" s="7" t="s">
        <v>418</v>
      </c>
    </row>
    <row r="119" spans="1:11" x14ac:dyDescent="0.2">
      <c r="A119" t="s">
        <v>162</v>
      </c>
      <c r="B119" s="3">
        <v>366</v>
      </c>
      <c r="C119" s="3">
        <v>13631</v>
      </c>
      <c r="D119" s="3">
        <v>111595</v>
      </c>
      <c r="E119" s="3">
        <v>125226</v>
      </c>
      <c r="F119" s="13">
        <v>-7.5250603213510806E-2</v>
      </c>
      <c r="G119" s="13">
        <v>0.170391794223031</v>
      </c>
      <c r="H119" s="10">
        <v>-0.441632788460535</v>
      </c>
      <c r="I119" s="15">
        <v>0.658754953228739</v>
      </c>
      <c r="J119" s="15">
        <v>1</v>
      </c>
      <c r="K119" s="7" t="s">
        <v>418</v>
      </c>
    </row>
    <row r="120" spans="1:11" x14ac:dyDescent="0.2">
      <c r="A120" t="s">
        <v>164</v>
      </c>
      <c r="B120" s="3">
        <v>473</v>
      </c>
      <c r="C120" s="3">
        <v>13631</v>
      </c>
      <c r="D120" s="3">
        <v>111595</v>
      </c>
      <c r="E120" s="3">
        <v>125226</v>
      </c>
      <c r="F120" s="13">
        <v>-0.149828865449848</v>
      </c>
      <c r="G120" s="13">
        <v>0.15766444552460701</v>
      </c>
      <c r="H120" s="10">
        <v>-0.95030217466793099</v>
      </c>
      <c r="I120" s="15">
        <v>0.34195873423325601</v>
      </c>
      <c r="J120" s="15">
        <v>1</v>
      </c>
      <c r="K120" s="7" t="s">
        <v>418</v>
      </c>
    </row>
    <row r="121" spans="1:11" x14ac:dyDescent="0.2">
      <c r="A121" t="s">
        <v>166</v>
      </c>
      <c r="B121" s="3">
        <v>517</v>
      </c>
      <c r="C121" s="3">
        <v>13631</v>
      </c>
      <c r="D121" s="3">
        <v>111595</v>
      </c>
      <c r="E121" s="3">
        <v>125226</v>
      </c>
      <c r="F121" s="13">
        <v>-0.26448282715348398</v>
      </c>
      <c r="G121" s="13">
        <v>0.15774911226496699</v>
      </c>
      <c r="H121" s="10">
        <v>-1.6766042189146499</v>
      </c>
      <c r="I121" s="15">
        <v>9.3619901235151196E-2</v>
      </c>
      <c r="J121" s="15">
        <v>1</v>
      </c>
      <c r="K121" s="7" t="s">
        <v>418</v>
      </c>
    </row>
    <row r="122" spans="1:11" x14ac:dyDescent="0.2">
      <c r="A122" t="s">
        <v>170</v>
      </c>
      <c r="B122" s="3">
        <v>934</v>
      </c>
      <c r="C122" s="3">
        <v>13631</v>
      </c>
      <c r="D122" s="3">
        <v>111595</v>
      </c>
      <c r="E122" s="3">
        <v>125226</v>
      </c>
      <c r="F122" s="13">
        <v>-0.17647791309107799</v>
      </c>
      <c r="G122" s="13">
        <v>0.115935148479044</v>
      </c>
      <c r="H122" s="10">
        <v>-1.5222123351399099</v>
      </c>
      <c r="I122" s="15">
        <v>0.127955885345298</v>
      </c>
      <c r="J122" s="15">
        <v>1</v>
      </c>
      <c r="K122" s="7" t="s">
        <v>418</v>
      </c>
    </row>
    <row r="123" spans="1:11" x14ac:dyDescent="0.2">
      <c r="A123" t="s">
        <v>172</v>
      </c>
      <c r="B123" s="3">
        <v>1925</v>
      </c>
      <c r="C123" s="3">
        <v>13631</v>
      </c>
      <c r="D123" s="3">
        <v>111595</v>
      </c>
      <c r="E123" s="3">
        <v>125226</v>
      </c>
      <c r="F123" s="13">
        <v>0.111285343935351</v>
      </c>
      <c r="G123" s="13">
        <v>7.3407964372880802E-2</v>
      </c>
      <c r="H123" s="10">
        <v>1.51598460584017</v>
      </c>
      <c r="I123" s="15">
        <v>0.129523245018793</v>
      </c>
      <c r="J123" s="15">
        <v>1</v>
      </c>
      <c r="K123" s="7" t="s">
        <v>418</v>
      </c>
    </row>
    <row r="124" spans="1:11" x14ac:dyDescent="0.2">
      <c r="A124" t="s">
        <v>176</v>
      </c>
      <c r="B124" s="3">
        <v>1289</v>
      </c>
      <c r="C124" s="3">
        <v>13631</v>
      </c>
      <c r="D124" s="3">
        <v>111595</v>
      </c>
      <c r="E124" s="3">
        <v>125226</v>
      </c>
      <c r="F124" s="13">
        <v>0.109639375977513</v>
      </c>
      <c r="G124" s="13">
        <v>8.9171964304395196E-2</v>
      </c>
      <c r="H124" s="10">
        <v>1.22952742863498</v>
      </c>
      <c r="I124" s="15">
        <v>0.218874120480401</v>
      </c>
      <c r="J124" s="15">
        <v>1</v>
      </c>
      <c r="K124" s="7" t="s">
        <v>418</v>
      </c>
    </row>
    <row r="125" spans="1:11" x14ac:dyDescent="0.2">
      <c r="A125" t="s">
        <v>180</v>
      </c>
      <c r="B125" s="3">
        <v>3272</v>
      </c>
      <c r="C125" s="3">
        <v>13631</v>
      </c>
      <c r="D125" s="3">
        <v>111595</v>
      </c>
      <c r="E125" s="3">
        <v>125226</v>
      </c>
      <c r="F125" s="13">
        <v>-4.2972622973402499E-2</v>
      </c>
      <c r="G125" s="13">
        <v>5.9395075235829001E-2</v>
      </c>
      <c r="H125" s="10">
        <v>-0.72350481589221105</v>
      </c>
      <c r="I125" s="15">
        <v>0.46936979642443299</v>
      </c>
      <c r="J125" s="15">
        <v>1</v>
      </c>
      <c r="K125" s="7" t="s">
        <v>418</v>
      </c>
    </row>
    <row r="126" spans="1:11" x14ac:dyDescent="0.2">
      <c r="A126" t="s">
        <v>182</v>
      </c>
      <c r="B126" s="3">
        <v>3037</v>
      </c>
      <c r="C126" s="3">
        <v>13631</v>
      </c>
      <c r="D126" s="3">
        <v>111595</v>
      </c>
      <c r="E126" s="3">
        <v>125226</v>
      </c>
      <c r="F126" s="13">
        <v>-4.87813622895567E-2</v>
      </c>
      <c r="G126" s="13">
        <v>6.1700657110768997E-2</v>
      </c>
      <c r="H126" s="10">
        <v>-0.79061333499222297</v>
      </c>
      <c r="I126" s="15">
        <v>0.42916966284229802</v>
      </c>
      <c r="J126" s="15">
        <v>1</v>
      </c>
      <c r="K126" s="7" t="s">
        <v>418</v>
      </c>
    </row>
    <row r="127" spans="1:11" x14ac:dyDescent="0.2">
      <c r="A127" t="s">
        <v>184</v>
      </c>
      <c r="B127" s="3">
        <v>2580</v>
      </c>
      <c r="C127" s="3">
        <v>13631</v>
      </c>
      <c r="D127" s="3">
        <v>111595</v>
      </c>
      <c r="E127" s="3">
        <v>125226</v>
      </c>
      <c r="F127" s="13">
        <v>-8.4212615310690506E-2</v>
      </c>
      <c r="G127" s="13">
        <v>6.7416864649025396E-2</v>
      </c>
      <c r="H127" s="10">
        <v>-1.2491327763328099</v>
      </c>
      <c r="I127" s="15">
        <v>0.21161651428300499</v>
      </c>
      <c r="J127" s="15">
        <v>1</v>
      </c>
      <c r="K127" s="7" t="s">
        <v>418</v>
      </c>
    </row>
    <row r="128" spans="1:11" x14ac:dyDescent="0.2">
      <c r="A128" t="s">
        <v>186</v>
      </c>
      <c r="B128" s="3">
        <v>457</v>
      </c>
      <c r="C128" s="3">
        <v>13631</v>
      </c>
      <c r="D128" s="3">
        <v>111595</v>
      </c>
      <c r="E128" s="3">
        <v>125226</v>
      </c>
      <c r="F128" s="13">
        <v>0.14327940894846999</v>
      </c>
      <c r="G128" s="13">
        <v>0.15011516637004399</v>
      </c>
      <c r="H128" s="10">
        <v>0.95446324587401599</v>
      </c>
      <c r="I128" s="15">
        <v>0.33984920521292</v>
      </c>
      <c r="J128" s="15">
        <v>1</v>
      </c>
      <c r="K128" s="7" t="s">
        <v>418</v>
      </c>
    </row>
    <row r="129" spans="1:11" x14ac:dyDescent="0.2">
      <c r="A129" t="s">
        <v>188</v>
      </c>
      <c r="B129" s="3">
        <v>121911</v>
      </c>
      <c r="C129" s="3">
        <v>13631</v>
      </c>
      <c r="D129" s="3">
        <v>111595</v>
      </c>
      <c r="E129" s="3">
        <v>125226</v>
      </c>
      <c r="F129" s="13">
        <v>4.2867409342992303E-2</v>
      </c>
      <c r="G129" s="13">
        <v>5.8975625108779399E-2</v>
      </c>
      <c r="H129" s="10">
        <v>0.72686655315520998</v>
      </c>
      <c r="I129" s="15">
        <v>0.46730770820419598</v>
      </c>
      <c r="J129" s="15">
        <v>1</v>
      </c>
      <c r="K129" s="7" t="s">
        <v>418</v>
      </c>
    </row>
    <row r="130" spans="1:11" x14ac:dyDescent="0.2">
      <c r="A130" t="s">
        <v>190</v>
      </c>
      <c r="B130" s="3">
        <v>2168</v>
      </c>
      <c r="C130" s="3">
        <v>13631</v>
      </c>
      <c r="D130" s="3">
        <v>111595</v>
      </c>
      <c r="E130" s="3">
        <v>125226</v>
      </c>
      <c r="F130" s="13">
        <v>-9.0490089754972202E-3</v>
      </c>
      <c r="G130" s="13">
        <v>7.16942408692329E-2</v>
      </c>
      <c r="H130" s="10">
        <v>-0.12621667885433399</v>
      </c>
      <c r="I130" s="15">
        <v>0.89956040913195201</v>
      </c>
      <c r="J130" s="15">
        <v>1</v>
      </c>
      <c r="K130" s="7" t="s">
        <v>418</v>
      </c>
    </row>
    <row r="131" spans="1:11" x14ac:dyDescent="0.2">
      <c r="A131" t="s">
        <v>192</v>
      </c>
      <c r="B131" s="3">
        <v>345</v>
      </c>
      <c r="C131" s="3">
        <v>13631</v>
      </c>
      <c r="D131" s="3">
        <v>111595</v>
      </c>
      <c r="E131" s="3">
        <v>125226</v>
      </c>
      <c r="F131" s="13">
        <v>0.18937090931737899</v>
      </c>
      <c r="G131" s="13">
        <v>0.16464392212922199</v>
      </c>
      <c r="H131" s="10">
        <v>1.1501846340173401</v>
      </c>
      <c r="I131" s="15">
        <v>0.25006783366629798</v>
      </c>
      <c r="J131" s="15">
        <v>1</v>
      </c>
      <c r="K131" s="7" t="s">
        <v>418</v>
      </c>
    </row>
    <row r="132" spans="1:11" x14ac:dyDescent="0.2">
      <c r="A132" t="s">
        <v>194</v>
      </c>
      <c r="B132" s="3">
        <v>119586</v>
      </c>
      <c r="C132" s="3">
        <v>13631</v>
      </c>
      <c r="D132" s="3">
        <v>111595</v>
      </c>
      <c r="E132" s="3">
        <v>125226</v>
      </c>
      <c r="F132" s="13">
        <v>2.9128268441989302E-2</v>
      </c>
      <c r="G132" s="13">
        <v>4.5446967216356597E-2</v>
      </c>
      <c r="H132" s="10">
        <v>0.64092876216184302</v>
      </c>
      <c r="I132" s="15">
        <v>0.52156896782968998</v>
      </c>
      <c r="J132" s="15">
        <v>1</v>
      </c>
      <c r="K132" s="7" t="s">
        <v>418</v>
      </c>
    </row>
    <row r="133" spans="1:11" x14ac:dyDescent="0.2">
      <c r="A133" t="s">
        <v>196</v>
      </c>
      <c r="B133" s="3">
        <v>28590</v>
      </c>
      <c r="C133" s="3">
        <v>13631</v>
      </c>
      <c r="D133" s="3">
        <v>111595</v>
      </c>
      <c r="E133" s="3">
        <v>125226</v>
      </c>
      <c r="F133" s="13">
        <v>3.4538141814654602E-2</v>
      </c>
      <c r="G133" s="13">
        <v>2.20782493311781E-2</v>
      </c>
      <c r="H133" s="10">
        <v>1.5643514708333901</v>
      </c>
      <c r="I133" s="15">
        <v>0.11773505074377499</v>
      </c>
      <c r="J133" s="15">
        <v>1</v>
      </c>
      <c r="K133" s="7" t="s">
        <v>418</v>
      </c>
    </row>
    <row r="134" spans="1:11" x14ac:dyDescent="0.2">
      <c r="A134" t="s">
        <v>198</v>
      </c>
      <c r="B134" s="3">
        <v>25845</v>
      </c>
      <c r="C134" s="3">
        <v>13631</v>
      </c>
      <c r="D134" s="3">
        <v>111595</v>
      </c>
      <c r="E134" s="3">
        <v>125226</v>
      </c>
      <c r="F134" s="13">
        <v>3.4060669560709501E-2</v>
      </c>
      <c r="G134" s="13">
        <v>2.2864048674537001E-2</v>
      </c>
      <c r="H134" s="10">
        <v>1.48970420967664</v>
      </c>
      <c r="I134" s="15">
        <v>0.13630202725221299</v>
      </c>
      <c r="J134" s="15">
        <v>1</v>
      </c>
      <c r="K134" s="7" t="s">
        <v>418</v>
      </c>
    </row>
    <row r="135" spans="1:11" x14ac:dyDescent="0.2">
      <c r="A135" t="s">
        <v>200</v>
      </c>
      <c r="B135" s="3">
        <v>16153</v>
      </c>
      <c r="C135" s="3">
        <v>13631</v>
      </c>
      <c r="D135" s="3">
        <v>111595</v>
      </c>
      <c r="E135" s="3">
        <v>125226</v>
      </c>
      <c r="F135" s="13">
        <v>5.0599013104848399E-2</v>
      </c>
      <c r="G135" s="13">
        <v>2.74524983123751E-2</v>
      </c>
      <c r="H135" s="10">
        <v>1.84314784501924</v>
      </c>
      <c r="I135" s="15">
        <v>6.5307427343695101E-2</v>
      </c>
      <c r="J135" s="15">
        <v>1</v>
      </c>
      <c r="K135" s="7" t="s">
        <v>418</v>
      </c>
    </row>
    <row r="136" spans="1:11" x14ac:dyDescent="0.2">
      <c r="A136" t="s">
        <v>202</v>
      </c>
      <c r="B136" s="3">
        <v>9685</v>
      </c>
      <c r="C136" s="3">
        <v>13631</v>
      </c>
      <c r="D136" s="3">
        <v>111595</v>
      </c>
      <c r="E136" s="3">
        <v>125226</v>
      </c>
      <c r="F136" s="13">
        <v>-2.87165228753445E-3</v>
      </c>
      <c r="G136" s="13">
        <v>3.4824086238727202E-2</v>
      </c>
      <c r="H136" s="10">
        <v>-8.2461669427551204E-2</v>
      </c>
      <c r="I136" s="15">
        <v>0.93427959785394499</v>
      </c>
      <c r="J136" s="15">
        <v>1</v>
      </c>
      <c r="K136" s="7" t="s">
        <v>418</v>
      </c>
    </row>
    <row r="137" spans="1:11" x14ac:dyDescent="0.2">
      <c r="A137" t="s">
        <v>204</v>
      </c>
      <c r="B137" s="3">
        <v>4407</v>
      </c>
      <c r="C137" s="3">
        <v>13631</v>
      </c>
      <c r="D137" s="3">
        <v>111595</v>
      </c>
      <c r="E137" s="3">
        <v>125226</v>
      </c>
      <c r="F137" s="13">
        <v>3.1251321633665598E-2</v>
      </c>
      <c r="G137" s="13">
        <v>4.9473708974028197E-2</v>
      </c>
      <c r="H137" s="10">
        <v>0.631675333864121</v>
      </c>
      <c r="I137" s="15">
        <v>0.52759904908368704</v>
      </c>
      <c r="J137" s="15">
        <v>1</v>
      </c>
      <c r="K137" s="7" t="s">
        <v>418</v>
      </c>
    </row>
    <row r="138" spans="1:11" x14ac:dyDescent="0.2">
      <c r="A138" t="s">
        <v>206</v>
      </c>
      <c r="B138" s="3">
        <v>2636</v>
      </c>
      <c r="C138" s="3">
        <v>13631</v>
      </c>
      <c r="D138" s="3">
        <v>111595</v>
      </c>
      <c r="E138" s="3">
        <v>125226</v>
      </c>
      <c r="F138" s="13">
        <v>8.7331761496518195E-2</v>
      </c>
      <c r="G138" s="13">
        <v>6.1815916018150001E-2</v>
      </c>
      <c r="H138" s="10">
        <v>1.41277145308138</v>
      </c>
      <c r="I138" s="15">
        <v>0.157722934442626</v>
      </c>
      <c r="J138" s="15">
        <v>1</v>
      </c>
      <c r="K138" s="7" t="s">
        <v>418</v>
      </c>
    </row>
    <row r="139" spans="1:11" x14ac:dyDescent="0.2">
      <c r="A139" t="s">
        <v>208</v>
      </c>
      <c r="B139" s="3">
        <v>7513</v>
      </c>
      <c r="C139" s="3">
        <v>13631</v>
      </c>
      <c r="D139" s="3">
        <v>111595</v>
      </c>
      <c r="E139" s="3">
        <v>125226</v>
      </c>
      <c r="F139" s="13">
        <v>-4.0229790348479698E-2</v>
      </c>
      <c r="G139" s="13">
        <v>3.9664044801533002E-2</v>
      </c>
      <c r="H139" s="10">
        <v>-1.0142634355567499</v>
      </c>
      <c r="I139" s="15">
        <v>0.31045706640466503</v>
      </c>
      <c r="J139" s="15">
        <v>1</v>
      </c>
      <c r="K139" s="7" t="s">
        <v>418</v>
      </c>
    </row>
    <row r="140" spans="1:11" x14ac:dyDescent="0.2">
      <c r="A140" t="s">
        <v>210</v>
      </c>
      <c r="B140" s="3">
        <v>7012</v>
      </c>
      <c r="C140" s="3">
        <v>13631</v>
      </c>
      <c r="D140" s="3">
        <v>111595</v>
      </c>
      <c r="E140" s="3">
        <v>125226</v>
      </c>
      <c r="F140" s="13">
        <v>-5.6091345672384198E-2</v>
      </c>
      <c r="G140" s="13">
        <v>4.10820775068629E-2</v>
      </c>
      <c r="H140" s="10">
        <v>-1.36534832404749</v>
      </c>
      <c r="I140" s="15">
        <v>0.17214359741450999</v>
      </c>
      <c r="J140" s="15">
        <v>1</v>
      </c>
      <c r="K140" s="7" t="s">
        <v>418</v>
      </c>
    </row>
    <row r="141" spans="1:11" x14ac:dyDescent="0.2">
      <c r="A141" t="s">
        <v>212</v>
      </c>
      <c r="B141" s="3">
        <v>5869</v>
      </c>
      <c r="C141" s="3">
        <v>13631</v>
      </c>
      <c r="D141" s="3">
        <v>111595</v>
      </c>
      <c r="E141" s="3">
        <v>125226</v>
      </c>
      <c r="F141" s="13">
        <v>-5.2346338476811298E-2</v>
      </c>
      <c r="G141" s="13">
        <v>4.47131249046821E-2</v>
      </c>
      <c r="H141" s="10">
        <v>-1.17071527853178</v>
      </c>
      <c r="I141" s="15">
        <v>0.241713241824425</v>
      </c>
      <c r="J141" s="15">
        <v>1</v>
      </c>
      <c r="K141" s="7" t="s">
        <v>418</v>
      </c>
    </row>
    <row r="142" spans="1:11" x14ac:dyDescent="0.2">
      <c r="A142" t="s">
        <v>214</v>
      </c>
      <c r="B142" s="3">
        <v>2743</v>
      </c>
      <c r="C142" s="3">
        <v>13631</v>
      </c>
      <c r="D142" s="3">
        <v>111595</v>
      </c>
      <c r="E142" s="3">
        <v>125226</v>
      </c>
      <c r="F142" s="13">
        <v>2.47965664324503E-2</v>
      </c>
      <c r="G142" s="13">
        <v>6.3428840264609807E-2</v>
      </c>
      <c r="H142" s="10">
        <v>0.39093520122715503</v>
      </c>
      <c r="I142" s="15">
        <v>0.69584513355777899</v>
      </c>
      <c r="J142" s="15">
        <v>1</v>
      </c>
      <c r="K142" s="7" t="s">
        <v>418</v>
      </c>
    </row>
    <row r="143" spans="1:11" x14ac:dyDescent="0.2">
      <c r="A143" t="s">
        <v>216</v>
      </c>
      <c r="B143" s="3">
        <v>405</v>
      </c>
      <c r="C143" s="3">
        <v>13631</v>
      </c>
      <c r="D143" s="3">
        <v>111595</v>
      </c>
      <c r="E143" s="3">
        <v>125226</v>
      </c>
      <c r="F143" s="13">
        <v>-1.9430175546370301E-2</v>
      </c>
      <c r="G143" s="13">
        <v>0.16700593543492301</v>
      </c>
      <c r="H143" s="10">
        <v>-0.11634422151386099</v>
      </c>
      <c r="I143" s="15">
        <v>0.90737973985308296</v>
      </c>
      <c r="J143" s="15">
        <v>1</v>
      </c>
      <c r="K143" s="7" t="s">
        <v>418</v>
      </c>
    </row>
    <row r="144" spans="1:11" x14ac:dyDescent="0.2">
      <c r="A144" t="s">
        <v>218</v>
      </c>
      <c r="B144" s="3">
        <v>2338</v>
      </c>
      <c r="C144" s="3">
        <v>13631</v>
      </c>
      <c r="D144" s="3">
        <v>111595</v>
      </c>
      <c r="E144" s="3">
        <v>125226</v>
      </c>
      <c r="F144" s="13">
        <v>3.2176119379654498E-2</v>
      </c>
      <c r="G144" s="13">
        <v>6.8346260946359094E-2</v>
      </c>
      <c r="H144" s="10">
        <v>0.47078097520078899</v>
      </c>
      <c r="I144" s="15">
        <v>0.63779715177254603</v>
      </c>
      <c r="J144" s="15">
        <v>1</v>
      </c>
      <c r="K144" s="7" t="s">
        <v>418</v>
      </c>
    </row>
    <row r="145" spans="1:11" x14ac:dyDescent="0.2">
      <c r="A145" t="s">
        <v>220</v>
      </c>
      <c r="B145" s="3">
        <v>90996</v>
      </c>
      <c r="C145" s="3">
        <v>13631</v>
      </c>
      <c r="D145" s="3">
        <v>111595</v>
      </c>
      <c r="E145" s="3">
        <v>125226</v>
      </c>
      <c r="F145" s="13">
        <v>-2.4571076254581801E-2</v>
      </c>
      <c r="G145" s="13">
        <v>2.0876459673109801E-2</v>
      </c>
      <c r="H145" s="10">
        <v>-1.1769752457707601</v>
      </c>
      <c r="I145" s="15">
        <v>0.23920538667327301</v>
      </c>
      <c r="J145" s="15">
        <v>1</v>
      </c>
      <c r="K145" s="7" t="s">
        <v>418</v>
      </c>
    </row>
    <row r="146" spans="1:11" x14ac:dyDescent="0.2">
      <c r="A146" t="s">
        <v>222</v>
      </c>
      <c r="B146" s="3">
        <v>331</v>
      </c>
      <c r="C146" s="3">
        <v>13631</v>
      </c>
      <c r="D146" s="3">
        <v>111595</v>
      </c>
      <c r="E146" s="3">
        <v>125226</v>
      </c>
      <c r="F146" s="13">
        <v>-0.152698028581286</v>
      </c>
      <c r="G146" s="13">
        <v>0.187499019614188</v>
      </c>
      <c r="H146" s="10">
        <v>-0.81439374400724496</v>
      </c>
      <c r="I146" s="15">
        <v>0.41541942138102</v>
      </c>
      <c r="J146" s="15">
        <v>1</v>
      </c>
      <c r="K146" s="7" t="s">
        <v>418</v>
      </c>
    </row>
    <row r="147" spans="1:11" x14ac:dyDescent="0.2">
      <c r="A147" t="s">
        <v>224</v>
      </c>
      <c r="B147" s="3">
        <v>383</v>
      </c>
      <c r="C147" s="3">
        <v>13631</v>
      </c>
      <c r="D147" s="3">
        <v>111595</v>
      </c>
      <c r="E147" s="3">
        <v>125226</v>
      </c>
      <c r="F147" s="13">
        <v>-0.13088448002654501</v>
      </c>
      <c r="G147" s="13">
        <v>0.17481884768339201</v>
      </c>
      <c r="H147" s="10">
        <v>-0.74868632164642201</v>
      </c>
      <c r="I147" s="15">
        <v>0.45404628987231399</v>
      </c>
      <c r="J147" s="15">
        <v>1</v>
      </c>
      <c r="K147" s="7" t="s">
        <v>418</v>
      </c>
    </row>
    <row r="148" spans="1:11" x14ac:dyDescent="0.2">
      <c r="A148" t="s">
        <v>228</v>
      </c>
      <c r="B148" s="3">
        <v>90429</v>
      </c>
      <c r="C148" s="3">
        <v>13631</v>
      </c>
      <c r="D148" s="3">
        <v>111595</v>
      </c>
      <c r="E148" s="3">
        <v>125226</v>
      </c>
      <c r="F148" s="13">
        <v>-2.0866499482678699E-2</v>
      </c>
      <c r="G148" s="13">
        <v>2.0787220014377401E-2</v>
      </c>
      <c r="H148" s="10">
        <v>-1.0038138562177401</v>
      </c>
      <c r="I148" s="15">
        <v>0.31546834433494397</v>
      </c>
      <c r="J148" s="15">
        <v>1</v>
      </c>
      <c r="K148" s="7" t="s">
        <v>418</v>
      </c>
    </row>
    <row r="149" spans="1:11" x14ac:dyDescent="0.2">
      <c r="A149" t="s">
        <v>230</v>
      </c>
      <c r="B149" s="3">
        <v>340</v>
      </c>
      <c r="C149" s="3">
        <v>13631</v>
      </c>
      <c r="D149" s="3">
        <v>111595</v>
      </c>
      <c r="E149" s="3">
        <v>125226</v>
      </c>
      <c r="F149" s="13">
        <v>0.126917744922562</v>
      </c>
      <c r="G149" s="13">
        <v>0.16787918749070099</v>
      </c>
      <c r="H149" s="10">
        <v>0.75600642831078502</v>
      </c>
      <c r="I149" s="15">
        <v>0.449645341556761</v>
      </c>
      <c r="J149" s="15">
        <v>1</v>
      </c>
      <c r="K149" s="7" t="s">
        <v>418</v>
      </c>
    </row>
    <row r="150" spans="1:11" x14ac:dyDescent="0.2">
      <c r="A150" t="s">
        <v>232</v>
      </c>
      <c r="B150" s="3">
        <v>90068</v>
      </c>
      <c r="C150" s="3">
        <v>13631</v>
      </c>
      <c r="D150" s="3">
        <v>111595</v>
      </c>
      <c r="E150" s="3">
        <v>125226</v>
      </c>
      <c r="F150" s="13">
        <v>-2.3665174889321398E-2</v>
      </c>
      <c r="G150" s="13">
        <v>2.07160726565007E-2</v>
      </c>
      <c r="H150" s="10">
        <v>-1.14235817192383</v>
      </c>
      <c r="I150" s="15">
        <v>0.25330517025733201</v>
      </c>
      <c r="J150" s="15">
        <v>1</v>
      </c>
      <c r="K150" s="7" t="s">
        <v>418</v>
      </c>
    </row>
    <row r="151" spans="1:11" x14ac:dyDescent="0.2">
      <c r="A151" t="s">
        <v>234</v>
      </c>
      <c r="B151" s="3">
        <v>4586</v>
      </c>
      <c r="C151" s="3">
        <v>13631</v>
      </c>
      <c r="D151" s="3">
        <v>111595</v>
      </c>
      <c r="E151" s="3">
        <v>125226</v>
      </c>
      <c r="F151" s="13">
        <v>1.7935102267602799E-2</v>
      </c>
      <c r="G151" s="13">
        <v>4.9075031892901598E-2</v>
      </c>
      <c r="H151" s="10">
        <v>0.36546287543415801</v>
      </c>
      <c r="I151" s="15">
        <v>0.71476591420212199</v>
      </c>
      <c r="J151" s="15">
        <v>1</v>
      </c>
      <c r="K151" s="7" t="s">
        <v>418</v>
      </c>
    </row>
    <row r="152" spans="1:11" x14ac:dyDescent="0.2">
      <c r="A152" t="s">
        <v>236</v>
      </c>
      <c r="B152" s="3">
        <v>1259</v>
      </c>
      <c r="C152" s="3">
        <v>13631</v>
      </c>
      <c r="D152" s="3">
        <v>111595</v>
      </c>
      <c r="E152" s="3">
        <v>125226</v>
      </c>
      <c r="F152" s="13">
        <v>-4.8298004261494401E-2</v>
      </c>
      <c r="G152" s="13">
        <v>9.32110108838414E-2</v>
      </c>
      <c r="H152" s="10">
        <v>-0.51815771338091099</v>
      </c>
      <c r="I152" s="15">
        <v>0.60434823580082098</v>
      </c>
      <c r="J152" s="15">
        <v>1</v>
      </c>
      <c r="K152" s="7" t="s">
        <v>418</v>
      </c>
    </row>
    <row r="153" spans="1:11" x14ac:dyDescent="0.2">
      <c r="A153" t="s">
        <v>238</v>
      </c>
      <c r="B153" s="3">
        <v>85404</v>
      </c>
      <c r="C153" s="3">
        <v>13631</v>
      </c>
      <c r="D153" s="3">
        <v>111595</v>
      </c>
      <c r="E153" s="3">
        <v>125226</v>
      </c>
      <c r="F153" s="13">
        <v>-2.7490860936074099E-2</v>
      </c>
      <c r="G153" s="13">
        <v>2.0003766777316499E-2</v>
      </c>
      <c r="H153" s="10">
        <v>-1.3742842156732</v>
      </c>
      <c r="I153" s="15">
        <v>0.169353464622334</v>
      </c>
      <c r="J153" s="15">
        <v>1</v>
      </c>
      <c r="K153" s="7" t="s">
        <v>418</v>
      </c>
    </row>
    <row r="154" spans="1:11" x14ac:dyDescent="0.2">
      <c r="A154" t="s">
        <v>240</v>
      </c>
      <c r="B154" s="3">
        <v>83978</v>
      </c>
      <c r="C154" s="3">
        <v>13631</v>
      </c>
      <c r="D154" s="3">
        <v>111595</v>
      </c>
      <c r="E154" s="3">
        <v>125226</v>
      </c>
      <c r="F154" s="13">
        <v>-2.5515128481221502E-2</v>
      </c>
      <c r="G154" s="13">
        <v>1.9834077059991601E-2</v>
      </c>
      <c r="H154" s="10">
        <v>-1.2864288267130599</v>
      </c>
      <c r="I154" s="15">
        <v>0.198293443317069</v>
      </c>
      <c r="J154" s="15">
        <v>1</v>
      </c>
      <c r="K154" s="7" t="s">
        <v>418</v>
      </c>
    </row>
    <row r="155" spans="1:11" x14ac:dyDescent="0.2">
      <c r="A155" t="s">
        <v>242</v>
      </c>
      <c r="B155" s="3">
        <v>3511</v>
      </c>
      <c r="C155" s="3">
        <v>13631</v>
      </c>
      <c r="D155" s="3">
        <v>111595</v>
      </c>
      <c r="E155" s="3">
        <v>125226</v>
      </c>
      <c r="F155" s="13">
        <v>-7.7769794195612404E-2</v>
      </c>
      <c r="G155" s="13">
        <v>5.7911222595699502E-2</v>
      </c>
      <c r="H155" s="10">
        <v>-1.34291404515068</v>
      </c>
      <c r="I155" s="15">
        <v>0.17929980800502399</v>
      </c>
      <c r="J155" s="15">
        <v>1</v>
      </c>
      <c r="K155" s="7" t="s">
        <v>418</v>
      </c>
    </row>
    <row r="156" spans="1:11" x14ac:dyDescent="0.2">
      <c r="A156" t="s">
        <v>244</v>
      </c>
      <c r="B156" s="3">
        <v>19463</v>
      </c>
      <c r="C156" s="3">
        <v>13631</v>
      </c>
      <c r="D156" s="3">
        <v>111595</v>
      </c>
      <c r="E156" s="3">
        <v>125226</v>
      </c>
      <c r="F156" s="13">
        <v>3.0822939792618301E-2</v>
      </c>
      <c r="G156" s="13">
        <v>2.5700549181722699E-2</v>
      </c>
      <c r="H156" s="10">
        <v>1.1993105507075501</v>
      </c>
      <c r="I156" s="15">
        <v>0.230407214094523</v>
      </c>
      <c r="J156" s="15">
        <v>1</v>
      </c>
      <c r="K156" s="7" t="s">
        <v>418</v>
      </c>
    </row>
    <row r="157" spans="1:11" x14ac:dyDescent="0.2">
      <c r="A157" t="s">
        <v>246</v>
      </c>
      <c r="B157" s="3">
        <v>7776</v>
      </c>
      <c r="C157" s="3">
        <v>13631</v>
      </c>
      <c r="D157" s="3">
        <v>111595</v>
      </c>
      <c r="E157" s="3">
        <v>125226</v>
      </c>
      <c r="F157" s="13">
        <v>3.2824568969798099E-3</v>
      </c>
      <c r="G157" s="13">
        <v>3.87027075011699E-2</v>
      </c>
      <c r="H157" s="10">
        <v>8.4812074113434804E-2</v>
      </c>
      <c r="I157" s="15">
        <v>0.932410794374125</v>
      </c>
      <c r="J157" s="15">
        <v>1</v>
      </c>
      <c r="K157" s="7" t="s">
        <v>418</v>
      </c>
    </row>
    <row r="158" spans="1:11" x14ac:dyDescent="0.2">
      <c r="A158" t="s">
        <v>248</v>
      </c>
      <c r="B158" s="3">
        <v>10398</v>
      </c>
      <c r="C158" s="3">
        <v>13631</v>
      </c>
      <c r="D158" s="3">
        <v>111595</v>
      </c>
      <c r="E158" s="3">
        <v>125226</v>
      </c>
      <c r="F158" s="13">
        <v>3.60777384422638E-2</v>
      </c>
      <c r="G158" s="13">
        <v>3.4034384081051902E-2</v>
      </c>
      <c r="H158" s="10">
        <v>1.0600379415224801</v>
      </c>
      <c r="I158" s="15">
        <v>0.28912733858657502</v>
      </c>
      <c r="J158" s="15">
        <v>1</v>
      </c>
      <c r="K158" s="7" t="s">
        <v>418</v>
      </c>
    </row>
    <row r="159" spans="1:11" x14ac:dyDescent="0.2">
      <c r="A159" t="s">
        <v>250</v>
      </c>
      <c r="B159" s="3">
        <v>1222</v>
      </c>
      <c r="C159" s="3">
        <v>13631</v>
      </c>
      <c r="D159" s="3">
        <v>111595</v>
      </c>
      <c r="E159" s="3">
        <v>125226</v>
      </c>
      <c r="F159" s="13">
        <v>0.13759443199427501</v>
      </c>
      <c r="G159" s="13">
        <v>8.9776590113866794E-2</v>
      </c>
      <c r="H159" s="10">
        <v>1.5326315225356499</v>
      </c>
      <c r="I159" s="15">
        <v>0.12536667006081401</v>
      </c>
      <c r="J159" s="15">
        <v>1</v>
      </c>
      <c r="K159" s="7" t="s">
        <v>418</v>
      </c>
    </row>
    <row r="160" spans="1:11" x14ac:dyDescent="0.2">
      <c r="A160" t="s">
        <v>252</v>
      </c>
      <c r="B160" s="3">
        <v>1421</v>
      </c>
      <c r="C160" s="3">
        <v>13631</v>
      </c>
      <c r="D160" s="3">
        <v>111595</v>
      </c>
      <c r="E160" s="3">
        <v>125226</v>
      </c>
      <c r="F160" s="13">
        <v>-0.176588057888624</v>
      </c>
      <c r="G160" s="13">
        <v>9.1569961742946807E-2</v>
      </c>
      <c r="H160" s="10">
        <v>-1.9284496195852801</v>
      </c>
      <c r="I160" s="15">
        <v>5.3799225019003201E-2</v>
      </c>
      <c r="J160" s="15">
        <v>1</v>
      </c>
      <c r="K160" s="7" t="s">
        <v>418</v>
      </c>
    </row>
    <row r="161" spans="1:11" x14ac:dyDescent="0.2">
      <c r="A161" s="1" t="s">
        <v>254</v>
      </c>
      <c r="B161" s="19">
        <v>1055</v>
      </c>
      <c r="C161" s="19">
        <v>13631</v>
      </c>
      <c r="D161" s="19">
        <v>111595</v>
      </c>
      <c r="E161" s="19">
        <v>125226</v>
      </c>
      <c r="F161" s="12">
        <v>-0.214258902958505</v>
      </c>
      <c r="G161" s="12">
        <v>0.108261541040689</v>
      </c>
      <c r="H161" s="11">
        <v>-1.9790860253686799</v>
      </c>
      <c r="I161" s="14">
        <v>4.7806321584078097E-2</v>
      </c>
      <c r="J161" s="14">
        <v>1</v>
      </c>
      <c r="K161" s="8" t="s">
        <v>418</v>
      </c>
    </row>
    <row r="162" spans="1:11" x14ac:dyDescent="0.2">
      <c r="A162" t="s">
        <v>48</v>
      </c>
      <c r="B162" s="3">
        <v>13604</v>
      </c>
      <c r="C162" s="3">
        <v>42194</v>
      </c>
      <c r="D162" s="3">
        <v>103179</v>
      </c>
      <c r="E162" s="3">
        <v>145373</v>
      </c>
      <c r="F162" s="13">
        <v>-4.8099354203784703E-3</v>
      </c>
      <c r="G162" s="13">
        <v>2.00335079033707E-2</v>
      </c>
      <c r="H162" s="10">
        <v>-0.24009451782377</v>
      </c>
      <c r="I162" s="15">
        <v>0.81025698407775104</v>
      </c>
      <c r="J162" s="15">
        <v>1</v>
      </c>
      <c r="K162" s="7" t="s">
        <v>419</v>
      </c>
    </row>
    <row r="163" spans="1:11" x14ac:dyDescent="0.2">
      <c r="A163" t="s">
        <v>48</v>
      </c>
      <c r="B163" s="3">
        <v>13608</v>
      </c>
      <c r="C163" s="3">
        <v>23921</v>
      </c>
      <c r="D163" s="3">
        <v>121472</v>
      </c>
      <c r="E163" s="3">
        <v>145393</v>
      </c>
      <c r="F163" s="13">
        <v>-5.3067263496095604E-3</v>
      </c>
      <c r="G163" s="13">
        <v>2.44761548461561E-2</v>
      </c>
      <c r="H163" s="10">
        <v>-0.21681209254332501</v>
      </c>
      <c r="I163" s="15">
        <v>0.82835478762374204</v>
      </c>
      <c r="J163" s="15">
        <v>1</v>
      </c>
      <c r="K163" s="7" t="s">
        <v>420</v>
      </c>
    </row>
    <row r="164" spans="1:11" x14ac:dyDescent="0.2">
      <c r="A164" t="s">
        <v>62</v>
      </c>
      <c r="B164" s="3">
        <v>2534</v>
      </c>
      <c r="C164" s="3">
        <v>42194</v>
      </c>
      <c r="D164" s="3">
        <v>103179</v>
      </c>
      <c r="E164" s="3">
        <v>145373</v>
      </c>
      <c r="F164" s="13">
        <v>-4.0871116180798599E-3</v>
      </c>
      <c r="G164" s="13">
        <v>4.4469528432830099E-2</v>
      </c>
      <c r="H164" s="10">
        <v>-9.1908139396020896E-2</v>
      </c>
      <c r="I164" s="15">
        <v>0.92677102453340598</v>
      </c>
      <c r="J164" s="15">
        <v>1</v>
      </c>
      <c r="K164" s="7" t="s">
        <v>419</v>
      </c>
    </row>
    <row r="165" spans="1:11" x14ac:dyDescent="0.2">
      <c r="A165" t="s">
        <v>62</v>
      </c>
      <c r="B165" s="3">
        <v>2532</v>
      </c>
      <c r="C165" s="3">
        <v>23921</v>
      </c>
      <c r="D165" s="3">
        <v>121472</v>
      </c>
      <c r="E165" s="3">
        <v>145393</v>
      </c>
      <c r="F165" s="13">
        <v>4.1933191377571198E-2</v>
      </c>
      <c r="G165" s="13">
        <v>5.3426669056044401E-2</v>
      </c>
      <c r="H165" s="10">
        <v>0.78487377406185299</v>
      </c>
      <c r="I165" s="15">
        <v>0.43252757999622099</v>
      </c>
      <c r="J165" s="15">
        <v>1</v>
      </c>
      <c r="K165" s="7" t="s">
        <v>420</v>
      </c>
    </row>
    <row r="166" spans="1:11" x14ac:dyDescent="0.2">
      <c r="A166" t="s">
        <v>166</v>
      </c>
      <c r="B166" s="3">
        <v>600</v>
      </c>
      <c r="C166" s="3">
        <v>42194</v>
      </c>
      <c r="D166" s="3">
        <v>103179</v>
      </c>
      <c r="E166" s="3">
        <v>145373</v>
      </c>
      <c r="F166" s="13">
        <v>3.5652030151322497E-2</v>
      </c>
      <c r="G166" s="13">
        <v>8.9746270632161895E-2</v>
      </c>
      <c r="H166" s="10">
        <v>0.397253611767864</v>
      </c>
      <c r="I166" s="15">
        <v>0.69118045129334005</v>
      </c>
      <c r="J166" s="15">
        <v>1</v>
      </c>
      <c r="K166" s="7" t="s">
        <v>419</v>
      </c>
    </row>
    <row r="167" spans="1:11" x14ac:dyDescent="0.2">
      <c r="A167" t="s">
        <v>166</v>
      </c>
      <c r="B167" s="3">
        <v>600</v>
      </c>
      <c r="C167" s="3">
        <v>23921</v>
      </c>
      <c r="D167" s="3">
        <v>121472</v>
      </c>
      <c r="E167" s="3">
        <v>145393</v>
      </c>
      <c r="F167" s="13">
        <v>0.12277778442833701</v>
      </c>
      <c r="G167" s="13">
        <v>0.105516568003395</v>
      </c>
      <c r="H167" s="10">
        <v>1.1635877355714099</v>
      </c>
      <c r="I167" s="15">
        <v>0.24459112398612501</v>
      </c>
      <c r="J167" s="15">
        <v>1</v>
      </c>
      <c r="K167" s="7" t="s">
        <v>420</v>
      </c>
    </row>
    <row r="168" spans="1:11" x14ac:dyDescent="0.2">
      <c r="A168" t="s">
        <v>200</v>
      </c>
      <c r="B168" s="3">
        <v>18756</v>
      </c>
      <c r="C168" s="3">
        <v>42194</v>
      </c>
      <c r="D168" s="3">
        <v>103179</v>
      </c>
      <c r="E168" s="3">
        <v>145373</v>
      </c>
      <c r="F168" s="13">
        <v>-8.3033130519867809E-3</v>
      </c>
      <c r="G168" s="13">
        <v>1.7433263105172101E-2</v>
      </c>
      <c r="H168" s="10">
        <v>-0.47629138629378898</v>
      </c>
      <c r="I168" s="15">
        <v>0.63386680115509397</v>
      </c>
      <c r="J168" s="15">
        <v>1</v>
      </c>
      <c r="K168" s="7" t="s">
        <v>419</v>
      </c>
    </row>
    <row r="169" spans="1:11" x14ac:dyDescent="0.2">
      <c r="A169" t="s">
        <v>200</v>
      </c>
      <c r="B169" s="3">
        <v>18759</v>
      </c>
      <c r="C169" s="3">
        <v>23921</v>
      </c>
      <c r="D169" s="3">
        <v>121472</v>
      </c>
      <c r="E169" s="3">
        <v>145393</v>
      </c>
      <c r="F169" s="13">
        <v>8.0656200477288893E-3</v>
      </c>
      <c r="G169" s="13">
        <v>2.12140277671207E-2</v>
      </c>
      <c r="H169" s="10">
        <v>0.38020220093374602</v>
      </c>
      <c r="I169" s="15">
        <v>0.70379532559699798</v>
      </c>
      <c r="J169" s="15">
        <v>1</v>
      </c>
      <c r="K169" s="7" t="s">
        <v>420</v>
      </c>
    </row>
    <row r="170" spans="1:11" x14ac:dyDescent="0.2">
      <c r="A170" t="s">
        <v>252</v>
      </c>
      <c r="B170" s="3">
        <v>1652</v>
      </c>
      <c r="C170" s="3">
        <v>42194</v>
      </c>
      <c r="D170" s="3">
        <v>103179</v>
      </c>
      <c r="E170" s="3">
        <v>145373</v>
      </c>
      <c r="F170" s="13">
        <v>9.1852774781892299E-2</v>
      </c>
      <c r="G170" s="13">
        <v>5.3799763075389598E-2</v>
      </c>
      <c r="H170" s="10">
        <v>1.70730816515268</v>
      </c>
      <c r="I170" s="15">
        <v>8.7764789264827295E-2</v>
      </c>
      <c r="J170" s="15">
        <v>1</v>
      </c>
      <c r="K170" s="7" t="s">
        <v>419</v>
      </c>
    </row>
    <row r="171" spans="1:11" x14ac:dyDescent="0.2">
      <c r="A171" t="s">
        <v>252</v>
      </c>
      <c r="B171" s="3">
        <v>1653</v>
      </c>
      <c r="C171" s="3">
        <v>23921</v>
      </c>
      <c r="D171" s="3">
        <v>121472</v>
      </c>
      <c r="E171" s="3">
        <v>145393</v>
      </c>
      <c r="F171" s="13">
        <v>5.0040039078601897E-2</v>
      </c>
      <c r="G171" s="13">
        <v>6.5210400970711999E-2</v>
      </c>
      <c r="H171" s="10">
        <v>0.76736284908103003</v>
      </c>
      <c r="I171" s="15">
        <v>0.44286581047568402</v>
      </c>
      <c r="J171" s="15">
        <v>1</v>
      </c>
      <c r="K171" s="7" t="s">
        <v>420</v>
      </c>
    </row>
    <row r="172" spans="1:11" x14ac:dyDescent="0.2">
      <c r="A172" t="s">
        <v>254</v>
      </c>
      <c r="B172" s="3">
        <v>1212</v>
      </c>
      <c r="C172" s="3">
        <v>42194</v>
      </c>
      <c r="D172" s="3">
        <v>103179</v>
      </c>
      <c r="E172" s="3">
        <v>145373</v>
      </c>
      <c r="F172" s="13">
        <v>6.3213864594733396E-2</v>
      </c>
      <c r="G172" s="13">
        <v>6.3068575875362604E-2</v>
      </c>
      <c r="H172" s="10">
        <v>1.00230366259828</v>
      </c>
      <c r="I172" s="15">
        <v>0.316196954150962</v>
      </c>
      <c r="J172" s="15">
        <v>1</v>
      </c>
      <c r="K172" s="7" t="s">
        <v>419</v>
      </c>
    </row>
    <row r="173" spans="1:11" x14ac:dyDescent="0.2">
      <c r="A173" t="s">
        <v>254</v>
      </c>
      <c r="B173" s="3">
        <v>1213</v>
      </c>
      <c r="C173" s="3">
        <v>23921</v>
      </c>
      <c r="D173" s="3">
        <v>121472</v>
      </c>
      <c r="E173" s="3">
        <v>145393</v>
      </c>
      <c r="F173" s="13">
        <v>4.4448083552864698E-2</v>
      </c>
      <c r="G173" s="13">
        <v>7.6324525489426601E-2</v>
      </c>
      <c r="H173" s="10">
        <v>0.58235650032337405</v>
      </c>
      <c r="I173" s="15">
        <v>0.56032657546575404</v>
      </c>
      <c r="J173" s="15">
        <v>1</v>
      </c>
      <c r="K173" s="7" t="s">
        <v>420</v>
      </c>
    </row>
  </sheetData>
  <mergeCells count="2">
    <mergeCell ref="B1:D1"/>
    <mergeCell ref="B93:D93"/>
  </mergeCells>
  <conditionalFormatting sqref="I1:I1048576">
    <cfRule type="expression" dxfId="9" priority="2">
      <formula>I1&gt;0.0009</formula>
    </cfRule>
  </conditionalFormatting>
  <conditionalFormatting sqref="J1:J1048576">
    <cfRule type="expression" dxfId="8" priority="1">
      <formula>J1&gt;0.0009</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213"/>
  <sheetViews>
    <sheetView workbookViewId="0">
      <pane xSplit="1" ySplit="2" topLeftCell="B193" activePane="bottomRight" state="frozen"/>
      <selection pane="topRight" activeCell="B1" sqref="B1"/>
      <selection pane="bottomLeft" activeCell="A3" sqref="A3"/>
      <selection pane="bottomRight" activeCell="E12" sqref="E12"/>
    </sheetView>
  </sheetViews>
  <sheetFormatPr baseColWidth="10" defaultColWidth="10.6640625" defaultRowHeight="16" x14ac:dyDescent="0.2"/>
  <cols>
    <col min="1" max="1" width="14" bestFit="1" customWidth="1"/>
    <col min="2" max="5" width="13.83203125" style="3" customWidth="1"/>
    <col min="6" max="7" width="10.83203125" style="13" customWidth="1"/>
    <col min="8" max="8" width="10.83203125" style="10" customWidth="1"/>
    <col min="9" max="10" width="10.83203125" style="15" customWidth="1"/>
    <col min="11" max="11" width="10.83203125" style="7" customWidth="1"/>
  </cols>
  <sheetData>
    <row r="1" spans="1:11" x14ac:dyDescent="0.2">
      <c r="B1" s="21" t="s">
        <v>414</v>
      </c>
      <c r="C1" s="21"/>
      <c r="D1" s="21"/>
      <c r="E1" s="21"/>
    </row>
    <row r="2" spans="1:11" ht="18" x14ac:dyDescent="0.25">
      <c r="A2" s="1" t="s">
        <v>411</v>
      </c>
      <c r="B2" s="19" t="s">
        <v>416</v>
      </c>
      <c r="C2" s="19" t="s">
        <v>421</v>
      </c>
      <c r="D2" s="19" t="s">
        <v>422</v>
      </c>
      <c r="E2" s="19" t="s">
        <v>415</v>
      </c>
      <c r="F2" s="12" t="s">
        <v>371</v>
      </c>
      <c r="G2" s="12" t="s">
        <v>369</v>
      </c>
      <c r="H2" s="11" t="s">
        <v>413</v>
      </c>
      <c r="I2" s="14" t="s">
        <v>370</v>
      </c>
      <c r="J2" s="14" t="s">
        <v>412</v>
      </c>
      <c r="K2" s="8" t="s">
        <v>417</v>
      </c>
    </row>
    <row r="3" spans="1:11" x14ac:dyDescent="0.2">
      <c r="A3" t="s">
        <v>10</v>
      </c>
      <c r="B3" s="3">
        <v>220</v>
      </c>
      <c r="C3" s="3">
        <v>87144</v>
      </c>
      <c r="D3" s="3">
        <v>51759</v>
      </c>
      <c r="E3" s="3">
        <v>138903</v>
      </c>
      <c r="F3" s="13">
        <v>6.0724935146596097E-2</v>
      </c>
      <c r="G3" s="13">
        <v>0.14716230595965199</v>
      </c>
      <c r="H3" s="10">
        <v>0.41263919283274397</v>
      </c>
      <c r="I3" s="15">
        <v>0.67987098179424899</v>
      </c>
      <c r="J3" s="15">
        <v>1</v>
      </c>
      <c r="K3" s="7" t="s">
        <v>418</v>
      </c>
    </row>
    <row r="4" spans="1:11" x14ac:dyDescent="0.2">
      <c r="A4" t="s">
        <v>14</v>
      </c>
      <c r="B4" s="3">
        <v>245</v>
      </c>
      <c r="C4" s="3">
        <v>87144</v>
      </c>
      <c r="D4" s="3">
        <v>51759</v>
      </c>
      <c r="E4" s="3">
        <v>138903</v>
      </c>
      <c r="F4" s="13">
        <v>2.8356642838613701E-2</v>
      </c>
      <c r="G4" s="13">
        <v>0.138979487835798</v>
      </c>
      <c r="H4" s="10">
        <v>0.20403473404734801</v>
      </c>
      <c r="I4" s="15">
        <v>0.83832635595592997</v>
      </c>
      <c r="J4" s="15">
        <v>1</v>
      </c>
      <c r="K4" s="7" t="s">
        <v>418</v>
      </c>
    </row>
    <row r="5" spans="1:11" x14ac:dyDescent="0.2">
      <c r="A5" t="s">
        <v>16</v>
      </c>
      <c r="B5" s="3">
        <v>2403</v>
      </c>
      <c r="C5" s="3">
        <v>87144</v>
      </c>
      <c r="D5" s="3">
        <v>51759</v>
      </c>
      <c r="E5" s="3">
        <v>138903</v>
      </c>
      <c r="F5" s="13">
        <v>1.75956008284377E-2</v>
      </c>
      <c r="G5" s="13">
        <v>4.4586700394987001E-2</v>
      </c>
      <c r="H5" s="10">
        <v>0.394637877944787</v>
      </c>
      <c r="I5" s="15">
        <v>0.69311015518928798</v>
      </c>
      <c r="J5" s="15">
        <v>1</v>
      </c>
      <c r="K5" s="7" t="s">
        <v>418</v>
      </c>
    </row>
    <row r="6" spans="1:11" x14ac:dyDescent="0.2">
      <c r="A6" t="s">
        <v>18</v>
      </c>
      <c r="B6" s="3">
        <v>240</v>
      </c>
      <c r="C6" s="3">
        <v>87144</v>
      </c>
      <c r="D6" s="3">
        <v>51759</v>
      </c>
      <c r="E6" s="3">
        <v>138903</v>
      </c>
      <c r="F6" s="13">
        <v>0.100210959846658</v>
      </c>
      <c r="G6" s="13">
        <v>0.142466591871829</v>
      </c>
      <c r="H6" s="10">
        <v>0.70339971308371196</v>
      </c>
      <c r="I6" s="15">
        <v>0.48180668529287102</v>
      </c>
      <c r="J6" s="15">
        <v>1</v>
      </c>
      <c r="K6" s="7" t="s">
        <v>418</v>
      </c>
    </row>
    <row r="7" spans="1:11" x14ac:dyDescent="0.2">
      <c r="A7" t="s">
        <v>20</v>
      </c>
      <c r="B7" s="3">
        <v>207</v>
      </c>
      <c r="C7" s="3">
        <v>87144</v>
      </c>
      <c r="D7" s="3">
        <v>51759</v>
      </c>
      <c r="E7" s="3">
        <v>138903</v>
      </c>
      <c r="F7" s="13">
        <v>0.14316719044175399</v>
      </c>
      <c r="G7" s="13">
        <v>0.15321400727027101</v>
      </c>
      <c r="H7" s="10">
        <v>0.93442625117953904</v>
      </c>
      <c r="I7" s="15">
        <v>0.35008406171059298</v>
      </c>
      <c r="J7" s="15">
        <v>1</v>
      </c>
      <c r="K7" s="7" t="s">
        <v>418</v>
      </c>
    </row>
    <row r="8" spans="1:11" x14ac:dyDescent="0.2">
      <c r="A8" t="s">
        <v>22</v>
      </c>
      <c r="B8" s="3">
        <v>310</v>
      </c>
      <c r="C8" s="3">
        <v>87144</v>
      </c>
      <c r="D8" s="3">
        <v>51759</v>
      </c>
      <c r="E8" s="3">
        <v>138903</v>
      </c>
      <c r="F8" s="13">
        <v>-0.122703080380567</v>
      </c>
      <c r="G8" s="13">
        <v>0.120871351891531</v>
      </c>
      <c r="H8" s="10">
        <v>-1.0151543642093099</v>
      </c>
      <c r="I8" s="15">
        <v>0.31003225049508498</v>
      </c>
      <c r="J8" s="15">
        <v>1</v>
      </c>
      <c r="K8" s="7" t="s">
        <v>418</v>
      </c>
    </row>
    <row r="9" spans="1:11" x14ac:dyDescent="0.2">
      <c r="A9" t="s">
        <v>24</v>
      </c>
      <c r="B9" s="3">
        <v>142</v>
      </c>
      <c r="C9" s="3">
        <v>87144</v>
      </c>
      <c r="D9" s="3">
        <v>51759</v>
      </c>
      <c r="E9" s="3">
        <v>138903</v>
      </c>
      <c r="F9" s="13">
        <v>-0.255995621793564</v>
      </c>
      <c r="G9" s="13">
        <v>0.17745924607571201</v>
      </c>
      <c r="H9" s="10">
        <v>-1.4425600663509299</v>
      </c>
      <c r="I9" s="15">
        <v>0.14914443947755901</v>
      </c>
      <c r="J9" s="15">
        <v>1</v>
      </c>
      <c r="K9" s="7" t="s">
        <v>418</v>
      </c>
    </row>
    <row r="10" spans="1:11" x14ac:dyDescent="0.2">
      <c r="A10" t="s">
        <v>30</v>
      </c>
      <c r="B10" s="3">
        <v>2003</v>
      </c>
      <c r="C10" s="3">
        <v>87144</v>
      </c>
      <c r="D10" s="3">
        <v>51759</v>
      </c>
      <c r="E10" s="3">
        <v>138903</v>
      </c>
      <c r="F10" s="13">
        <v>-7.24391354149065E-2</v>
      </c>
      <c r="G10" s="13">
        <v>4.8372560215799401E-2</v>
      </c>
      <c r="H10" s="10">
        <v>-1.4975253551133401</v>
      </c>
      <c r="I10" s="15">
        <v>0.13425661318962701</v>
      </c>
      <c r="J10" s="15">
        <v>1</v>
      </c>
      <c r="K10" s="7" t="s">
        <v>418</v>
      </c>
    </row>
    <row r="11" spans="1:11" x14ac:dyDescent="0.2">
      <c r="A11" t="s">
        <v>36</v>
      </c>
      <c r="B11" s="3">
        <v>105</v>
      </c>
      <c r="C11" s="3">
        <v>87144</v>
      </c>
      <c r="D11" s="3">
        <v>51759</v>
      </c>
      <c r="E11" s="3">
        <v>138903</v>
      </c>
      <c r="F11" s="13">
        <v>-0.13081124697097701</v>
      </c>
      <c r="G11" s="13">
        <v>0.207908040299286</v>
      </c>
      <c r="H11" s="10">
        <v>-0.62917839436450895</v>
      </c>
      <c r="I11" s="15">
        <v>0.52923227191048505</v>
      </c>
      <c r="J11" s="15">
        <v>1</v>
      </c>
      <c r="K11" s="7" t="s">
        <v>418</v>
      </c>
    </row>
    <row r="12" spans="1:11" x14ac:dyDescent="0.2">
      <c r="A12" t="s">
        <v>40</v>
      </c>
      <c r="B12" s="3">
        <v>140</v>
      </c>
      <c r="C12" s="3">
        <v>87144</v>
      </c>
      <c r="D12" s="3">
        <v>51759</v>
      </c>
      <c r="E12" s="3">
        <v>138903</v>
      </c>
      <c r="F12" s="13">
        <v>-2.8893913359491499E-2</v>
      </c>
      <c r="G12" s="13">
        <v>0.184426587986734</v>
      </c>
      <c r="H12" s="10">
        <v>-0.15666891457955001</v>
      </c>
      <c r="I12" s="15">
        <v>0.87550578706663396</v>
      </c>
      <c r="J12" s="15">
        <v>1</v>
      </c>
      <c r="K12" s="7" t="s">
        <v>418</v>
      </c>
    </row>
    <row r="13" spans="1:11" x14ac:dyDescent="0.2">
      <c r="A13" t="s">
        <v>48</v>
      </c>
      <c r="B13" s="3">
        <v>13080</v>
      </c>
      <c r="C13" s="3">
        <v>87144</v>
      </c>
      <c r="D13" s="3">
        <v>51759</v>
      </c>
      <c r="E13" s="3">
        <v>138903</v>
      </c>
      <c r="F13" s="13">
        <v>1.54991228496785E-3</v>
      </c>
      <c r="G13" s="13">
        <v>1.99119620498074E-2</v>
      </c>
      <c r="H13" s="10">
        <v>7.78382502483147E-2</v>
      </c>
      <c r="I13" s="15">
        <v>0.93795671943784997</v>
      </c>
      <c r="J13" s="15">
        <v>1</v>
      </c>
      <c r="K13" s="7" t="s">
        <v>418</v>
      </c>
    </row>
    <row r="14" spans="1:11" x14ac:dyDescent="0.2">
      <c r="A14" t="s">
        <v>50</v>
      </c>
      <c r="B14" s="3">
        <v>102</v>
      </c>
      <c r="C14" s="3">
        <v>87144</v>
      </c>
      <c r="D14" s="3">
        <v>51759</v>
      </c>
      <c r="E14" s="3">
        <v>138903</v>
      </c>
      <c r="F14" s="13">
        <v>2.9353648432287201E-3</v>
      </c>
      <c r="G14" s="13">
        <v>0.21377561063681499</v>
      </c>
      <c r="H14" s="10">
        <v>1.3731055822900301E-2</v>
      </c>
      <c r="I14" s="15">
        <v>0.989044546816783</v>
      </c>
      <c r="J14" s="15">
        <v>1</v>
      </c>
      <c r="K14" s="7" t="s">
        <v>418</v>
      </c>
    </row>
    <row r="15" spans="1:11" x14ac:dyDescent="0.2">
      <c r="A15" t="s">
        <v>54</v>
      </c>
      <c r="B15" s="3">
        <v>2112</v>
      </c>
      <c r="C15" s="3">
        <v>87144</v>
      </c>
      <c r="D15" s="3">
        <v>51759</v>
      </c>
      <c r="E15" s="3">
        <v>138903</v>
      </c>
      <c r="F15" s="13">
        <v>-2.24428445825238E-2</v>
      </c>
      <c r="G15" s="13">
        <v>4.7607845837193297E-2</v>
      </c>
      <c r="H15" s="10">
        <v>-0.47141062965278002</v>
      </c>
      <c r="I15" s="15">
        <v>0.63734752664441996</v>
      </c>
      <c r="J15" s="15">
        <v>1</v>
      </c>
      <c r="K15" s="7" t="s">
        <v>418</v>
      </c>
    </row>
    <row r="16" spans="1:11" x14ac:dyDescent="0.2">
      <c r="A16" t="s">
        <v>56</v>
      </c>
      <c r="B16" s="3">
        <v>748</v>
      </c>
      <c r="C16" s="3">
        <v>87144</v>
      </c>
      <c r="D16" s="3">
        <v>51759</v>
      </c>
      <c r="E16" s="3">
        <v>138903</v>
      </c>
      <c r="F16" s="13">
        <v>0.190678667032255</v>
      </c>
      <c r="G16" s="13">
        <v>8.1601068237371302E-2</v>
      </c>
      <c r="H16" s="10">
        <v>2.3367177801837702</v>
      </c>
      <c r="I16" s="15">
        <v>1.9453863408626301E-2</v>
      </c>
      <c r="J16" s="15">
        <v>0.73924680952779898</v>
      </c>
      <c r="K16" s="7" t="s">
        <v>418</v>
      </c>
    </row>
    <row r="17" spans="1:11" x14ac:dyDescent="0.2">
      <c r="A17" t="s">
        <v>58</v>
      </c>
      <c r="B17" s="3">
        <v>245</v>
      </c>
      <c r="C17" s="3">
        <v>87144</v>
      </c>
      <c r="D17" s="3">
        <v>51759</v>
      </c>
      <c r="E17" s="3">
        <v>138903</v>
      </c>
      <c r="F17" s="13">
        <v>1.5942424521816798E-2</v>
      </c>
      <c r="G17" s="13">
        <v>0.13948679140960701</v>
      </c>
      <c r="H17" s="10">
        <v>0.114293434960457</v>
      </c>
      <c r="I17" s="15">
        <v>0.90900518654042195</v>
      </c>
      <c r="J17" s="15">
        <v>1</v>
      </c>
      <c r="K17" s="7" t="s">
        <v>418</v>
      </c>
    </row>
    <row r="18" spans="1:11" x14ac:dyDescent="0.2">
      <c r="A18" t="s">
        <v>60</v>
      </c>
      <c r="B18" s="3">
        <v>1764</v>
      </c>
      <c r="C18" s="3">
        <v>87144</v>
      </c>
      <c r="D18" s="3">
        <v>51759</v>
      </c>
      <c r="E18" s="3">
        <v>138903</v>
      </c>
      <c r="F18" s="13">
        <v>-9.1606714185547607E-3</v>
      </c>
      <c r="G18" s="13">
        <v>5.1763809640822403E-2</v>
      </c>
      <c r="H18" s="10">
        <v>-0.17697058006585301</v>
      </c>
      <c r="I18" s="15">
        <v>0.85953149851061195</v>
      </c>
      <c r="J18" s="15">
        <v>1</v>
      </c>
      <c r="K18" s="7" t="s">
        <v>418</v>
      </c>
    </row>
    <row r="19" spans="1:11" x14ac:dyDescent="0.2">
      <c r="A19" t="s">
        <v>62</v>
      </c>
      <c r="B19" s="3">
        <v>2420</v>
      </c>
      <c r="C19" s="3">
        <v>87144</v>
      </c>
      <c r="D19" s="3">
        <v>51759</v>
      </c>
      <c r="E19" s="3">
        <v>138903</v>
      </c>
      <c r="F19" s="13">
        <v>3.4761816097570501E-2</v>
      </c>
      <c r="G19" s="13">
        <v>4.4582715232927103E-2</v>
      </c>
      <c r="H19" s="10">
        <v>0.77971509621955004</v>
      </c>
      <c r="I19" s="15">
        <v>0.43555859103501599</v>
      </c>
      <c r="J19" s="15">
        <v>1</v>
      </c>
      <c r="K19" s="7" t="s">
        <v>418</v>
      </c>
    </row>
    <row r="20" spans="1:11" x14ac:dyDescent="0.2">
      <c r="A20" t="s">
        <v>64</v>
      </c>
      <c r="B20" s="3">
        <v>569</v>
      </c>
      <c r="C20" s="3">
        <v>87144</v>
      </c>
      <c r="D20" s="3">
        <v>51759</v>
      </c>
      <c r="E20" s="3">
        <v>138903</v>
      </c>
      <c r="F20" s="13">
        <v>-2.8258641118863399E-2</v>
      </c>
      <c r="G20" s="13">
        <v>9.0227437659471499E-2</v>
      </c>
      <c r="H20" s="10">
        <v>-0.31319343485642098</v>
      </c>
      <c r="I20" s="15">
        <v>0.75413370593780105</v>
      </c>
      <c r="J20" s="15">
        <v>1</v>
      </c>
      <c r="K20" s="7" t="s">
        <v>418</v>
      </c>
    </row>
    <row r="21" spans="1:11" x14ac:dyDescent="0.2">
      <c r="A21" t="s">
        <v>66</v>
      </c>
      <c r="B21" s="3">
        <v>1290</v>
      </c>
      <c r="C21" s="3">
        <v>87144</v>
      </c>
      <c r="D21" s="3">
        <v>51759</v>
      </c>
      <c r="E21" s="3">
        <v>138903</v>
      </c>
      <c r="F21" s="13">
        <v>-0.108731082844837</v>
      </c>
      <c r="G21" s="13">
        <v>5.9896474514394803E-2</v>
      </c>
      <c r="H21" s="10">
        <v>-1.81531690681904</v>
      </c>
      <c r="I21" s="15">
        <v>6.94752222778586E-2</v>
      </c>
      <c r="J21" s="15">
        <v>1</v>
      </c>
      <c r="K21" s="7" t="s">
        <v>418</v>
      </c>
    </row>
    <row r="22" spans="1:11" x14ac:dyDescent="0.2">
      <c r="A22" t="s">
        <v>68</v>
      </c>
      <c r="B22" s="3">
        <v>5571</v>
      </c>
      <c r="C22" s="3">
        <v>87144</v>
      </c>
      <c r="D22" s="3">
        <v>51759</v>
      </c>
      <c r="E22" s="3">
        <v>138903</v>
      </c>
      <c r="F22" s="13">
        <v>2.3059362187089E-2</v>
      </c>
      <c r="G22" s="13">
        <v>2.96668220634165E-2</v>
      </c>
      <c r="H22" s="10">
        <v>0.77727780002174696</v>
      </c>
      <c r="I22" s="15">
        <v>0.436994889795146</v>
      </c>
      <c r="J22" s="15">
        <v>1</v>
      </c>
      <c r="K22" s="7" t="s">
        <v>418</v>
      </c>
    </row>
    <row r="23" spans="1:11" x14ac:dyDescent="0.2">
      <c r="A23" t="s">
        <v>70</v>
      </c>
      <c r="B23" s="3">
        <v>790</v>
      </c>
      <c r="C23" s="3">
        <v>87144</v>
      </c>
      <c r="D23" s="3">
        <v>51759</v>
      </c>
      <c r="E23" s="3">
        <v>138903</v>
      </c>
      <c r="F23" s="13">
        <v>1.29770896290426E-2</v>
      </c>
      <c r="G23" s="13">
        <v>7.7375954624670396E-2</v>
      </c>
      <c r="H23" s="10">
        <v>0.167714759604465</v>
      </c>
      <c r="I23" s="15">
        <v>0.86680768418135601</v>
      </c>
      <c r="J23" s="15">
        <v>1</v>
      </c>
      <c r="K23" s="7" t="s">
        <v>418</v>
      </c>
    </row>
    <row r="24" spans="1:11" x14ac:dyDescent="0.2">
      <c r="A24" t="s">
        <v>72</v>
      </c>
      <c r="B24" s="3">
        <v>146</v>
      </c>
      <c r="C24" s="3">
        <v>87144</v>
      </c>
      <c r="D24" s="3">
        <v>51759</v>
      </c>
      <c r="E24" s="3">
        <v>138903</v>
      </c>
      <c r="F24" s="13">
        <v>-3.4932386653213202E-2</v>
      </c>
      <c r="G24" s="13">
        <v>0.178779229486807</v>
      </c>
      <c r="H24" s="10">
        <v>-0.195393988180216</v>
      </c>
      <c r="I24" s="15">
        <v>0.84508452264742695</v>
      </c>
      <c r="J24" s="15">
        <v>1</v>
      </c>
      <c r="K24" s="7" t="s">
        <v>418</v>
      </c>
    </row>
    <row r="25" spans="1:11" x14ac:dyDescent="0.2">
      <c r="A25" t="s">
        <v>78</v>
      </c>
      <c r="B25" s="3">
        <v>1894</v>
      </c>
      <c r="C25" s="3">
        <v>87144</v>
      </c>
      <c r="D25" s="3">
        <v>51759</v>
      </c>
      <c r="E25" s="3">
        <v>138903</v>
      </c>
      <c r="F25" s="13">
        <v>-1.7623203027629101E-2</v>
      </c>
      <c r="G25" s="13">
        <v>4.9980081596844E-2</v>
      </c>
      <c r="H25" s="10">
        <v>-0.35260452693502398</v>
      </c>
      <c r="I25" s="15">
        <v>0.72438494331816805</v>
      </c>
      <c r="J25" s="15">
        <v>1</v>
      </c>
      <c r="K25" s="7" t="s">
        <v>418</v>
      </c>
    </row>
    <row r="26" spans="1:11" x14ac:dyDescent="0.2">
      <c r="A26" t="s">
        <v>80</v>
      </c>
      <c r="B26" s="3">
        <v>121</v>
      </c>
      <c r="C26" s="3">
        <v>87144</v>
      </c>
      <c r="D26" s="3">
        <v>51759</v>
      </c>
      <c r="E26" s="3">
        <v>138903</v>
      </c>
      <c r="F26" s="13">
        <v>0.15145685644735199</v>
      </c>
      <c r="G26" s="13">
        <v>0.19983667472298899</v>
      </c>
      <c r="H26" s="10">
        <v>0.75790320599209005</v>
      </c>
      <c r="I26" s="15">
        <v>0.44850893087007299</v>
      </c>
      <c r="J26" s="15">
        <v>1</v>
      </c>
      <c r="K26" s="7" t="s">
        <v>418</v>
      </c>
    </row>
    <row r="27" spans="1:11" x14ac:dyDescent="0.2">
      <c r="A27" t="s">
        <v>82</v>
      </c>
      <c r="B27" s="3">
        <v>328</v>
      </c>
      <c r="C27" s="3">
        <v>87144</v>
      </c>
      <c r="D27" s="3">
        <v>51759</v>
      </c>
      <c r="E27" s="3">
        <v>138903</v>
      </c>
      <c r="F27" s="13">
        <v>6.2677850526815498E-3</v>
      </c>
      <c r="G27" s="13">
        <v>0.119692178361875</v>
      </c>
      <c r="H27" s="10">
        <v>5.2365870004735499E-2</v>
      </c>
      <c r="I27" s="15">
        <v>0.95823716857897701</v>
      </c>
      <c r="J27" s="15">
        <v>1</v>
      </c>
      <c r="K27" s="7" t="s">
        <v>418</v>
      </c>
    </row>
    <row r="28" spans="1:11" x14ac:dyDescent="0.2">
      <c r="A28" t="s">
        <v>88</v>
      </c>
      <c r="B28" s="3">
        <v>707</v>
      </c>
      <c r="C28" s="3">
        <v>87144</v>
      </c>
      <c r="D28" s="3">
        <v>51759</v>
      </c>
      <c r="E28" s="3">
        <v>138903</v>
      </c>
      <c r="F28" s="13">
        <v>7.9744936911296908E-3</v>
      </c>
      <c r="G28" s="13">
        <v>8.1409809238532596E-2</v>
      </c>
      <c r="H28" s="10">
        <v>9.7954948742899506E-2</v>
      </c>
      <c r="I28" s="15">
        <v>0.92196806695271405</v>
      </c>
      <c r="J28" s="15">
        <v>1</v>
      </c>
      <c r="K28" s="7" t="s">
        <v>418</v>
      </c>
    </row>
    <row r="29" spans="1:11" x14ac:dyDescent="0.2">
      <c r="A29" t="s">
        <v>96</v>
      </c>
      <c r="B29" s="3">
        <v>297</v>
      </c>
      <c r="C29" s="3">
        <v>87144</v>
      </c>
      <c r="D29" s="3">
        <v>51759</v>
      </c>
      <c r="E29" s="3">
        <v>138903</v>
      </c>
      <c r="F29" s="13">
        <v>-0.12849828228403801</v>
      </c>
      <c r="G29" s="13">
        <v>0.124645980347648</v>
      </c>
      <c r="H29" s="10">
        <v>-1.0309059459891501</v>
      </c>
      <c r="I29" s="15">
        <v>0.30258492800480802</v>
      </c>
      <c r="J29" s="15">
        <v>1</v>
      </c>
      <c r="K29" s="7" t="s">
        <v>418</v>
      </c>
    </row>
    <row r="30" spans="1:11" x14ac:dyDescent="0.2">
      <c r="A30" t="s">
        <v>98</v>
      </c>
      <c r="B30" s="3">
        <v>93</v>
      </c>
      <c r="C30" s="3">
        <v>87144</v>
      </c>
      <c r="D30" s="3">
        <v>51759</v>
      </c>
      <c r="E30" s="3">
        <v>138903</v>
      </c>
      <c r="F30" s="13">
        <v>-0.11937160183688</v>
      </c>
      <c r="G30" s="13">
        <v>0.225239362500706</v>
      </c>
      <c r="H30" s="10">
        <v>-0.52997664578501702</v>
      </c>
      <c r="I30" s="15">
        <v>0.59612812319494701</v>
      </c>
      <c r="J30" s="15">
        <v>1</v>
      </c>
      <c r="K30" s="7" t="s">
        <v>418</v>
      </c>
    </row>
    <row r="31" spans="1:11" x14ac:dyDescent="0.2">
      <c r="A31" t="s">
        <v>102</v>
      </c>
      <c r="B31" s="3">
        <v>198</v>
      </c>
      <c r="C31" s="3">
        <v>87144</v>
      </c>
      <c r="D31" s="3">
        <v>51759</v>
      </c>
      <c r="E31" s="3">
        <v>138903</v>
      </c>
      <c r="F31" s="13">
        <v>-6.4643368307235702E-2</v>
      </c>
      <c r="G31" s="13">
        <v>0.152597788577678</v>
      </c>
      <c r="H31" s="10">
        <v>-0.42361929953086902</v>
      </c>
      <c r="I31" s="15">
        <v>0.67184347797742905</v>
      </c>
      <c r="J31" s="15">
        <v>1</v>
      </c>
      <c r="K31" s="7" t="s">
        <v>418</v>
      </c>
    </row>
    <row r="32" spans="1:11" x14ac:dyDescent="0.2">
      <c r="A32" t="s">
        <v>108</v>
      </c>
      <c r="B32" s="3">
        <v>378</v>
      </c>
      <c r="C32" s="3">
        <v>87144</v>
      </c>
      <c r="D32" s="3">
        <v>51759</v>
      </c>
      <c r="E32" s="3">
        <v>138903</v>
      </c>
      <c r="F32" s="13">
        <v>-8.7946523661971195E-3</v>
      </c>
      <c r="G32" s="13">
        <v>0.111580568288141</v>
      </c>
      <c r="H32" s="10">
        <v>-7.8818852611381301E-2</v>
      </c>
      <c r="I32" s="15">
        <v>0.93717670848197299</v>
      </c>
      <c r="J32" s="15">
        <v>1</v>
      </c>
      <c r="K32" s="7" t="s">
        <v>418</v>
      </c>
    </row>
    <row r="33" spans="1:11" x14ac:dyDescent="0.2">
      <c r="A33" t="s">
        <v>116</v>
      </c>
      <c r="B33" s="3">
        <v>82</v>
      </c>
      <c r="C33" s="3">
        <v>87144</v>
      </c>
      <c r="D33" s="3">
        <v>51759</v>
      </c>
      <c r="E33" s="3">
        <v>138903</v>
      </c>
      <c r="F33" s="13">
        <v>-0.144886801298478</v>
      </c>
      <c r="G33" s="13">
        <v>0.23766940253847299</v>
      </c>
      <c r="H33" s="10">
        <v>-0.60961486733667503</v>
      </c>
      <c r="I33" s="15">
        <v>0.54211696071404203</v>
      </c>
      <c r="J33" s="15">
        <v>1</v>
      </c>
      <c r="K33" s="7" t="s">
        <v>418</v>
      </c>
    </row>
    <row r="34" spans="1:11" x14ac:dyDescent="0.2">
      <c r="A34" t="s">
        <v>120</v>
      </c>
      <c r="B34" s="3">
        <v>3573</v>
      </c>
      <c r="C34" s="3">
        <v>87144</v>
      </c>
      <c r="D34" s="3">
        <v>51759</v>
      </c>
      <c r="E34" s="3">
        <v>138903</v>
      </c>
      <c r="F34" s="13">
        <v>4.45196976454965E-2</v>
      </c>
      <c r="G34" s="13">
        <v>3.6821206508344598E-2</v>
      </c>
      <c r="H34" s="10">
        <v>1.2090776448459699</v>
      </c>
      <c r="I34" s="15">
        <v>0.22663301681606299</v>
      </c>
      <c r="J34" s="15">
        <v>1</v>
      </c>
      <c r="K34" s="7" t="s">
        <v>418</v>
      </c>
    </row>
    <row r="35" spans="1:11" x14ac:dyDescent="0.2">
      <c r="A35" t="s">
        <v>122</v>
      </c>
      <c r="B35" s="3">
        <v>1087</v>
      </c>
      <c r="C35" s="3">
        <v>87144</v>
      </c>
      <c r="D35" s="3">
        <v>51759</v>
      </c>
      <c r="E35" s="3">
        <v>138903</v>
      </c>
      <c r="F35" s="13">
        <v>0.10135048178120599</v>
      </c>
      <c r="G35" s="13">
        <v>6.7226677089139195E-2</v>
      </c>
      <c r="H35" s="10">
        <v>1.5075932080775101</v>
      </c>
      <c r="I35" s="15">
        <v>0.13165867212118801</v>
      </c>
      <c r="J35" s="15">
        <v>1</v>
      </c>
      <c r="K35" s="7" t="s">
        <v>418</v>
      </c>
    </row>
    <row r="36" spans="1:11" x14ac:dyDescent="0.2">
      <c r="A36" t="s">
        <v>124</v>
      </c>
      <c r="B36" s="3">
        <v>280</v>
      </c>
      <c r="C36" s="3">
        <v>87144</v>
      </c>
      <c r="D36" s="3">
        <v>51759</v>
      </c>
      <c r="E36" s="3">
        <v>138903</v>
      </c>
      <c r="F36" s="13">
        <v>-0.195736681531642</v>
      </c>
      <c r="G36" s="13">
        <v>0.12721424442034299</v>
      </c>
      <c r="H36" s="10">
        <v>-1.5386380858804301</v>
      </c>
      <c r="I36" s="15">
        <v>0.123892675173346</v>
      </c>
      <c r="J36" s="15">
        <v>1</v>
      </c>
      <c r="K36" s="7" t="s">
        <v>418</v>
      </c>
    </row>
    <row r="37" spans="1:11" x14ac:dyDescent="0.2">
      <c r="A37" t="s">
        <v>130</v>
      </c>
      <c r="B37" s="3">
        <v>1498</v>
      </c>
      <c r="C37" s="3">
        <v>87144</v>
      </c>
      <c r="D37" s="3">
        <v>51759</v>
      </c>
      <c r="E37" s="3">
        <v>138903</v>
      </c>
      <c r="F37" s="13">
        <v>-5.3637568378382801E-2</v>
      </c>
      <c r="G37" s="13">
        <v>5.6320142095163901E-2</v>
      </c>
      <c r="H37" s="10">
        <v>-0.95236919480337301</v>
      </c>
      <c r="I37" s="15">
        <v>0.340909776684854</v>
      </c>
      <c r="J37" s="15">
        <v>1</v>
      </c>
      <c r="K37" s="7" t="s">
        <v>418</v>
      </c>
    </row>
    <row r="38" spans="1:11" x14ac:dyDescent="0.2">
      <c r="A38" t="s">
        <v>132</v>
      </c>
      <c r="B38" s="3">
        <v>67681</v>
      </c>
      <c r="C38" s="3">
        <v>87144</v>
      </c>
      <c r="D38" s="3">
        <v>51759</v>
      </c>
      <c r="E38" s="3">
        <v>138903</v>
      </c>
      <c r="F38" s="13">
        <v>-4.1049433542811598E-3</v>
      </c>
      <c r="G38" s="13">
        <v>1.16450280699069E-2</v>
      </c>
      <c r="H38" s="10">
        <v>-0.35250609355671397</v>
      </c>
      <c r="I38" s="15">
        <v>0.72445874938839505</v>
      </c>
      <c r="J38" s="15">
        <v>1</v>
      </c>
      <c r="K38" s="7" t="s">
        <v>418</v>
      </c>
    </row>
    <row r="39" spans="1:11" x14ac:dyDescent="0.2">
      <c r="A39" t="s">
        <v>134</v>
      </c>
      <c r="B39" s="3">
        <v>418</v>
      </c>
      <c r="C39" s="3">
        <v>87144</v>
      </c>
      <c r="D39" s="3">
        <v>51759</v>
      </c>
      <c r="E39" s="3">
        <v>138903</v>
      </c>
      <c r="F39" s="13">
        <v>9.3076146741985097E-2</v>
      </c>
      <c r="G39" s="13">
        <v>0.107725152133474</v>
      </c>
      <c r="H39" s="10">
        <v>0.86401499462875198</v>
      </c>
      <c r="I39" s="15">
        <v>0.38757965347059498</v>
      </c>
      <c r="J39" s="15">
        <v>1</v>
      </c>
      <c r="K39" s="7" t="s">
        <v>418</v>
      </c>
    </row>
    <row r="40" spans="1:11" x14ac:dyDescent="0.2">
      <c r="A40" t="s">
        <v>136</v>
      </c>
      <c r="B40" s="3">
        <v>2928</v>
      </c>
      <c r="C40" s="3">
        <v>87144</v>
      </c>
      <c r="D40" s="3">
        <v>51759</v>
      </c>
      <c r="E40" s="3">
        <v>138903</v>
      </c>
      <c r="F40" s="13">
        <v>1.0945135096190699E-3</v>
      </c>
      <c r="G40" s="13">
        <v>4.04825223710399E-2</v>
      </c>
      <c r="H40" s="10">
        <v>2.7036692516028998E-2</v>
      </c>
      <c r="I40" s="15">
        <v>0.978430468324197</v>
      </c>
      <c r="J40" s="15">
        <v>1</v>
      </c>
      <c r="K40" s="7" t="s">
        <v>418</v>
      </c>
    </row>
    <row r="41" spans="1:11" x14ac:dyDescent="0.2">
      <c r="A41" t="s">
        <v>138</v>
      </c>
      <c r="B41" s="3">
        <v>491</v>
      </c>
      <c r="C41" s="3">
        <v>87144</v>
      </c>
      <c r="D41" s="3">
        <v>51759</v>
      </c>
      <c r="E41" s="3">
        <v>138903</v>
      </c>
      <c r="F41" s="13">
        <v>-3.6697485653326999E-2</v>
      </c>
      <c r="G41" s="13">
        <v>9.7250399508520602E-2</v>
      </c>
      <c r="H41" s="10">
        <v>-0.37735048738912103</v>
      </c>
      <c r="I41" s="15">
        <v>0.70591315702749502</v>
      </c>
      <c r="J41" s="15">
        <v>1</v>
      </c>
      <c r="K41" s="7" t="s">
        <v>418</v>
      </c>
    </row>
    <row r="42" spans="1:11" x14ac:dyDescent="0.2">
      <c r="A42" t="s">
        <v>140</v>
      </c>
      <c r="B42" s="3">
        <v>101</v>
      </c>
      <c r="C42" s="3">
        <v>87144</v>
      </c>
      <c r="D42" s="3">
        <v>51759</v>
      </c>
      <c r="E42" s="3">
        <v>138903</v>
      </c>
      <c r="F42" s="13">
        <v>0.26666785898141698</v>
      </c>
      <c r="G42" s="13">
        <v>0.22287918129235701</v>
      </c>
      <c r="H42" s="10">
        <v>1.1964682274726299</v>
      </c>
      <c r="I42" s="15">
        <v>0.231513890238147</v>
      </c>
      <c r="J42" s="15">
        <v>1</v>
      </c>
      <c r="K42" s="7" t="s">
        <v>418</v>
      </c>
    </row>
    <row r="43" spans="1:11" x14ac:dyDescent="0.2">
      <c r="A43" t="s">
        <v>142</v>
      </c>
      <c r="B43" s="3">
        <v>8532</v>
      </c>
      <c r="C43" s="3">
        <v>87144</v>
      </c>
      <c r="D43" s="3">
        <v>51759</v>
      </c>
      <c r="E43" s="3">
        <v>138903</v>
      </c>
      <c r="F43" s="13">
        <v>1.6497988326889E-2</v>
      </c>
      <c r="G43" s="13">
        <v>2.4224453798540001E-2</v>
      </c>
      <c r="H43" s="10">
        <v>0.68104686545639903</v>
      </c>
      <c r="I43" s="15">
        <v>0.49584183654923703</v>
      </c>
      <c r="J43" s="15">
        <v>1</v>
      </c>
      <c r="K43" s="7" t="s">
        <v>418</v>
      </c>
    </row>
    <row r="44" spans="1:11" x14ac:dyDescent="0.2">
      <c r="A44" t="s">
        <v>152</v>
      </c>
      <c r="B44" s="3">
        <v>4913</v>
      </c>
      <c r="C44" s="3">
        <v>87144</v>
      </c>
      <c r="D44" s="3">
        <v>51759</v>
      </c>
      <c r="E44" s="3">
        <v>138903</v>
      </c>
      <c r="F44" s="13">
        <v>3.1818654441767499E-3</v>
      </c>
      <c r="G44" s="13">
        <v>3.22807785074724E-2</v>
      </c>
      <c r="H44" s="10">
        <v>9.8568423417676104E-2</v>
      </c>
      <c r="I44" s="15">
        <v>0.92148094235601397</v>
      </c>
      <c r="J44" s="15">
        <v>1</v>
      </c>
      <c r="K44" s="7" t="s">
        <v>418</v>
      </c>
    </row>
    <row r="45" spans="1:11" x14ac:dyDescent="0.2">
      <c r="A45" t="s">
        <v>154</v>
      </c>
      <c r="B45" s="3">
        <v>186</v>
      </c>
      <c r="C45" s="3">
        <v>87144</v>
      </c>
      <c r="D45" s="3">
        <v>51759</v>
      </c>
      <c r="E45" s="3">
        <v>138903</v>
      </c>
      <c r="F45" s="13">
        <v>-2.2398287215738499E-2</v>
      </c>
      <c r="G45" s="13">
        <v>0.15758078834164899</v>
      </c>
      <c r="H45" s="10">
        <v>-0.14213843864759099</v>
      </c>
      <c r="I45" s="15">
        <v>0.88697065674518005</v>
      </c>
      <c r="J45" s="15">
        <v>1</v>
      </c>
      <c r="K45" s="7" t="s">
        <v>418</v>
      </c>
    </row>
    <row r="46" spans="1:11" x14ac:dyDescent="0.2">
      <c r="A46" t="s">
        <v>156</v>
      </c>
      <c r="B46" s="3">
        <v>90</v>
      </c>
      <c r="C46" s="3">
        <v>87144</v>
      </c>
      <c r="D46" s="3">
        <v>51759</v>
      </c>
      <c r="E46" s="3">
        <v>138903</v>
      </c>
      <c r="F46" s="13">
        <v>0.29717673474586098</v>
      </c>
      <c r="G46" s="13">
        <v>0.24157338088015301</v>
      </c>
      <c r="H46" s="10">
        <v>1.2301716921919199</v>
      </c>
      <c r="I46" s="15">
        <v>0.21863281792133901</v>
      </c>
      <c r="J46" s="15">
        <v>1</v>
      </c>
      <c r="K46" s="7" t="s">
        <v>418</v>
      </c>
    </row>
    <row r="47" spans="1:11" x14ac:dyDescent="0.2">
      <c r="A47" t="s">
        <v>160</v>
      </c>
      <c r="B47" s="3">
        <v>1235</v>
      </c>
      <c r="C47" s="3">
        <v>87144</v>
      </c>
      <c r="D47" s="3">
        <v>51759</v>
      </c>
      <c r="E47" s="3">
        <v>138903</v>
      </c>
      <c r="F47" s="13">
        <v>-2.5621683527420499E-2</v>
      </c>
      <c r="G47" s="13">
        <v>6.1763305951479899E-2</v>
      </c>
      <c r="H47" s="10">
        <v>-0.414836659610618</v>
      </c>
      <c r="I47" s="15">
        <v>0.67826148081992599</v>
      </c>
      <c r="J47" s="15">
        <v>1</v>
      </c>
      <c r="K47" s="7" t="s">
        <v>418</v>
      </c>
    </row>
    <row r="48" spans="1:11" x14ac:dyDescent="0.2">
      <c r="A48" t="s">
        <v>162</v>
      </c>
      <c r="B48" s="3">
        <v>387</v>
      </c>
      <c r="C48" s="3">
        <v>87144</v>
      </c>
      <c r="D48" s="3">
        <v>51759</v>
      </c>
      <c r="E48" s="3">
        <v>138903</v>
      </c>
      <c r="F48" s="13">
        <v>0.25481029251903697</v>
      </c>
      <c r="G48" s="13">
        <v>0.11697893250314501</v>
      </c>
      <c r="H48" s="10">
        <v>2.1782579740346502</v>
      </c>
      <c r="I48" s="15">
        <v>2.9386836092579E-2</v>
      </c>
      <c r="J48" s="15">
        <v>1</v>
      </c>
      <c r="K48" s="7" t="s">
        <v>418</v>
      </c>
    </row>
    <row r="49" spans="1:11" x14ac:dyDescent="0.2">
      <c r="A49" t="s">
        <v>164</v>
      </c>
      <c r="B49" s="3">
        <v>508</v>
      </c>
      <c r="C49" s="3">
        <v>87144</v>
      </c>
      <c r="D49" s="3">
        <v>51759</v>
      </c>
      <c r="E49" s="3">
        <v>138903</v>
      </c>
      <c r="F49" s="13">
        <v>3.9548609771900001E-2</v>
      </c>
      <c r="G49" s="13">
        <v>9.7061199456135797E-2</v>
      </c>
      <c r="H49" s="10">
        <v>0.40746055059594599</v>
      </c>
      <c r="I49" s="15">
        <v>0.68366976259988099</v>
      </c>
      <c r="J49" s="15">
        <v>1</v>
      </c>
      <c r="K49" s="7" t="s">
        <v>418</v>
      </c>
    </row>
    <row r="50" spans="1:11" x14ac:dyDescent="0.2">
      <c r="A50" t="s">
        <v>166</v>
      </c>
      <c r="B50" s="3">
        <v>565</v>
      </c>
      <c r="C50" s="3">
        <v>87144</v>
      </c>
      <c r="D50" s="3">
        <v>51759</v>
      </c>
      <c r="E50" s="3">
        <v>138903</v>
      </c>
      <c r="F50" s="13">
        <v>-2.6199180931142299E-4</v>
      </c>
      <c r="G50" s="13">
        <v>9.15472290311133E-2</v>
      </c>
      <c r="H50" s="10">
        <v>-2.8618212925088302E-3</v>
      </c>
      <c r="I50" s="15">
        <v>0.99771660009177998</v>
      </c>
      <c r="J50" s="15">
        <v>1</v>
      </c>
      <c r="K50" s="7" t="s">
        <v>418</v>
      </c>
    </row>
    <row r="51" spans="1:11" x14ac:dyDescent="0.2">
      <c r="A51" t="s">
        <v>170</v>
      </c>
      <c r="B51" s="3">
        <v>1008</v>
      </c>
      <c r="C51" s="3">
        <v>87144</v>
      </c>
      <c r="D51" s="3">
        <v>51759</v>
      </c>
      <c r="E51" s="3">
        <v>138903</v>
      </c>
      <c r="F51" s="13">
        <v>-5.1781859707963701E-2</v>
      </c>
      <c r="G51" s="13">
        <v>6.7880866162114001E-2</v>
      </c>
      <c r="H51" s="10">
        <v>-0.76283439849305401</v>
      </c>
      <c r="I51" s="15">
        <v>0.44556216366240697</v>
      </c>
      <c r="J51" s="15">
        <v>1</v>
      </c>
      <c r="K51" s="7" t="s">
        <v>418</v>
      </c>
    </row>
    <row r="52" spans="1:11" x14ac:dyDescent="0.2">
      <c r="A52" t="s">
        <v>172</v>
      </c>
      <c r="B52" s="3">
        <v>1914</v>
      </c>
      <c r="C52" s="3">
        <v>87144</v>
      </c>
      <c r="D52" s="3">
        <v>51759</v>
      </c>
      <c r="E52" s="3">
        <v>138903</v>
      </c>
      <c r="F52" s="13">
        <v>-2.07367204993795E-2</v>
      </c>
      <c r="G52" s="13">
        <v>5.0791396962305099E-2</v>
      </c>
      <c r="H52" s="10">
        <v>-0.408272300814432</v>
      </c>
      <c r="I52" s="15">
        <v>0.68307377265614599</v>
      </c>
      <c r="J52" s="15">
        <v>1</v>
      </c>
      <c r="K52" s="7" t="s">
        <v>418</v>
      </c>
    </row>
    <row r="53" spans="1:11" x14ac:dyDescent="0.2">
      <c r="A53" t="s">
        <v>174</v>
      </c>
      <c r="B53" s="3">
        <v>94</v>
      </c>
      <c r="C53" s="3">
        <v>87144</v>
      </c>
      <c r="D53" s="3">
        <v>51759</v>
      </c>
      <c r="E53" s="3">
        <v>138903</v>
      </c>
      <c r="F53" s="13">
        <v>7.5362604762883798E-2</v>
      </c>
      <c r="G53" s="13">
        <v>0.22647689317457001</v>
      </c>
      <c r="H53" s="10">
        <v>0.33276067905432599</v>
      </c>
      <c r="I53" s="15">
        <v>0.73931494183498203</v>
      </c>
      <c r="J53" s="15">
        <v>1</v>
      </c>
      <c r="K53" s="7" t="s">
        <v>418</v>
      </c>
    </row>
    <row r="54" spans="1:11" x14ac:dyDescent="0.2">
      <c r="A54" t="s">
        <v>176</v>
      </c>
      <c r="B54" s="3">
        <v>1448</v>
      </c>
      <c r="C54" s="3">
        <v>87144</v>
      </c>
      <c r="D54" s="3">
        <v>51759</v>
      </c>
      <c r="E54" s="3">
        <v>138903</v>
      </c>
      <c r="F54" s="13">
        <v>-8.4528567790609604E-2</v>
      </c>
      <c r="G54" s="13">
        <v>5.6724597944787299E-2</v>
      </c>
      <c r="H54" s="10">
        <v>-1.4901571955236299</v>
      </c>
      <c r="I54" s="15">
        <v>0.136182908276371</v>
      </c>
      <c r="J54" s="15">
        <v>1</v>
      </c>
      <c r="K54" s="7" t="s">
        <v>418</v>
      </c>
    </row>
    <row r="55" spans="1:11" x14ac:dyDescent="0.2">
      <c r="A55" t="s">
        <v>180</v>
      </c>
      <c r="B55" s="3">
        <v>3659</v>
      </c>
      <c r="C55" s="3">
        <v>87144</v>
      </c>
      <c r="D55" s="3">
        <v>51759</v>
      </c>
      <c r="E55" s="3">
        <v>138903</v>
      </c>
      <c r="F55" s="13">
        <v>1.9865366538264699E-2</v>
      </c>
      <c r="G55" s="13">
        <v>3.6329099382637398E-2</v>
      </c>
      <c r="H55" s="10">
        <v>0.54681692846365804</v>
      </c>
      <c r="I55" s="15">
        <v>0.58450451172624196</v>
      </c>
      <c r="J55" s="15">
        <v>1</v>
      </c>
      <c r="K55" s="7" t="s">
        <v>418</v>
      </c>
    </row>
    <row r="56" spans="1:11" x14ac:dyDescent="0.2">
      <c r="A56" t="s">
        <v>182</v>
      </c>
      <c r="B56" s="3">
        <v>3405</v>
      </c>
      <c r="C56" s="3">
        <v>87144</v>
      </c>
      <c r="D56" s="3">
        <v>51759</v>
      </c>
      <c r="E56" s="3">
        <v>138903</v>
      </c>
      <c r="F56" s="13">
        <v>1.8700127864227901E-2</v>
      </c>
      <c r="G56" s="13">
        <v>3.7609881062380002E-2</v>
      </c>
      <c r="H56" s="10">
        <v>0.497213161435202</v>
      </c>
      <c r="I56" s="15">
        <v>0.619038741156692</v>
      </c>
      <c r="J56" s="15">
        <v>1</v>
      </c>
      <c r="K56" s="7" t="s">
        <v>418</v>
      </c>
    </row>
    <row r="57" spans="1:11" x14ac:dyDescent="0.2">
      <c r="A57" t="s">
        <v>184</v>
      </c>
      <c r="B57" s="3">
        <v>2888</v>
      </c>
      <c r="C57" s="3">
        <v>87144</v>
      </c>
      <c r="D57" s="3">
        <v>51759</v>
      </c>
      <c r="E57" s="3">
        <v>138903</v>
      </c>
      <c r="F57" s="13">
        <v>2.54828701327297E-2</v>
      </c>
      <c r="G57" s="13">
        <v>4.0809252899003702E-2</v>
      </c>
      <c r="H57" s="10">
        <v>0.624438535931929</v>
      </c>
      <c r="I57" s="15">
        <v>0.532339623926672</v>
      </c>
      <c r="J57" s="15">
        <v>1</v>
      </c>
      <c r="K57" s="7" t="s">
        <v>418</v>
      </c>
    </row>
    <row r="58" spans="1:11" x14ac:dyDescent="0.2">
      <c r="A58" t="s">
        <v>186</v>
      </c>
      <c r="B58" s="3">
        <v>517</v>
      </c>
      <c r="C58" s="3">
        <v>87144</v>
      </c>
      <c r="D58" s="3">
        <v>51759</v>
      </c>
      <c r="E58" s="3">
        <v>138903</v>
      </c>
      <c r="F58" s="13">
        <v>-1.8886883514656502E-2</v>
      </c>
      <c r="G58" s="13">
        <v>9.4800603823408103E-2</v>
      </c>
      <c r="H58" s="10">
        <v>-0.19922746008916301</v>
      </c>
      <c r="I58" s="15">
        <v>0.84208481991622397</v>
      </c>
      <c r="J58" s="15">
        <v>1</v>
      </c>
      <c r="K58" s="7" t="s">
        <v>418</v>
      </c>
    </row>
    <row r="59" spans="1:11" x14ac:dyDescent="0.2">
      <c r="A59" t="s">
        <v>188</v>
      </c>
      <c r="B59" s="3">
        <v>135200</v>
      </c>
      <c r="C59" s="3">
        <v>87144</v>
      </c>
      <c r="D59" s="3">
        <v>51759</v>
      </c>
      <c r="E59" s="3">
        <v>138903</v>
      </c>
      <c r="F59" s="13">
        <v>-1.7507555519802001E-2</v>
      </c>
      <c r="G59" s="13">
        <v>3.6112679098038801E-2</v>
      </c>
      <c r="H59" s="10">
        <v>-0.48480356365343202</v>
      </c>
      <c r="I59" s="15">
        <v>0.62781569460330999</v>
      </c>
      <c r="J59" s="15">
        <v>1</v>
      </c>
      <c r="K59" s="7" t="s">
        <v>418</v>
      </c>
    </row>
    <row r="60" spans="1:11" x14ac:dyDescent="0.2">
      <c r="A60" t="s">
        <v>190</v>
      </c>
      <c r="B60" s="3">
        <v>2455</v>
      </c>
      <c r="C60" s="3">
        <v>87144</v>
      </c>
      <c r="D60" s="3">
        <v>51759</v>
      </c>
      <c r="E60" s="3">
        <v>138903</v>
      </c>
      <c r="F60" s="13">
        <v>-6.9861922665746895E-2</v>
      </c>
      <c r="G60" s="13">
        <v>4.3801521442324097E-2</v>
      </c>
      <c r="H60" s="10">
        <v>-1.5949656624996</v>
      </c>
      <c r="I60" s="15">
        <v>0.11071991457207001</v>
      </c>
      <c r="J60" s="15">
        <v>1</v>
      </c>
      <c r="K60" s="7" t="s">
        <v>418</v>
      </c>
    </row>
    <row r="61" spans="1:11" x14ac:dyDescent="0.2">
      <c r="A61" t="s">
        <v>192</v>
      </c>
      <c r="B61" s="3">
        <v>395</v>
      </c>
      <c r="C61" s="3">
        <v>87144</v>
      </c>
      <c r="D61" s="3">
        <v>51759</v>
      </c>
      <c r="E61" s="3">
        <v>138903</v>
      </c>
      <c r="F61" s="13">
        <v>-6.6896996174608994E-2</v>
      </c>
      <c r="G61" s="13">
        <v>0.108756652038924</v>
      </c>
      <c r="H61" s="10">
        <v>-0.61510716742794402</v>
      </c>
      <c r="I61" s="15">
        <v>0.53848394898423502</v>
      </c>
      <c r="J61" s="15">
        <v>1</v>
      </c>
      <c r="K61" s="7" t="s">
        <v>418</v>
      </c>
    </row>
    <row r="62" spans="1:11" x14ac:dyDescent="0.2">
      <c r="A62" t="s">
        <v>194</v>
      </c>
      <c r="B62" s="3">
        <v>132572</v>
      </c>
      <c r="C62" s="3">
        <v>87144</v>
      </c>
      <c r="D62" s="3">
        <v>51759</v>
      </c>
      <c r="E62" s="3">
        <v>138903</v>
      </c>
      <c r="F62" s="13">
        <v>2.2809796618816901E-2</v>
      </c>
      <c r="G62" s="13">
        <v>2.7787500445812002E-2</v>
      </c>
      <c r="H62" s="10">
        <v>0.82086536222637196</v>
      </c>
      <c r="I62" s="15">
        <v>0.41172296282520099</v>
      </c>
      <c r="J62" s="15">
        <v>1</v>
      </c>
      <c r="K62" s="7" t="s">
        <v>418</v>
      </c>
    </row>
    <row r="63" spans="1:11" x14ac:dyDescent="0.2">
      <c r="A63" t="s">
        <v>196</v>
      </c>
      <c r="B63" s="3">
        <v>31964</v>
      </c>
      <c r="C63" s="3">
        <v>87144</v>
      </c>
      <c r="D63" s="3">
        <v>51759</v>
      </c>
      <c r="E63" s="3">
        <v>138903</v>
      </c>
      <c r="F63" s="13">
        <v>7.0672475007424402E-3</v>
      </c>
      <c r="G63" s="13">
        <v>1.3843848110828101E-2</v>
      </c>
      <c r="H63" s="10">
        <v>0.51049733023397603</v>
      </c>
      <c r="I63" s="15">
        <v>0.609703084508323</v>
      </c>
      <c r="J63" s="15">
        <v>1</v>
      </c>
      <c r="K63" s="7" t="s">
        <v>418</v>
      </c>
    </row>
    <row r="64" spans="1:11" x14ac:dyDescent="0.2">
      <c r="A64" t="s">
        <v>198</v>
      </c>
      <c r="B64" s="3">
        <v>28847</v>
      </c>
      <c r="C64" s="3">
        <v>87144</v>
      </c>
      <c r="D64" s="3">
        <v>51759</v>
      </c>
      <c r="E64" s="3">
        <v>138903</v>
      </c>
      <c r="F64" s="13">
        <v>6.8171185378967597E-3</v>
      </c>
      <c r="G64" s="13">
        <v>1.43601275500069E-2</v>
      </c>
      <c r="H64" s="10">
        <v>0.47472548653605101</v>
      </c>
      <c r="I64" s="15">
        <v>0.63498264955861705</v>
      </c>
      <c r="J64" s="15">
        <v>1</v>
      </c>
      <c r="K64" s="7" t="s">
        <v>418</v>
      </c>
    </row>
    <row r="65" spans="1:11" x14ac:dyDescent="0.2">
      <c r="A65" t="s">
        <v>200</v>
      </c>
      <c r="B65" s="3">
        <v>18052</v>
      </c>
      <c r="C65" s="3">
        <v>87144</v>
      </c>
      <c r="D65" s="3">
        <v>51759</v>
      </c>
      <c r="E65" s="3">
        <v>138903</v>
      </c>
      <c r="F65" s="13">
        <v>6.42285468976445E-3</v>
      </c>
      <c r="G65" s="13">
        <v>1.7338772592208701E-2</v>
      </c>
      <c r="H65" s="10">
        <v>0.37043306587056901</v>
      </c>
      <c r="I65" s="15">
        <v>0.71105984033500302</v>
      </c>
      <c r="J65" s="15">
        <v>1</v>
      </c>
      <c r="K65" s="7" t="s">
        <v>418</v>
      </c>
    </row>
    <row r="66" spans="1:11" x14ac:dyDescent="0.2">
      <c r="A66" t="s">
        <v>202</v>
      </c>
      <c r="B66" s="3">
        <v>10786</v>
      </c>
      <c r="C66" s="3">
        <v>87144</v>
      </c>
      <c r="D66" s="3">
        <v>51759</v>
      </c>
      <c r="E66" s="3">
        <v>138903</v>
      </c>
      <c r="F66" s="13">
        <v>5.3926918369620203E-3</v>
      </c>
      <c r="G66" s="13">
        <v>2.1707165688795899E-2</v>
      </c>
      <c r="H66" s="10">
        <v>0.24842910927544301</v>
      </c>
      <c r="I66" s="15">
        <v>0.80380241342693604</v>
      </c>
      <c r="J66" s="15">
        <v>1</v>
      </c>
      <c r="K66" s="7" t="s">
        <v>418</v>
      </c>
    </row>
    <row r="67" spans="1:11" x14ac:dyDescent="0.2">
      <c r="A67" t="s">
        <v>204</v>
      </c>
      <c r="B67" s="3">
        <v>4972</v>
      </c>
      <c r="C67" s="3">
        <v>87144</v>
      </c>
      <c r="D67" s="3">
        <v>51759</v>
      </c>
      <c r="E67" s="3">
        <v>138903</v>
      </c>
      <c r="F67" s="13">
        <v>1.7232090503073599E-2</v>
      </c>
      <c r="G67" s="13">
        <v>3.1439300223987901E-2</v>
      </c>
      <c r="H67" s="10">
        <v>0.54810668113807504</v>
      </c>
      <c r="I67" s="15">
        <v>0.58361865330829799</v>
      </c>
      <c r="J67" s="15">
        <v>1</v>
      </c>
      <c r="K67" s="7" t="s">
        <v>418</v>
      </c>
    </row>
    <row r="68" spans="1:11" x14ac:dyDescent="0.2">
      <c r="A68" s="9" t="s">
        <v>206</v>
      </c>
      <c r="B68" s="3">
        <v>2963</v>
      </c>
      <c r="C68" s="3">
        <v>87144</v>
      </c>
      <c r="D68" s="3">
        <v>51759</v>
      </c>
      <c r="E68" s="3">
        <v>138903</v>
      </c>
      <c r="F68" s="13">
        <v>3.28542330769446E-2</v>
      </c>
      <c r="G68" s="13">
        <v>4.0545602548602698E-2</v>
      </c>
      <c r="H68" s="10">
        <v>0.81030323911357904</v>
      </c>
      <c r="I68" s="15">
        <v>0.41776591416894598</v>
      </c>
      <c r="J68" s="15">
        <v>1</v>
      </c>
      <c r="K68" s="7" t="s">
        <v>418</v>
      </c>
    </row>
    <row r="69" spans="1:11" x14ac:dyDescent="0.2">
      <c r="A69" s="9" t="s">
        <v>208</v>
      </c>
      <c r="B69" s="3">
        <v>8366</v>
      </c>
      <c r="C69" s="3">
        <v>87144</v>
      </c>
      <c r="D69" s="3">
        <v>51759</v>
      </c>
      <c r="E69" s="3">
        <v>138903</v>
      </c>
      <c r="F69" s="13">
        <v>-3.6352705447534302E-3</v>
      </c>
      <c r="G69" s="13">
        <v>2.4393237548505801E-2</v>
      </c>
      <c r="H69" s="10">
        <v>-0.14902780073881999</v>
      </c>
      <c r="I69" s="15">
        <v>0.88153169609709803</v>
      </c>
      <c r="J69" s="15">
        <v>1</v>
      </c>
      <c r="K69" s="7" t="s">
        <v>418</v>
      </c>
    </row>
    <row r="70" spans="1:11" x14ac:dyDescent="0.2">
      <c r="A70" s="9" t="s">
        <v>210</v>
      </c>
      <c r="B70" s="3">
        <v>7797</v>
      </c>
      <c r="C70" s="3">
        <v>87144</v>
      </c>
      <c r="D70" s="3">
        <v>51759</v>
      </c>
      <c r="E70" s="3">
        <v>138903</v>
      </c>
      <c r="F70" s="13">
        <v>-1.6833087780840899E-3</v>
      </c>
      <c r="G70" s="13">
        <v>2.52255236195442E-2</v>
      </c>
      <c r="H70" s="10">
        <v>-6.6730380049669302E-2</v>
      </c>
      <c r="I70" s="15">
        <v>0.94679634842570803</v>
      </c>
      <c r="J70" s="15">
        <v>1</v>
      </c>
      <c r="K70" s="7" t="s">
        <v>418</v>
      </c>
    </row>
    <row r="71" spans="1:11" x14ac:dyDescent="0.2">
      <c r="A71" t="s">
        <v>212</v>
      </c>
      <c r="B71" s="3">
        <v>6507</v>
      </c>
      <c r="C71" s="3">
        <v>87144</v>
      </c>
      <c r="D71" s="3">
        <v>51759</v>
      </c>
      <c r="E71" s="3">
        <v>138903</v>
      </c>
      <c r="F71" s="13">
        <v>2.06979862681308E-2</v>
      </c>
      <c r="G71" s="13">
        <v>2.75412347787613E-2</v>
      </c>
      <c r="H71" s="10">
        <v>0.75152717132683999</v>
      </c>
      <c r="I71" s="15">
        <v>0.45233545475259701</v>
      </c>
      <c r="J71" s="15">
        <v>1</v>
      </c>
      <c r="K71" s="7" t="s">
        <v>418</v>
      </c>
    </row>
    <row r="72" spans="1:11" x14ac:dyDescent="0.2">
      <c r="A72" t="s">
        <v>214</v>
      </c>
      <c r="B72" s="3">
        <v>3113</v>
      </c>
      <c r="C72" s="3">
        <v>87144</v>
      </c>
      <c r="D72" s="3">
        <v>51759</v>
      </c>
      <c r="E72" s="3">
        <v>138903</v>
      </c>
      <c r="F72" s="13">
        <v>4.35807061166425E-3</v>
      </c>
      <c r="G72" s="13">
        <v>3.9214978023497403E-2</v>
      </c>
      <c r="H72" s="10">
        <v>0.111132807700489</v>
      </c>
      <c r="I72" s="15">
        <v>0.91151103308762305</v>
      </c>
      <c r="J72" s="15">
        <v>1</v>
      </c>
      <c r="K72" s="7" t="s">
        <v>418</v>
      </c>
    </row>
    <row r="73" spans="1:11" x14ac:dyDescent="0.2">
      <c r="A73" t="s">
        <v>216</v>
      </c>
      <c r="B73" s="3">
        <v>451</v>
      </c>
      <c r="C73" s="3">
        <v>87144</v>
      </c>
      <c r="D73" s="3">
        <v>51759</v>
      </c>
      <c r="E73" s="3">
        <v>138903</v>
      </c>
      <c r="F73" s="13">
        <v>3.4381080518069401E-2</v>
      </c>
      <c r="G73" s="13">
        <v>0.102325396688027</v>
      </c>
      <c r="H73" s="10">
        <v>0.33599752975198799</v>
      </c>
      <c r="I73" s="15">
        <v>0.73687272927062897</v>
      </c>
      <c r="J73" s="15">
        <v>1</v>
      </c>
      <c r="K73" s="7" t="s">
        <v>418</v>
      </c>
    </row>
    <row r="74" spans="1:11" x14ac:dyDescent="0.2">
      <c r="A74" t="s">
        <v>218</v>
      </c>
      <c r="B74" s="3">
        <v>2662</v>
      </c>
      <c r="C74" s="3">
        <v>87144</v>
      </c>
      <c r="D74" s="3">
        <v>51759</v>
      </c>
      <c r="E74" s="3">
        <v>138903</v>
      </c>
      <c r="F74" s="13">
        <v>-8.25576633954476E-4</v>
      </c>
      <c r="G74" s="13">
        <v>4.2315204128868703E-2</v>
      </c>
      <c r="H74" s="10">
        <v>-1.95101654582647E-2</v>
      </c>
      <c r="I74" s="15">
        <v>0.98443412772435201</v>
      </c>
      <c r="J74" s="15">
        <v>1</v>
      </c>
      <c r="K74" s="7" t="s">
        <v>418</v>
      </c>
    </row>
    <row r="75" spans="1:11" x14ac:dyDescent="0.2">
      <c r="A75" t="s">
        <v>220</v>
      </c>
      <c r="B75" s="3">
        <v>100608</v>
      </c>
      <c r="C75" s="3">
        <v>87144</v>
      </c>
      <c r="D75" s="3">
        <v>51759</v>
      </c>
      <c r="E75" s="3">
        <v>138903</v>
      </c>
      <c r="F75" s="13">
        <v>-1.2618920254269699E-3</v>
      </c>
      <c r="G75" s="13">
        <v>1.3045456347981699E-2</v>
      </c>
      <c r="H75" s="10">
        <v>-9.6730385796139906E-2</v>
      </c>
      <c r="I75" s="15">
        <v>0.92294050859833898</v>
      </c>
      <c r="J75" s="15">
        <v>1</v>
      </c>
      <c r="K75" s="7" t="s">
        <v>418</v>
      </c>
    </row>
    <row r="76" spans="1:11" x14ac:dyDescent="0.2">
      <c r="A76" t="s">
        <v>222</v>
      </c>
      <c r="B76" s="3">
        <v>390</v>
      </c>
      <c r="C76" s="3">
        <v>87144</v>
      </c>
      <c r="D76" s="3">
        <v>51759</v>
      </c>
      <c r="E76" s="3">
        <v>138903</v>
      </c>
      <c r="F76" s="13">
        <v>-0.126494458355317</v>
      </c>
      <c r="G76" s="13">
        <v>0.109120678756677</v>
      </c>
      <c r="H76" s="10">
        <v>-1.15921619803502</v>
      </c>
      <c r="I76" s="15">
        <v>0.24636807049555601</v>
      </c>
      <c r="J76" s="15">
        <v>1</v>
      </c>
      <c r="K76" s="7" t="s">
        <v>418</v>
      </c>
    </row>
    <row r="77" spans="1:11" x14ac:dyDescent="0.2">
      <c r="A77" t="s">
        <v>224</v>
      </c>
      <c r="B77" s="3">
        <v>445</v>
      </c>
      <c r="C77" s="3">
        <v>87144</v>
      </c>
      <c r="D77" s="3">
        <v>51759</v>
      </c>
      <c r="E77" s="3">
        <v>138903</v>
      </c>
      <c r="F77" s="13">
        <v>-0.13883202471521799</v>
      </c>
      <c r="G77" s="13">
        <v>0.101872211312602</v>
      </c>
      <c r="H77" s="10">
        <v>-1.3628056456849</v>
      </c>
      <c r="I77" s="15">
        <v>0.17294377136872599</v>
      </c>
      <c r="J77" s="15">
        <v>1</v>
      </c>
      <c r="K77" s="7" t="s">
        <v>418</v>
      </c>
    </row>
    <row r="78" spans="1:11" x14ac:dyDescent="0.2">
      <c r="A78" t="s">
        <v>226</v>
      </c>
      <c r="B78" s="3">
        <v>201</v>
      </c>
      <c r="C78" s="3">
        <v>87144</v>
      </c>
      <c r="D78" s="3">
        <v>51759</v>
      </c>
      <c r="E78" s="3">
        <v>138903</v>
      </c>
      <c r="F78" s="13">
        <v>-7.6398206006664499E-2</v>
      </c>
      <c r="G78" s="13">
        <v>0.15128184976419401</v>
      </c>
      <c r="H78" s="10">
        <v>-0.50500576325413604</v>
      </c>
      <c r="I78" s="15">
        <v>0.61355478808284303</v>
      </c>
      <c r="J78" s="15">
        <v>1</v>
      </c>
      <c r="K78" s="7" t="s">
        <v>418</v>
      </c>
    </row>
    <row r="79" spans="1:11" x14ac:dyDescent="0.2">
      <c r="A79" t="s">
        <v>228</v>
      </c>
      <c r="B79" s="3">
        <v>99960</v>
      </c>
      <c r="C79" s="3">
        <v>87144</v>
      </c>
      <c r="D79" s="3">
        <v>51759</v>
      </c>
      <c r="E79" s="3">
        <v>138903</v>
      </c>
      <c r="F79" s="13">
        <v>1.65226141277983E-3</v>
      </c>
      <c r="G79" s="13">
        <v>1.2979855529452E-2</v>
      </c>
      <c r="H79" s="10">
        <v>0.12729428374844101</v>
      </c>
      <c r="I79" s="15">
        <v>0.898707484411855</v>
      </c>
      <c r="J79" s="15">
        <v>1</v>
      </c>
      <c r="K79" s="7" t="s">
        <v>418</v>
      </c>
    </row>
    <row r="80" spans="1:11" x14ac:dyDescent="0.2">
      <c r="A80" t="s">
        <v>230</v>
      </c>
      <c r="B80" s="3">
        <v>381</v>
      </c>
      <c r="C80" s="3">
        <v>87144</v>
      </c>
      <c r="D80" s="3">
        <v>51759</v>
      </c>
      <c r="E80" s="3">
        <v>138903</v>
      </c>
      <c r="F80" s="13">
        <v>-7.9647361480350495E-3</v>
      </c>
      <c r="G80" s="13">
        <v>0.11120477663320801</v>
      </c>
      <c r="H80" s="10">
        <v>-7.1622248514607301E-2</v>
      </c>
      <c r="I80" s="15">
        <v>0.94290253378923095</v>
      </c>
      <c r="J80" s="15">
        <v>1</v>
      </c>
      <c r="K80" s="7" t="s">
        <v>418</v>
      </c>
    </row>
    <row r="81" spans="1:11" x14ac:dyDescent="0.2">
      <c r="A81" t="s">
        <v>232</v>
      </c>
      <c r="B81" s="3">
        <v>99556</v>
      </c>
      <c r="C81" s="3">
        <v>87144</v>
      </c>
      <c r="D81" s="3">
        <v>51759</v>
      </c>
      <c r="E81" s="3">
        <v>138903</v>
      </c>
      <c r="F81" s="13">
        <v>1.35856352602137E-3</v>
      </c>
      <c r="G81" s="13">
        <v>1.2942071711635399E-2</v>
      </c>
      <c r="H81" s="10">
        <v>0.104972647060824</v>
      </c>
      <c r="I81" s="15">
        <v>0.91639751326311703</v>
      </c>
      <c r="J81" s="15">
        <v>1</v>
      </c>
      <c r="K81" s="7" t="s">
        <v>418</v>
      </c>
    </row>
    <row r="82" spans="1:11" x14ac:dyDescent="0.2">
      <c r="A82" t="s">
        <v>234</v>
      </c>
      <c r="B82" s="3">
        <v>5086</v>
      </c>
      <c r="C82" s="3">
        <v>87144</v>
      </c>
      <c r="D82" s="3">
        <v>51759</v>
      </c>
      <c r="E82" s="3">
        <v>138903</v>
      </c>
      <c r="F82" s="13">
        <v>3.6124053852377498E-2</v>
      </c>
      <c r="G82" s="13">
        <v>3.1070687791605399E-2</v>
      </c>
      <c r="H82" s="10">
        <v>1.1626409461762099</v>
      </c>
      <c r="I82" s="15">
        <v>0.244975210511025</v>
      </c>
      <c r="J82" s="15">
        <v>1</v>
      </c>
      <c r="K82" s="7" t="s">
        <v>418</v>
      </c>
    </row>
    <row r="83" spans="1:11" x14ac:dyDescent="0.2">
      <c r="A83" t="s">
        <v>236</v>
      </c>
      <c r="B83" s="3">
        <v>1367</v>
      </c>
      <c r="C83" s="3">
        <v>87144</v>
      </c>
      <c r="D83" s="3">
        <v>51759</v>
      </c>
      <c r="E83" s="3">
        <v>138903</v>
      </c>
      <c r="F83" s="13">
        <v>3.80221990088647E-2</v>
      </c>
      <c r="G83" s="13">
        <v>5.9422446506802701E-2</v>
      </c>
      <c r="H83" s="10">
        <v>0.63986256446899903</v>
      </c>
      <c r="I83" s="15">
        <v>0.52226195352486804</v>
      </c>
      <c r="J83" s="15">
        <v>1</v>
      </c>
      <c r="K83" s="7" t="s">
        <v>418</v>
      </c>
    </row>
    <row r="84" spans="1:11" x14ac:dyDescent="0.2">
      <c r="A84" t="s">
        <v>238</v>
      </c>
      <c r="B84" s="3">
        <v>94383</v>
      </c>
      <c r="C84" s="3">
        <v>87144</v>
      </c>
      <c r="D84" s="3">
        <v>51759</v>
      </c>
      <c r="E84" s="3">
        <v>138903</v>
      </c>
      <c r="F84" s="13">
        <v>-4.7825135897025797E-3</v>
      </c>
      <c r="G84" s="13">
        <v>1.25113103072937E-2</v>
      </c>
      <c r="H84" s="10">
        <v>-0.38225521326207801</v>
      </c>
      <c r="I84" s="15">
        <v>0.70227207138275805</v>
      </c>
      <c r="J84" s="15">
        <v>1</v>
      </c>
      <c r="K84" s="7" t="s">
        <v>418</v>
      </c>
    </row>
    <row r="85" spans="1:11" x14ac:dyDescent="0.2">
      <c r="A85" t="s">
        <v>240</v>
      </c>
      <c r="B85" s="3">
        <v>92777</v>
      </c>
      <c r="C85" s="3">
        <v>87144</v>
      </c>
      <c r="D85" s="3">
        <v>51759</v>
      </c>
      <c r="E85" s="3">
        <v>138903</v>
      </c>
      <c r="F85" s="13">
        <v>-2.17450417187301E-3</v>
      </c>
      <c r="G85" s="13">
        <v>1.24020029514837E-2</v>
      </c>
      <c r="H85" s="10">
        <v>-0.17533491810795501</v>
      </c>
      <c r="I85" s="15">
        <v>0.86081647604273204</v>
      </c>
      <c r="J85" s="15">
        <v>1</v>
      </c>
      <c r="K85" s="7" t="s">
        <v>418</v>
      </c>
    </row>
    <row r="86" spans="1:11" x14ac:dyDescent="0.2">
      <c r="A86" t="s">
        <v>242</v>
      </c>
      <c r="B86" s="3">
        <v>3938</v>
      </c>
      <c r="C86" s="3">
        <v>87144</v>
      </c>
      <c r="D86" s="3">
        <v>51759</v>
      </c>
      <c r="E86" s="3">
        <v>138903</v>
      </c>
      <c r="F86" s="13">
        <v>1.2872599047353699E-2</v>
      </c>
      <c r="G86" s="13">
        <v>3.5082517826531302E-2</v>
      </c>
      <c r="H86" s="10">
        <v>0.36692346629747202</v>
      </c>
      <c r="I86" s="15">
        <v>0.71367610688651395</v>
      </c>
      <c r="J86" s="15">
        <v>1</v>
      </c>
      <c r="K86" s="7" t="s">
        <v>418</v>
      </c>
    </row>
    <row r="87" spans="1:11" x14ac:dyDescent="0.2">
      <c r="A87" t="s">
        <v>244</v>
      </c>
      <c r="B87" s="3">
        <v>21158</v>
      </c>
      <c r="C87" s="3">
        <v>87144</v>
      </c>
      <c r="D87" s="3">
        <v>51759</v>
      </c>
      <c r="E87" s="3">
        <v>138903</v>
      </c>
      <c r="F87" s="13">
        <v>1.5087072526774701E-3</v>
      </c>
      <c r="G87" s="13">
        <v>1.63293485721419E-2</v>
      </c>
      <c r="H87" s="10">
        <v>9.2392372298999006E-2</v>
      </c>
      <c r="I87" s="15">
        <v>0.92638629953149498</v>
      </c>
      <c r="J87" s="15">
        <v>1</v>
      </c>
      <c r="K87" s="7" t="s">
        <v>418</v>
      </c>
    </row>
    <row r="88" spans="1:11" x14ac:dyDescent="0.2">
      <c r="A88" t="s">
        <v>246</v>
      </c>
      <c r="B88" s="3">
        <v>8719</v>
      </c>
      <c r="C88" s="3">
        <v>87144</v>
      </c>
      <c r="D88" s="3">
        <v>51759</v>
      </c>
      <c r="E88" s="3">
        <v>138903</v>
      </c>
      <c r="F88" s="13">
        <v>1.5997247246785001E-2</v>
      </c>
      <c r="G88" s="13">
        <v>2.3977021066322799E-2</v>
      </c>
      <c r="H88" s="10">
        <v>0.66719077413891403</v>
      </c>
      <c r="I88" s="15">
        <v>0.504650283428141</v>
      </c>
      <c r="J88" s="15">
        <v>1</v>
      </c>
      <c r="K88" s="7" t="s">
        <v>418</v>
      </c>
    </row>
    <row r="89" spans="1:11" x14ac:dyDescent="0.2">
      <c r="A89" t="s">
        <v>248</v>
      </c>
      <c r="B89" s="3">
        <v>10991</v>
      </c>
      <c r="C89" s="3">
        <v>87144</v>
      </c>
      <c r="D89" s="3">
        <v>51759</v>
      </c>
      <c r="E89" s="3">
        <v>138903</v>
      </c>
      <c r="F89" s="13">
        <v>1.8849598643651E-3</v>
      </c>
      <c r="G89" s="13">
        <v>2.21291076796402E-2</v>
      </c>
      <c r="H89" s="10">
        <v>8.5180111717715307E-2</v>
      </c>
      <c r="I89" s="15">
        <v>0.93211820165867598</v>
      </c>
      <c r="J89" s="15">
        <v>1</v>
      </c>
      <c r="K89" s="7" t="s">
        <v>418</v>
      </c>
    </row>
    <row r="90" spans="1:11" x14ac:dyDescent="0.2">
      <c r="A90" t="s">
        <v>250</v>
      </c>
      <c r="B90" s="3">
        <v>1345</v>
      </c>
      <c r="C90" s="3">
        <v>87144</v>
      </c>
      <c r="D90" s="3">
        <v>51759</v>
      </c>
      <c r="E90" s="3">
        <v>138903</v>
      </c>
      <c r="F90" s="13">
        <v>-1.1652936564106899E-2</v>
      </c>
      <c r="G90" s="13">
        <v>5.9308462157279203E-2</v>
      </c>
      <c r="H90" s="10">
        <v>-0.19648016725176001</v>
      </c>
      <c r="I90" s="15">
        <v>0.84423435436543903</v>
      </c>
      <c r="J90" s="15">
        <v>1</v>
      </c>
      <c r="K90" s="7" t="s">
        <v>418</v>
      </c>
    </row>
    <row r="91" spans="1:11" x14ac:dyDescent="0.2">
      <c r="A91" t="s">
        <v>252</v>
      </c>
      <c r="B91" s="3">
        <v>1531</v>
      </c>
      <c r="C91" s="3">
        <v>87144</v>
      </c>
      <c r="D91" s="3">
        <v>51759</v>
      </c>
      <c r="E91" s="3">
        <v>138903</v>
      </c>
      <c r="F91" s="13">
        <v>7.2135256470810094E-2</v>
      </c>
      <c r="G91" s="13">
        <v>5.6603467794331598E-2</v>
      </c>
      <c r="H91" s="10">
        <v>1.2743964156562499</v>
      </c>
      <c r="I91" s="15">
        <v>0.202522961977851</v>
      </c>
      <c r="J91" s="15">
        <v>1</v>
      </c>
      <c r="K91" s="7" t="s">
        <v>418</v>
      </c>
    </row>
    <row r="92" spans="1:11" x14ac:dyDescent="0.2">
      <c r="A92" s="1" t="s">
        <v>254</v>
      </c>
      <c r="B92" s="19">
        <v>1144</v>
      </c>
      <c r="C92" s="19">
        <v>87144</v>
      </c>
      <c r="D92" s="19">
        <v>51759</v>
      </c>
      <c r="E92" s="19">
        <v>138903</v>
      </c>
      <c r="F92" s="12">
        <v>1.3825809214977801E-2</v>
      </c>
      <c r="G92" s="12">
        <v>6.4617980510974102E-2</v>
      </c>
      <c r="H92" s="11">
        <v>0.213962261055648</v>
      </c>
      <c r="I92" s="14">
        <v>0.83057648696499198</v>
      </c>
      <c r="J92" s="14">
        <v>1</v>
      </c>
      <c r="K92" s="8" t="s">
        <v>418</v>
      </c>
    </row>
    <row r="93" spans="1:11" x14ac:dyDescent="0.2">
      <c r="A93" t="s">
        <v>56</v>
      </c>
      <c r="B93" s="3">
        <v>782</v>
      </c>
      <c r="C93" s="3">
        <v>28813</v>
      </c>
      <c r="D93" s="3">
        <v>116560</v>
      </c>
      <c r="E93" s="3">
        <v>145373</v>
      </c>
      <c r="F93" s="13">
        <v>3.8739419316103897E-2</v>
      </c>
      <c r="G93" s="13">
        <v>8.9958094511224204E-2</v>
      </c>
      <c r="H93" s="10">
        <v>0.43063850481259702</v>
      </c>
      <c r="I93" s="15">
        <v>0.66673123920932198</v>
      </c>
      <c r="J93" s="15">
        <v>1</v>
      </c>
      <c r="K93" s="7" t="s">
        <v>419</v>
      </c>
    </row>
    <row r="94" spans="1:11" x14ac:dyDescent="0.2">
      <c r="A94" t="s">
        <v>56</v>
      </c>
      <c r="B94" s="3">
        <v>781</v>
      </c>
      <c r="C94" s="3">
        <v>36114</v>
      </c>
      <c r="D94" s="3">
        <v>109279</v>
      </c>
      <c r="E94" s="3">
        <v>145393</v>
      </c>
      <c r="F94" s="13">
        <v>-8.5965194183861907E-2</v>
      </c>
      <c r="G94" s="13">
        <v>8.5771325445264696E-2</v>
      </c>
      <c r="H94" s="10">
        <v>-1.0022602978045501</v>
      </c>
      <c r="I94" s="15">
        <v>0.31621789228247499</v>
      </c>
      <c r="J94" s="15">
        <v>1</v>
      </c>
      <c r="K94" s="7" t="s">
        <v>420</v>
      </c>
    </row>
    <row r="95" spans="1:11" x14ac:dyDescent="0.2">
      <c r="A95" t="s">
        <v>66</v>
      </c>
      <c r="B95" s="3">
        <v>1336</v>
      </c>
      <c r="C95" s="3">
        <v>28813</v>
      </c>
      <c r="D95" s="3">
        <v>116560</v>
      </c>
      <c r="E95" s="3">
        <v>145373</v>
      </c>
      <c r="F95" s="13">
        <v>-8.24142708548725E-3</v>
      </c>
      <c r="G95" s="13">
        <v>6.9562324167380396E-2</v>
      </c>
      <c r="H95" s="10">
        <v>-0.11847544175862799</v>
      </c>
      <c r="I95" s="15">
        <v>0.90569095267199295</v>
      </c>
      <c r="J95" s="15">
        <v>1</v>
      </c>
      <c r="K95" s="7" t="s">
        <v>419</v>
      </c>
    </row>
    <row r="96" spans="1:11" x14ac:dyDescent="0.2">
      <c r="A96" t="s">
        <v>66</v>
      </c>
      <c r="B96" s="3">
        <v>1337</v>
      </c>
      <c r="C96" s="3">
        <v>36114</v>
      </c>
      <c r="D96" s="3">
        <v>109279</v>
      </c>
      <c r="E96" s="3">
        <v>145393</v>
      </c>
      <c r="F96" s="13">
        <v>9.3585381608894805E-2</v>
      </c>
      <c r="G96" s="13">
        <v>6.2832264926298703E-2</v>
      </c>
      <c r="H96" s="10">
        <v>1.4894478452856801</v>
      </c>
      <c r="I96" s="15">
        <v>0.13636947749043499</v>
      </c>
      <c r="J96" s="15">
        <v>1</v>
      </c>
      <c r="K96" s="7" t="s">
        <v>420</v>
      </c>
    </row>
    <row r="97" spans="1:11" x14ac:dyDescent="0.2">
      <c r="A97" t="s">
        <v>162</v>
      </c>
      <c r="B97" s="3">
        <v>440</v>
      </c>
      <c r="C97" s="3">
        <v>28813</v>
      </c>
      <c r="D97" s="3">
        <v>116560</v>
      </c>
      <c r="E97" s="3">
        <v>145373</v>
      </c>
      <c r="F97" s="13">
        <v>0.15830972821943001</v>
      </c>
      <c r="G97" s="13">
        <v>0.11688365624224201</v>
      </c>
      <c r="H97" s="10">
        <v>1.3544214247655999</v>
      </c>
      <c r="I97" s="15">
        <v>0.17560196613482301</v>
      </c>
      <c r="J97" s="15">
        <v>1</v>
      </c>
      <c r="K97" s="7" t="s">
        <v>419</v>
      </c>
    </row>
    <row r="98" spans="1:11" x14ac:dyDescent="0.2">
      <c r="A98" t="s">
        <v>162</v>
      </c>
      <c r="B98" s="3">
        <v>440</v>
      </c>
      <c r="C98" s="3">
        <v>36114</v>
      </c>
      <c r="D98" s="3">
        <v>109279</v>
      </c>
      <c r="E98" s="3">
        <v>145393</v>
      </c>
      <c r="F98" s="13">
        <v>0.19859367459933899</v>
      </c>
      <c r="G98" s="13">
        <v>0.10620492202329899</v>
      </c>
      <c r="H98" s="10">
        <v>1.8699102717270699</v>
      </c>
      <c r="I98" s="15">
        <v>6.1496279166596002E-2</v>
      </c>
      <c r="J98" s="15">
        <v>1</v>
      </c>
      <c r="K98" s="7" t="s">
        <v>420</v>
      </c>
    </row>
    <row r="110" spans="1:11" x14ac:dyDescent="0.2">
      <c r="B110" s="21" t="s">
        <v>414</v>
      </c>
      <c r="C110" s="21"/>
      <c r="D110" s="21"/>
      <c r="E110" s="21"/>
    </row>
    <row r="111" spans="1:11" ht="18" x14ac:dyDescent="0.25">
      <c r="A111" s="1" t="s">
        <v>411</v>
      </c>
      <c r="B111" s="19" t="s">
        <v>416</v>
      </c>
      <c r="C111" s="19" t="s">
        <v>421</v>
      </c>
      <c r="D111" s="19" t="s">
        <v>422</v>
      </c>
      <c r="E111" s="19" t="s">
        <v>415</v>
      </c>
      <c r="F111" s="12" t="s">
        <v>371</v>
      </c>
      <c r="G111" s="12" t="s">
        <v>369</v>
      </c>
      <c r="H111" s="11" t="s">
        <v>413</v>
      </c>
      <c r="I111" s="14" t="s">
        <v>370</v>
      </c>
      <c r="J111" s="14" t="s">
        <v>412</v>
      </c>
      <c r="K111" s="8" t="s">
        <v>417</v>
      </c>
    </row>
    <row r="112" spans="1:11" x14ac:dyDescent="0.2">
      <c r="A112" t="s">
        <v>10</v>
      </c>
      <c r="B112" s="3">
        <v>220</v>
      </c>
      <c r="C112" s="3">
        <v>87144</v>
      </c>
      <c r="D112" s="3">
        <v>51759</v>
      </c>
      <c r="E112" s="3">
        <v>138903</v>
      </c>
      <c r="F112" s="13">
        <v>6.1554271292375902E-2</v>
      </c>
      <c r="G112" s="13">
        <v>0.146600814627486</v>
      </c>
      <c r="H112" s="10">
        <v>0.41987673430591699</v>
      </c>
      <c r="I112" s="15">
        <v>0.67457550474102101</v>
      </c>
      <c r="J112" s="15">
        <v>1</v>
      </c>
      <c r="K112" s="7" t="s">
        <v>418</v>
      </c>
    </row>
    <row r="113" spans="1:11" x14ac:dyDescent="0.2">
      <c r="A113" t="s">
        <v>14</v>
      </c>
      <c r="B113" s="3">
        <v>245</v>
      </c>
      <c r="C113" s="3">
        <v>87144</v>
      </c>
      <c r="D113" s="3">
        <v>51759</v>
      </c>
      <c r="E113" s="3">
        <v>138903</v>
      </c>
      <c r="F113" s="13">
        <v>2.13124059745382E-2</v>
      </c>
      <c r="G113" s="13">
        <v>0.13899974834585099</v>
      </c>
      <c r="H113" s="10">
        <v>0.153326939279845</v>
      </c>
      <c r="I113" s="15">
        <v>0.87814045737438295</v>
      </c>
      <c r="J113" s="15">
        <v>1</v>
      </c>
      <c r="K113" s="7" t="s">
        <v>418</v>
      </c>
    </row>
    <row r="114" spans="1:11" x14ac:dyDescent="0.2">
      <c r="A114" t="s">
        <v>16</v>
      </c>
      <c r="B114" s="3">
        <v>2403</v>
      </c>
      <c r="C114" s="3">
        <v>87144</v>
      </c>
      <c r="D114" s="3">
        <v>51759</v>
      </c>
      <c r="E114" s="3">
        <v>138903</v>
      </c>
      <c r="F114" s="13">
        <v>1.3417913996554599E-2</v>
      </c>
      <c r="G114" s="13">
        <v>4.4432643423695198E-2</v>
      </c>
      <c r="H114" s="10">
        <v>0.30198324841053698</v>
      </c>
      <c r="I114" s="15">
        <v>0.762664832997347</v>
      </c>
      <c r="J114" s="15">
        <v>1</v>
      </c>
      <c r="K114" s="7" t="s">
        <v>418</v>
      </c>
    </row>
    <row r="115" spans="1:11" x14ac:dyDescent="0.2">
      <c r="A115" t="s">
        <v>18</v>
      </c>
      <c r="B115" s="3">
        <v>240</v>
      </c>
      <c r="C115" s="3">
        <v>87144</v>
      </c>
      <c r="D115" s="3">
        <v>51759</v>
      </c>
      <c r="E115" s="3">
        <v>138903</v>
      </c>
      <c r="F115" s="13">
        <v>0.101089798341851</v>
      </c>
      <c r="G115" s="13">
        <v>0.14200139653049401</v>
      </c>
      <c r="H115" s="10">
        <v>0.71189298705342796</v>
      </c>
      <c r="I115" s="15">
        <v>0.47653104517682099</v>
      </c>
      <c r="J115" s="15">
        <v>1</v>
      </c>
      <c r="K115" s="7" t="s">
        <v>418</v>
      </c>
    </row>
    <row r="116" spans="1:11" x14ac:dyDescent="0.2">
      <c r="A116" t="s">
        <v>20</v>
      </c>
      <c r="B116" s="3">
        <v>207</v>
      </c>
      <c r="C116" s="3">
        <v>87144</v>
      </c>
      <c r="D116" s="3">
        <v>51759</v>
      </c>
      <c r="E116" s="3">
        <v>138903</v>
      </c>
      <c r="F116" s="13">
        <v>0.13954742134074399</v>
      </c>
      <c r="G116" s="13">
        <v>0.15266382969536901</v>
      </c>
      <c r="H116" s="10">
        <v>0.914083064856961</v>
      </c>
      <c r="I116" s="15">
        <v>0.36067320045301798</v>
      </c>
      <c r="J116" s="15">
        <v>1</v>
      </c>
      <c r="K116" s="7" t="s">
        <v>418</v>
      </c>
    </row>
    <row r="117" spans="1:11" x14ac:dyDescent="0.2">
      <c r="A117" t="s">
        <v>22</v>
      </c>
      <c r="B117" s="3">
        <v>310</v>
      </c>
      <c r="C117" s="3">
        <v>87144</v>
      </c>
      <c r="D117" s="3">
        <v>51759</v>
      </c>
      <c r="E117" s="3">
        <v>138903</v>
      </c>
      <c r="F117" s="13">
        <v>-0.14329778615893701</v>
      </c>
      <c r="G117" s="13">
        <v>0.12047418719370601</v>
      </c>
      <c r="H117" s="10">
        <v>-1.1894480427457399</v>
      </c>
      <c r="I117" s="15">
        <v>0.23426340512757099</v>
      </c>
      <c r="J117" s="15">
        <v>1</v>
      </c>
      <c r="K117" s="7" t="s">
        <v>418</v>
      </c>
    </row>
    <row r="118" spans="1:11" x14ac:dyDescent="0.2">
      <c r="A118" t="s">
        <v>24</v>
      </c>
      <c r="B118" s="3">
        <v>142</v>
      </c>
      <c r="C118" s="3">
        <v>87144</v>
      </c>
      <c r="D118" s="3">
        <v>51759</v>
      </c>
      <c r="E118" s="3">
        <v>138903</v>
      </c>
      <c r="F118" s="13">
        <v>-0.24844224626347999</v>
      </c>
      <c r="G118" s="13">
        <v>0.17715840760673399</v>
      </c>
      <c r="H118" s="10">
        <v>-1.40237344430745</v>
      </c>
      <c r="I118" s="15">
        <v>0.16080375905500299</v>
      </c>
      <c r="J118" s="15">
        <v>1</v>
      </c>
      <c r="K118" s="7" t="s">
        <v>418</v>
      </c>
    </row>
    <row r="119" spans="1:11" x14ac:dyDescent="0.2">
      <c r="A119" t="s">
        <v>30</v>
      </c>
      <c r="B119" s="3">
        <v>2003</v>
      </c>
      <c r="C119" s="3">
        <v>87144</v>
      </c>
      <c r="D119" s="3">
        <v>51759</v>
      </c>
      <c r="E119" s="3">
        <v>138903</v>
      </c>
      <c r="F119" s="13">
        <v>-8.5022970489192995E-2</v>
      </c>
      <c r="G119" s="13">
        <v>4.8227045726558899E-2</v>
      </c>
      <c r="H119" s="10">
        <v>-1.7629728134553799</v>
      </c>
      <c r="I119" s="15">
        <v>7.7905075031952195E-2</v>
      </c>
      <c r="J119" s="15">
        <v>1</v>
      </c>
      <c r="K119" s="7" t="s">
        <v>418</v>
      </c>
    </row>
    <row r="120" spans="1:11" x14ac:dyDescent="0.2">
      <c r="A120" t="s">
        <v>36</v>
      </c>
      <c r="B120" s="3">
        <v>105</v>
      </c>
      <c r="C120" s="3">
        <v>87144</v>
      </c>
      <c r="D120" s="3">
        <v>51759</v>
      </c>
      <c r="E120" s="3">
        <v>138903</v>
      </c>
      <c r="F120" s="13">
        <v>-0.129735057226008</v>
      </c>
      <c r="G120" s="13">
        <v>0.20705626986138301</v>
      </c>
      <c r="H120" s="10">
        <v>-0.62656908343254203</v>
      </c>
      <c r="I120" s="15">
        <v>0.53094173943908896</v>
      </c>
      <c r="J120" s="15">
        <v>1</v>
      </c>
      <c r="K120" s="7" t="s">
        <v>418</v>
      </c>
    </row>
    <row r="121" spans="1:11" x14ac:dyDescent="0.2">
      <c r="A121" t="s">
        <v>40</v>
      </c>
      <c r="B121" s="3">
        <v>140</v>
      </c>
      <c r="C121" s="3">
        <v>87144</v>
      </c>
      <c r="D121" s="3">
        <v>51759</v>
      </c>
      <c r="E121" s="3">
        <v>138903</v>
      </c>
      <c r="F121" s="13">
        <v>-1.6234411462151901E-2</v>
      </c>
      <c r="G121" s="13">
        <v>0.18420247538328499</v>
      </c>
      <c r="H121" s="10">
        <v>-8.8133514103823404E-2</v>
      </c>
      <c r="I121" s="15">
        <v>0.92977055960736998</v>
      </c>
      <c r="J121" s="15">
        <v>1</v>
      </c>
      <c r="K121" s="7" t="s">
        <v>418</v>
      </c>
    </row>
    <row r="122" spans="1:11" x14ac:dyDescent="0.2">
      <c r="A122" t="s">
        <v>48</v>
      </c>
      <c r="B122" s="3">
        <v>13080</v>
      </c>
      <c r="C122" s="3">
        <v>87144</v>
      </c>
      <c r="D122" s="3">
        <v>51759</v>
      </c>
      <c r="E122" s="3">
        <v>138903</v>
      </c>
      <c r="F122" s="13">
        <v>1.59062891598829E-3</v>
      </c>
      <c r="G122" s="13">
        <v>1.9850894328739301E-2</v>
      </c>
      <c r="H122" s="10">
        <v>8.0128828940741803E-2</v>
      </c>
      <c r="I122" s="15">
        <v>0.93613479428177404</v>
      </c>
      <c r="J122" s="15">
        <v>1</v>
      </c>
      <c r="K122" s="7" t="s">
        <v>418</v>
      </c>
    </row>
    <row r="123" spans="1:11" x14ac:dyDescent="0.2">
      <c r="A123" t="s">
        <v>50</v>
      </c>
      <c r="B123" s="3">
        <v>102</v>
      </c>
      <c r="C123" s="3">
        <v>87144</v>
      </c>
      <c r="D123" s="3">
        <v>51759</v>
      </c>
      <c r="E123" s="3">
        <v>138903</v>
      </c>
      <c r="F123" s="13">
        <v>5.1490437265408699E-3</v>
      </c>
      <c r="G123" s="13">
        <v>0.21360265047624699</v>
      </c>
      <c r="H123" s="10">
        <v>2.4105710837672701E-2</v>
      </c>
      <c r="I123" s="15">
        <v>0.98076828805764604</v>
      </c>
      <c r="J123" s="15">
        <v>1</v>
      </c>
      <c r="K123" s="7" t="s">
        <v>418</v>
      </c>
    </row>
    <row r="124" spans="1:11" x14ac:dyDescent="0.2">
      <c r="A124" t="s">
        <v>54</v>
      </c>
      <c r="B124" s="3">
        <v>2112</v>
      </c>
      <c r="C124" s="3">
        <v>87144</v>
      </c>
      <c r="D124" s="3">
        <v>51759</v>
      </c>
      <c r="E124" s="3">
        <v>138903</v>
      </c>
      <c r="F124" s="13">
        <v>-2.11962391424735E-2</v>
      </c>
      <c r="G124" s="13">
        <v>4.7449479782978601E-2</v>
      </c>
      <c r="H124" s="10">
        <v>-0.44671172875697501</v>
      </c>
      <c r="I124" s="15">
        <v>0.65508321227576105</v>
      </c>
      <c r="J124" s="15">
        <v>1</v>
      </c>
      <c r="K124" s="7" t="s">
        <v>418</v>
      </c>
    </row>
    <row r="125" spans="1:11" x14ac:dyDescent="0.2">
      <c r="A125" t="s">
        <v>56</v>
      </c>
      <c r="B125" s="3">
        <v>748</v>
      </c>
      <c r="C125" s="3">
        <v>87144</v>
      </c>
      <c r="D125" s="3">
        <v>51759</v>
      </c>
      <c r="E125" s="3">
        <v>138903</v>
      </c>
      <c r="F125" s="13">
        <v>0.206197304605754</v>
      </c>
      <c r="G125" s="13">
        <v>8.1415426970876795E-2</v>
      </c>
      <c r="H125" s="10">
        <v>2.5326564298374601</v>
      </c>
      <c r="I125" s="15">
        <v>1.132018469827E-2</v>
      </c>
      <c r="J125" s="15">
        <v>0.43016701853425798</v>
      </c>
      <c r="K125" s="7" t="s">
        <v>418</v>
      </c>
    </row>
    <row r="126" spans="1:11" x14ac:dyDescent="0.2">
      <c r="A126" t="s">
        <v>58</v>
      </c>
      <c r="B126" s="3">
        <v>245</v>
      </c>
      <c r="C126" s="3">
        <v>87144</v>
      </c>
      <c r="D126" s="3">
        <v>51759</v>
      </c>
      <c r="E126" s="3">
        <v>138903</v>
      </c>
      <c r="F126" s="13">
        <v>2.1145190260079799E-2</v>
      </c>
      <c r="G126" s="13">
        <v>0.13879692891833401</v>
      </c>
      <c r="H126" s="10">
        <v>0.15234624011401099</v>
      </c>
      <c r="I126" s="15">
        <v>0.87891385619052897</v>
      </c>
      <c r="J126" s="15">
        <v>1</v>
      </c>
      <c r="K126" s="7" t="s">
        <v>418</v>
      </c>
    </row>
    <row r="127" spans="1:11" x14ac:dyDescent="0.2">
      <c r="A127" t="s">
        <v>60</v>
      </c>
      <c r="B127" s="3">
        <v>1764</v>
      </c>
      <c r="C127" s="3">
        <v>87144</v>
      </c>
      <c r="D127" s="3">
        <v>51759</v>
      </c>
      <c r="E127" s="3">
        <v>138903</v>
      </c>
      <c r="F127" s="13">
        <v>-8.3484293639099292E-3</v>
      </c>
      <c r="G127" s="13">
        <v>5.1603556596268099E-2</v>
      </c>
      <c r="H127" s="10">
        <v>-0.161780115840188</v>
      </c>
      <c r="I127" s="15">
        <v>0.87147901201504097</v>
      </c>
      <c r="J127" s="15">
        <v>1</v>
      </c>
      <c r="K127" s="7" t="s">
        <v>418</v>
      </c>
    </row>
    <row r="128" spans="1:11" x14ac:dyDescent="0.2">
      <c r="A128" t="s">
        <v>62</v>
      </c>
      <c r="B128" s="3">
        <v>2420</v>
      </c>
      <c r="C128" s="3">
        <v>87144</v>
      </c>
      <c r="D128" s="3">
        <v>51759</v>
      </c>
      <c r="E128" s="3">
        <v>138903</v>
      </c>
      <c r="F128" s="13">
        <v>3.2162763219529898E-2</v>
      </c>
      <c r="G128" s="13">
        <v>4.4434808313135003E-2</v>
      </c>
      <c r="H128" s="10">
        <v>0.72381910579824704</v>
      </c>
      <c r="I128" s="15">
        <v>0.469176798167738</v>
      </c>
      <c r="J128" s="15">
        <v>1</v>
      </c>
      <c r="K128" s="7" t="s">
        <v>418</v>
      </c>
    </row>
    <row r="129" spans="1:11" x14ac:dyDescent="0.2">
      <c r="A129" t="s">
        <v>64</v>
      </c>
      <c r="B129" s="3">
        <v>569</v>
      </c>
      <c r="C129" s="3">
        <v>87144</v>
      </c>
      <c r="D129" s="3">
        <v>51759</v>
      </c>
      <c r="E129" s="3">
        <v>138903</v>
      </c>
      <c r="F129" s="13">
        <v>-3.1439865713115897E-2</v>
      </c>
      <c r="G129" s="13">
        <v>8.9953826230707495E-2</v>
      </c>
      <c r="H129" s="10">
        <v>-0.34951115511730502</v>
      </c>
      <c r="I129" s="15">
        <v>0.72670559766750598</v>
      </c>
      <c r="J129" s="15">
        <v>1</v>
      </c>
      <c r="K129" s="7" t="s">
        <v>418</v>
      </c>
    </row>
    <row r="130" spans="1:11" x14ac:dyDescent="0.2">
      <c r="A130" t="s">
        <v>66</v>
      </c>
      <c r="B130" s="3">
        <v>1290</v>
      </c>
      <c r="C130" s="3">
        <v>87144</v>
      </c>
      <c r="D130" s="3">
        <v>51759</v>
      </c>
      <c r="E130" s="3">
        <v>138903</v>
      </c>
      <c r="F130" s="13">
        <v>-0.11482193720836301</v>
      </c>
      <c r="G130" s="13">
        <v>5.9745079541451203E-2</v>
      </c>
      <c r="H130" s="10">
        <v>-1.92186432907331</v>
      </c>
      <c r="I130" s="15">
        <v>5.4622831282217899E-2</v>
      </c>
      <c r="J130" s="15">
        <v>1</v>
      </c>
      <c r="K130" s="7" t="s">
        <v>418</v>
      </c>
    </row>
    <row r="131" spans="1:11" x14ac:dyDescent="0.2">
      <c r="A131" t="s">
        <v>68</v>
      </c>
      <c r="B131" s="3">
        <v>5571</v>
      </c>
      <c r="C131" s="3">
        <v>87144</v>
      </c>
      <c r="D131" s="3">
        <v>51759</v>
      </c>
      <c r="E131" s="3">
        <v>138903</v>
      </c>
      <c r="F131" s="13">
        <v>2.2973089743694299E-2</v>
      </c>
      <c r="G131" s="13">
        <v>2.95765101940898E-2</v>
      </c>
      <c r="H131" s="10">
        <v>0.77673429329349797</v>
      </c>
      <c r="I131" s="15">
        <v>0.43731554984594201</v>
      </c>
      <c r="J131" s="15">
        <v>1</v>
      </c>
      <c r="K131" s="7" t="s">
        <v>418</v>
      </c>
    </row>
    <row r="132" spans="1:11" x14ac:dyDescent="0.2">
      <c r="A132" t="s">
        <v>70</v>
      </c>
      <c r="B132" s="3">
        <v>790</v>
      </c>
      <c r="C132" s="3">
        <v>87144</v>
      </c>
      <c r="D132" s="3">
        <v>51759</v>
      </c>
      <c r="E132" s="3">
        <v>138903</v>
      </c>
      <c r="F132" s="13">
        <v>1.19869056791236E-2</v>
      </c>
      <c r="G132" s="13">
        <v>7.7155294922986506E-2</v>
      </c>
      <c r="H132" s="10">
        <v>0.15536076546772901</v>
      </c>
      <c r="I132" s="15">
        <v>0.87653691316977</v>
      </c>
      <c r="J132" s="15">
        <v>1</v>
      </c>
      <c r="K132" s="7" t="s">
        <v>418</v>
      </c>
    </row>
    <row r="133" spans="1:11" x14ac:dyDescent="0.2">
      <c r="A133" t="s">
        <v>72</v>
      </c>
      <c r="B133" s="3">
        <v>146</v>
      </c>
      <c r="C133" s="3">
        <v>87144</v>
      </c>
      <c r="D133" s="3">
        <v>51759</v>
      </c>
      <c r="E133" s="3">
        <v>138903</v>
      </c>
      <c r="F133" s="13">
        <v>-3.66282493105725E-2</v>
      </c>
      <c r="G133" s="13">
        <v>0.177928134069574</v>
      </c>
      <c r="H133" s="10">
        <v>-0.20585979559730599</v>
      </c>
      <c r="I133" s="15">
        <v>0.83690043122649704</v>
      </c>
      <c r="J133" s="15">
        <v>1</v>
      </c>
      <c r="K133" s="7" t="s">
        <v>418</v>
      </c>
    </row>
    <row r="134" spans="1:11" x14ac:dyDescent="0.2">
      <c r="A134" t="s">
        <v>78</v>
      </c>
      <c r="B134" s="3">
        <v>1894</v>
      </c>
      <c r="C134" s="3">
        <v>87144</v>
      </c>
      <c r="D134" s="3">
        <v>51759</v>
      </c>
      <c r="E134" s="3">
        <v>138903</v>
      </c>
      <c r="F134" s="13">
        <v>-2.1995306026462401E-2</v>
      </c>
      <c r="G134" s="13">
        <v>4.9811981557318301E-2</v>
      </c>
      <c r="H134" s="10">
        <v>-0.44156657371987101</v>
      </c>
      <c r="I134" s="15">
        <v>0.65880287675870497</v>
      </c>
      <c r="J134" s="15">
        <v>1</v>
      </c>
      <c r="K134" s="7" t="s">
        <v>418</v>
      </c>
    </row>
    <row r="135" spans="1:11" x14ac:dyDescent="0.2">
      <c r="A135" t="s">
        <v>80</v>
      </c>
      <c r="B135" s="3">
        <v>121</v>
      </c>
      <c r="C135" s="3">
        <v>87144</v>
      </c>
      <c r="D135" s="3">
        <v>51759</v>
      </c>
      <c r="E135" s="3">
        <v>138903</v>
      </c>
      <c r="F135" s="13">
        <v>0.144597146922022</v>
      </c>
      <c r="G135" s="13">
        <v>0.19889133886330199</v>
      </c>
      <c r="H135" s="10">
        <v>0.72701580545648403</v>
      </c>
      <c r="I135" s="15">
        <v>0.46721627350212902</v>
      </c>
      <c r="J135" s="15">
        <v>1</v>
      </c>
      <c r="K135" s="7" t="s">
        <v>418</v>
      </c>
    </row>
    <row r="136" spans="1:11" x14ac:dyDescent="0.2">
      <c r="A136" t="s">
        <v>82</v>
      </c>
      <c r="B136" s="3">
        <v>328</v>
      </c>
      <c r="C136" s="3">
        <v>87144</v>
      </c>
      <c r="D136" s="3">
        <v>51759</v>
      </c>
      <c r="E136" s="3">
        <v>138903</v>
      </c>
      <c r="F136" s="13">
        <v>1.09919425789596E-2</v>
      </c>
      <c r="G136" s="13">
        <v>0.11937802743239</v>
      </c>
      <c r="H136" s="10">
        <v>9.2076765007572198E-2</v>
      </c>
      <c r="I136" s="15">
        <v>0.92663704885463505</v>
      </c>
      <c r="J136" s="15">
        <v>1</v>
      </c>
      <c r="K136" s="7" t="s">
        <v>418</v>
      </c>
    </row>
    <row r="137" spans="1:11" x14ac:dyDescent="0.2">
      <c r="A137" t="s">
        <v>88</v>
      </c>
      <c r="B137" s="3">
        <v>707</v>
      </c>
      <c r="C137" s="3">
        <v>87144</v>
      </c>
      <c r="D137" s="3">
        <v>51759</v>
      </c>
      <c r="E137" s="3">
        <v>138903</v>
      </c>
      <c r="F137" s="13">
        <v>2.3208764259868698E-3</v>
      </c>
      <c r="G137" s="13">
        <v>8.1243599572413297E-2</v>
      </c>
      <c r="H137" s="10">
        <v>2.8566883276980499E-2</v>
      </c>
      <c r="I137" s="15">
        <v>0.97721002461564699</v>
      </c>
      <c r="J137" s="15">
        <v>1</v>
      </c>
      <c r="K137" s="7" t="s">
        <v>418</v>
      </c>
    </row>
    <row r="138" spans="1:11" x14ac:dyDescent="0.2">
      <c r="A138" t="s">
        <v>96</v>
      </c>
      <c r="B138" s="3">
        <v>297</v>
      </c>
      <c r="C138" s="3">
        <v>87144</v>
      </c>
      <c r="D138" s="3">
        <v>51759</v>
      </c>
      <c r="E138" s="3">
        <v>138903</v>
      </c>
      <c r="F138" s="13">
        <v>-0.127640931307233</v>
      </c>
      <c r="G138" s="13">
        <v>0.12438601067376601</v>
      </c>
      <c r="H138" s="10">
        <v>-1.0261678995558701</v>
      </c>
      <c r="I138" s="15">
        <v>0.30481244944740599</v>
      </c>
      <c r="J138" s="15">
        <v>1</v>
      </c>
      <c r="K138" s="7" t="s">
        <v>418</v>
      </c>
    </row>
    <row r="139" spans="1:11" x14ac:dyDescent="0.2">
      <c r="A139" t="s">
        <v>98</v>
      </c>
      <c r="B139" s="3">
        <v>93</v>
      </c>
      <c r="C139" s="3">
        <v>87144</v>
      </c>
      <c r="D139" s="3">
        <v>51759</v>
      </c>
      <c r="E139" s="3">
        <v>138903</v>
      </c>
      <c r="F139" s="13">
        <v>-9.8842252640808204E-2</v>
      </c>
      <c r="G139" s="13">
        <v>0.22413274617610199</v>
      </c>
      <c r="H139" s="10">
        <v>-0.44099871316058098</v>
      </c>
      <c r="I139" s="15">
        <v>0.65921392860169803</v>
      </c>
      <c r="J139" s="15">
        <v>1</v>
      </c>
      <c r="K139" s="7" t="s">
        <v>418</v>
      </c>
    </row>
    <row r="140" spans="1:11" x14ac:dyDescent="0.2">
      <c r="A140" t="s">
        <v>102</v>
      </c>
      <c r="B140" s="3">
        <v>198</v>
      </c>
      <c r="C140" s="3">
        <v>87144</v>
      </c>
      <c r="D140" s="3">
        <v>51759</v>
      </c>
      <c r="E140" s="3">
        <v>138903</v>
      </c>
      <c r="F140" s="13">
        <v>-7.4784091011031395E-2</v>
      </c>
      <c r="G140" s="13">
        <v>0.15218880187001699</v>
      </c>
      <c r="H140" s="10">
        <v>-0.49139023431502998</v>
      </c>
      <c r="I140" s="15">
        <v>0.62315046995571699</v>
      </c>
      <c r="J140" s="15">
        <v>1</v>
      </c>
      <c r="K140" s="7" t="s">
        <v>418</v>
      </c>
    </row>
    <row r="141" spans="1:11" x14ac:dyDescent="0.2">
      <c r="A141" t="s">
        <v>108</v>
      </c>
      <c r="B141" s="3">
        <v>378</v>
      </c>
      <c r="C141" s="3">
        <v>87144</v>
      </c>
      <c r="D141" s="3">
        <v>51759</v>
      </c>
      <c r="E141" s="3">
        <v>138903</v>
      </c>
      <c r="F141" s="13">
        <v>-1.11809701324843E-2</v>
      </c>
      <c r="G141" s="13">
        <v>0.111309479145938</v>
      </c>
      <c r="H141" s="10">
        <v>-0.100449397645864</v>
      </c>
      <c r="I141" s="15">
        <v>0.91998755439390301</v>
      </c>
      <c r="J141" s="15">
        <v>1</v>
      </c>
      <c r="K141" s="7" t="s">
        <v>418</v>
      </c>
    </row>
    <row r="142" spans="1:11" x14ac:dyDescent="0.2">
      <c r="A142" t="s">
        <v>116</v>
      </c>
      <c r="B142" s="3">
        <v>82</v>
      </c>
      <c r="C142" s="3">
        <v>87144</v>
      </c>
      <c r="D142" s="3">
        <v>51759</v>
      </c>
      <c r="E142" s="3">
        <v>138903</v>
      </c>
      <c r="F142" s="13">
        <v>-0.15523266372377501</v>
      </c>
      <c r="G142" s="13">
        <v>0.23693433375144299</v>
      </c>
      <c r="H142" s="10">
        <v>-0.65517167253025699</v>
      </c>
      <c r="I142" s="15">
        <v>0.51235723050170401</v>
      </c>
      <c r="J142" s="15">
        <v>1</v>
      </c>
      <c r="K142" s="7" t="s">
        <v>418</v>
      </c>
    </row>
    <row r="143" spans="1:11" x14ac:dyDescent="0.2">
      <c r="A143" t="s">
        <v>120</v>
      </c>
      <c r="B143" s="3">
        <v>3573</v>
      </c>
      <c r="C143" s="3">
        <v>87144</v>
      </c>
      <c r="D143" s="3">
        <v>51759</v>
      </c>
      <c r="E143" s="3">
        <v>138903</v>
      </c>
      <c r="F143" s="13">
        <v>4.4258115192460798E-2</v>
      </c>
      <c r="G143" s="13">
        <v>3.6717344809340503E-2</v>
      </c>
      <c r="H143" s="10">
        <v>1.2053735209415799</v>
      </c>
      <c r="I143" s="15">
        <v>0.22805913881641901</v>
      </c>
      <c r="J143" s="15">
        <v>1</v>
      </c>
      <c r="K143" s="7" t="s">
        <v>418</v>
      </c>
    </row>
    <row r="144" spans="1:11" x14ac:dyDescent="0.2">
      <c r="A144" t="s">
        <v>122</v>
      </c>
      <c r="B144" s="3">
        <v>1087</v>
      </c>
      <c r="C144" s="3">
        <v>87144</v>
      </c>
      <c r="D144" s="3">
        <v>51759</v>
      </c>
      <c r="E144" s="3">
        <v>138903</v>
      </c>
      <c r="F144" s="13">
        <v>0.112249525438994</v>
      </c>
      <c r="G144" s="13">
        <v>6.6992475492819697E-2</v>
      </c>
      <c r="H144" s="10">
        <v>1.6755542262507599</v>
      </c>
      <c r="I144" s="15">
        <v>9.3825541099316304E-2</v>
      </c>
      <c r="J144" s="15">
        <v>1</v>
      </c>
      <c r="K144" s="7" t="s">
        <v>418</v>
      </c>
    </row>
    <row r="145" spans="1:11" x14ac:dyDescent="0.2">
      <c r="A145" t="s">
        <v>124</v>
      </c>
      <c r="B145" s="3">
        <v>280</v>
      </c>
      <c r="C145" s="3">
        <v>87144</v>
      </c>
      <c r="D145" s="3">
        <v>51759</v>
      </c>
      <c r="E145" s="3">
        <v>138903</v>
      </c>
      <c r="F145" s="13">
        <v>-0.18797323944011199</v>
      </c>
      <c r="G145" s="13">
        <v>0.12696731183226301</v>
      </c>
      <c r="H145" s="10">
        <v>-1.48048530544968</v>
      </c>
      <c r="I145" s="15">
        <v>0.138743779412001</v>
      </c>
      <c r="J145" s="15">
        <v>1</v>
      </c>
      <c r="K145" s="7" t="s">
        <v>418</v>
      </c>
    </row>
    <row r="146" spans="1:11" x14ac:dyDescent="0.2">
      <c r="A146" t="s">
        <v>130</v>
      </c>
      <c r="B146" s="3">
        <v>1498</v>
      </c>
      <c r="C146" s="3">
        <v>87144</v>
      </c>
      <c r="D146" s="3">
        <v>51759</v>
      </c>
      <c r="E146" s="3">
        <v>138903</v>
      </c>
      <c r="F146" s="13">
        <v>-5.31854142405545E-2</v>
      </c>
      <c r="G146" s="13">
        <v>5.61169070515612E-2</v>
      </c>
      <c r="H146" s="10">
        <v>-0.94776096964301304</v>
      </c>
      <c r="I146" s="15">
        <v>0.34325115438318599</v>
      </c>
      <c r="J146" s="15">
        <v>1</v>
      </c>
      <c r="K146" s="7" t="s">
        <v>418</v>
      </c>
    </row>
    <row r="147" spans="1:11" x14ac:dyDescent="0.2">
      <c r="A147" t="s">
        <v>132</v>
      </c>
      <c r="B147" s="3">
        <v>67681</v>
      </c>
      <c r="C147" s="3">
        <v>87144</v>
      </c>
      <c r="D147" s="3">
        <v>51759</v>
      </c>
      <c r="E147" s="3">
        <v>138903</v>
      </c>
      <c r="F147" s="13">
        <v>-5.20483574281438E-3</v>
      </c>
      <c r="G147" s="13">
        <v>1.1606893768749601E-2</v>
      </c>
      <c r="H147" s="10">
        <v>-0.44842624103512302</v>
      </c>
      <c r="I147" s="15">
        <v>0.65384560709606598</v>
      </c>
      <c r="J147" s="15">
        <v>1</v>
      </c>
      <c r="K147" s="7" t="s">
        <v>418</v>
      </c>
    </row>
    <row r="148" spans="1:11" x14ac:dyDescent="0.2">
      <c r="A148" t="s">
        <v>134</v>
      </c>
      <c r="B148" s="3">
        <v>418</v>
      </c>
      <c r="C148" s="3">
        <v>87144</v>
      </c>
      <c r="D148" s="3">
        <v>51759</v>
      </c>
      <c r="E148" s="3">
        <v>138903</v>
      </c>
      <c r="F148" s="13">
        <v>7.8667297603891795E-2</v>
      </c>
      <c r="G148" s="13">
        <v>0.10731946553681</v>
      </c>
      <c r="H148" s="10">
        <v>0.73301984137173504</v>
      </c>
      <c r="I148" s="15">
        <v>0.46354632793470901</v>
      </c>
      <c r="J148" s="15">
        <v>1</v>
      </c>
      <c r="K148" s="7" t="s">
        <v>418</v>
      </c>
    </row>
    <row r="149" spans="1:11" x14ac:dyDescent="0.2">
      <c r="A149" t="s">
        <v>136</v>
      </c>
      <c r="B149" s="3">
        <v>2928</v>
      </c>
      <c r="C149" s="3">
        <v>87144</v>
      </c>
      <c r="D149" s="3">
        <v>51759</v>
      </c>
      <c r="E149" s="3">
        <v>138903</v>
      </c>
      <c r="F149" s="13">
        <v>3.3237249617906698E-3</v>
      </c>
      <c r="G149" s="13">
        <v>4.0372518619412198E-2</v>
      </c>
      <c r="H149" s="10">
        <v>8.2326420928134303E-2</v>
      </c>
      <c r="I149" s="15">
        <v>0.93438714486671304</v>
      </c>
      <c r="J149" s="15">
        <v>1</v>
      </c>
      <c r="K149" s="7" t="s">
        <v>418</v>
      </c>
    </row>
    <row r="150" spans="1:11" x14ac:dyDescent="0.2">
      <c r="A150" t="s">
        <v>138</v>
      </c>
      <c r="B150" s="3">
        <v>491</v>
      </c>
      <c r="C150" s="3">
        <v>87144</v>
      </c>
      <c r="D150" s="3">
        <v>51759</v>
      </c>
      <c r="E150" s="3">
        <v>138903</v>
      </c>
      <c r="F150" s="13">
        <v>-2.6095738943730899E-2</v>
      </c>
      <c r="G150" s="13">
        <v>9.6995555752901794E-2</v>
      </c>
      <c r="H150" s="10">
        <v>-0.26904056315951602</v>
      </c>
      <c r="I150" s="15">
        <v>0.78789846815984299</v>
      </c>
      <c r="J150" s="15">
        <v>1</v>
      </c>
      <c r="K150" s="7" t="s">
        <v>418</v>
      </c>
    </row>
    <row r="151" spans="1:11" x14ac:dyDescent="0.2">
      <c r="A151" t="s">
        <v>140</v>
      </c>
      <c r="B151" s="3">
        <v>101</v>
      </c>
      <c r="C151" s="3">
        <v>87144</v>
      </c>
      <c r="D151" s="3">
        <v>51759</v>
      </c>
      <c r="E151" s="3">
        <v>138903</v>
      </c>
      <c r="F151" s="13">
        <v>0.29886739751975699</v>
      </c>
      <c r="G151" s="13">
        <v>0.22259133959761199</v>
      </c>
      <c r="H151" s="10">
        <v>1.34267307101899</v>
      </c>
      <c r="I151" s="15">
        <v>0.179377858108274</v>
      </c>
      <c r="J151" s="15">
        <v>1</v>
      </c>
      <c r="K151" s="7" t="s">
        <v>418</v>
      </c>
    </row>
    <row r="152" spans="1:11" x14ac:dyDescent="0.2">
      <c r="A152" t="s">
        <v>142</v>
      </c>
      <c r="B152" s="3">
        <v>8532</v>
      </c>
      <c r="C152" s="3">
        <v>87144</v>
      </c>
      <c r="D152" s="3">
        <v>51759</v>
      </c>
      <c r="E152" s="3">
        <v>138903</v>
      </c>
      <c r="F152" s="13">
        <v>1.52379027656985E-2</v>
      </c>
      <c r="G152" s="13">
        <v>2.4165345495377102E-2</v>
      </c>
      <c r="H152" s="10">
        <v>0.63056838018780303</v>
      </c>
      <c r="I152" s="15">
        <v>0.52832277901743896</v>
      </c>
      <c r="J152" s="15">
        <v>1</v>
      </c>
      <c r="K152" s="7" t="s">
        <v>418</v>
      </c>
    </row>
    <row r="153" spans="1:11" x14ac:dyDescent="0.2">
      <c r="A153" t="s">
        <v>152</v>
      </c>
      <c r="B153" s="3">
        <v>4913</v>
      </c>
      <c r="C153" s="3">
        <v>87144</v>
      </c>
      <c r="D153" s="3">
        <v>51759</v>
      </c>
      <c r="E153" s="3">
        <v>138903</v>
      </c>
      <c r="F153" s="13">
        <v>6.5423607319250099E-3</v>
      </c>
      <c r="G153" s="13">
        <v>3.2165426480066199E-2</v>
      </c>
      <c r="H153" s="10">
        <v>0.20339729479351101</v>
      </c>
      <c r="I153" s="15">
        <v>0.83882451406177605</v>
      </c>
      <c r="J153" s="15">
        <v>1</v>
      </c>
      <c r="K153" s="7" t="s">
        <v>418</v>
      </c>
    </row>
    <row r="154" spans="1:11" x14ac:dyDescent="0.2">
      <c r="A154" t="s">
        <v>154</v>
      </c>
      <c r="B154" s="3">
        <v>186</v>
      </c>
      <c r="C154" s="3">
        <v>87144</v>
      </c>
      <c r="D154" s="3">
        <v>51759</v>
      </c>
      <c r="E154" s="3">
        <v>138903</v>
      </c>
      <c r="F154" s="13">
        <v>-1.2999284180311901E-2</v>
      </c>
      <c r="G154" s="13">
        <v>0.15709626672844901</v>
      </c>
      <c r="H154" s="10">
        <v>-8.2747250784653795E-2</v>
      </c>
      <c r="I154" s="15">
        <v>0.93405251297863401</v>
      </c>
      <c r="J154" s="15">
        <v>1</v>
      </c>
      <c r="K154" s="7" t="s">
        <v>418</v>
      </c>
    </row>
    <row r="155" spans="1:11" x14ac:dyDescent="0.2">
      <c r="A155" t="s">
        <v>156</v>
      </c>
      <c r="B155" s="3">
        <v>90</v>
      </c>
      <c r="C155" s="3">
        <v>87144</v>
      </c>
      <c r="D155" s="3">
        <v>51759</v>
      </c>
      <c r="E155" s="3">
        <v>138903</v>
      </c>
      <c r="F155" s="13">
        <v>0.30169772222615898</v>
      </c>
      <c r="G155" s="13">
        <v>0.24107111424</v>
      </c>
      <c r="H155" s="10">
        <v>1.25148847956044</v>
      </c>
      <c r="I155" s="15">
        <v>0.21075631420008001</v>
      </c>
      <c r="J155" s="15">
        <v>1</v>
      </c>
      <c r="K155" s="7" t="s">
        <v>418</v>
      </c>
    </row>
    <row r="156" spans="1:11" x14ac:dyDescent="0.2">
      <c r="A156" t="s">
        <v>160</v>
      </c>
      <c r="B156" s="3">
        <v>1235</v>
      </c>
      <c r="C156" s="3">
        <v>87144</v>
      </c>
      <c r="D156" s="3">
        <v>51759</v>
      </c>
      <c r="E156" s="3">
        <v>138903</v>
      </c>
      <c r="F156" s="13">
        <v>-2.3761185658834401E-2</v>
      </c>
      <c r="G156" s="13">
        <v>6.1597451655451899E-2</v>
      </c>
      <c r="H156" s="10">
        <v>-0.38574949158195099</v>
      </c>
      <c r="I156" s="15">
        <v>0.69968220528323499</v>
      </c>
      <c r="J156" s="15">
        <v>1</v>
      </c>
      <c r="K156" s="7" t="s">
        <v>418</v>
      </c>
    </row>
    <row r="157" spans="1:11" x14ac:dyDescent="0.2">
      <c r="A157" t="s">
        <v>162</v>
      </c>
      <c r="B157" s="3">
        <v>387</v>
      </c>
      <c r="C157" s="3">
        <v>87144</v>
      </c>
      <c r="D157" s="3">
        <v>51759</v>
      </c>
      <c r="E157" s="3">
        <v>138903</v>
      </c>
      <c r="F157" s="13">
        <v>0.282928965723169</v>
      </c>
      <c r="G157" s="13">
        <v>0.116394650101246</v>
      </c>
      <c r="H157" s="10">
        <v>2.4307729391090001</v>
      </c>
      <c r="I157" s="15">
        <v>1.50666532988958E-2</v>
      </c>
      <c r="J157" s="15">
        <v>0.57253282535804095</v>
      </c>
      <c r="K157" s="7" t="s">
        <v>418</v>
      </c>
    </row>
    <row r="158" spans="1:11" x14ac:dyDescent="0.2">
      <c r="A158" t="s">
        <v>164</v>
      </c>
      <c r="B158" s="3">
        <v>508</v>
      </c>
      <c r="C158" s="3">
        <v>87144</v>
      </c>
      <c r="D158" s="3">
        <v>51759</v>
      </c>
      <c r="E158" s="3">
        <v>138903</v>
      </c>
      <c r="F158" s="13">
        <v>4.8945895547414797E-2</v>
      </c>
      <c r="G158" s="13">
        <v>9.6673376118118506E-2</v>
      </c>
      <c r="H158" s="10">
        <v>0.50630170904149696</v>
      </c>
      <c r="I158" s="15">
        <v>0.61264486343626201</v>
      </c>
      <c r="J158" s="15">
        <v>1</v>
      </c>
      <c r="K158" s="7" t="s">
        <v>418</v>
      </c>
    </row>
    <row r="159" spans="1:11" x14ac:dyDescent="0.2">
      <c r="A159" t="s">
        <v>166</v>
      </c>
      <c r="B159" s="3">
        <v>565</v>
      </c>
      <c r="C159" s="3">
        <v>87144</v>
      </c>
      <c r="D159" s="3">
        <v>51759</v>
      </c>
      <c r="E159" s="3">
        <v>138903</v>
      </c>
      <c r="F159" s="13">
        <v>6.7171324135950304E-3</v>
      </c>
      <c r="G159" s="13">
        <v>9.1141850727218504E-2</v>
      </c>
      <c r="H159" s="10">
        <v>7.3699758782592203E-2</v>
      </c>
      <c r="I159" s="15">
        <v>0.94124929073224095</v>
      </c>
      <c r="J159" s="15">
        <v>1</v>
      </c>
      <c r="K159" s="7" t="s">
        <v>418</v>
      </c>
    </row>
    <row r="160" spans="1:11" x14ac:dyDescent="0.2">
      <c r="A160" t="s">
        <v>170</v>
      </c>
      <c r="B160" s="3">
        <v>1008</v>
      </c>
      <c r="C160" s="3">
        <v>87144</v>
      </c>
      <c r="D160" s="3">
        <v>51759</v>
      </c>
      <c r="E160" s="3">
        <v>138903</v>
      </c>
      <c r="F160" s="13">
        <v>-4.5480338477090598E-2</v>
      </c>
      <c r="G160" s="13">
        <v>6.7678206741660502E-2</v>
      </c>
      <c r="H160" s="10">
        <v>-0.67200862237229397</v>
      </c>
      <c r="I160" s="15">
        <v>0.50157820716670898</v>
      </c>
      <c r="J160" s="15">
        <v>1</v>
      </c>
      <c r="K160" s="7" t="s">
        <v>418</v>
      </c>
    </row>
    <row r="161" spans="1:11" x14ac:dyDescent="0.2">
      <c r="A161" t="s">
        <v>172</v>
      </c>
      <c r="B161" s="3">
        <v>1914</v>
      </c>
      <c r="C161" s="3">
        <v>87144</v>
      </c>
      <c r="D161" s="3">
        <v>51759</v>
      </c>
      <c r="E161" s="3">
        <v>138903</v>
      </c>
      <c r="F161" s="13">
        <v>5.6974246381552799E-3</v>
      </c>
      <c r="G161" s="13">
        <v>5.0429827904044801E-2</v>
      </c>
      <c r="H161" s="10">
        <v>0.11297727703921701</v>
      </c>
      <c r="I161" s="15">
        <v>0.91004857015299601</v>
      </c>
      <c r="J161" s="15">
        <v>1</v>
      </c>
      <c r="K161" s="7" t="s">
        <v>418</v>
      </c>
    </row>
    <row r="162" spans="1:11" x14ac:dyDescent="0.2">
      <c r="A162" t="s">
        <v>174</v>
      </c>
      <c r="B162" s="3">
        <v>94</v>
      </c>
      <c r="C162" s="3">
        <v>87144</v>
      </c>
      <c r="D162" s="3">
        <v>51759</v>
      </c>
      <c r="E162" s="3">
        <v>138903</v>
      </c>
      <c r="F162" s="13">
        <v>5.7401615298832198E-2</v>
      </c>
      <c r="G162" s="13">
        <v>0.226295570809014</v>
      </c>
      <c r="H162" s="10">
        <v>0.25365770568827101</v>
      </c>
      <c r="I162" s="15">
        <v>0.79976001149229703</v>
      </c>
      <c r="J162" s="15">
        <v>1</v>
      </c>
      <c r="K162" s="7" t="s">
        <v>418</v>
      </c>
    </row>
    <row r="163" spans="1:11" x14ac:dyDescent="0.2">
      <c r="A163" t="s">
        <v>176</v>
      </c>
      <c r="B163" s="3">
        <v>1448</v>
      </c>
      <c r="C163" s="3">
        <v>87144</v>
      </c>
      <c r="D163" s="3">
        <v>51759</v>
      </c>
      <c r="E163" s="3">
        <v>138903</v>
      </c>
      <c r="F163" s="13">
        <v>-8.7973334376604206E-2</v>
      </c>
      <c r="G163" s="13">
        <v>5.6583124800024399E-2</v>
      </c>
      <c r="H163" s="10">
        <v>-1.5547627439721501</v>
      </c>
      <c r="I163" s="15">
        <v>0.120002585138985</v>
      </c>
      <c r="J163" s="15">
        <v>1</v>
      </c>
      <c r="K163" s="7" t="s">
        <v>418</v>
      </c>
    </row>
    <row r="164" spans="1:11" x14ac:dyDescent="0.2">
      <c r="A164" t="s">
        <v>180</v>
      </c>
      <c r="B164" s="3">
        <v>3659</v>
      </c>
      <c r="C164" s="3">
        <v>87144</v>
      </c>
      <c r="D164" s="3">
        <v>51759</v>
      </c>
      <c r="E164" s="3">
        <v>138903</v>
      </c>
      <c r="F164" s="13">
        <v>1.45998951220955E-2</v>
      </c>
      <c r="G164" s="13">
        <v>3.6209916947025897E-2</v>
      </c>
      <c r="H164" s="10">
        <v>0.40320156335775997</v>
      </c>
      <c r="I164" s="15">
        <v>0.68679994969437197</v>
      </c>
      <c r="J164" s="15">
        <v>1</v>
      </c>
      <c r="K164" s="7" t="s">
        <v>418</v>
      </c>
    </row>
    <row r="165" spans="1:11" x14ac:dyDescent="0.2">
      <c r="A165" t="s">
        <v>182</v>
      </c>
      <c r="B165" s="3">
        <v>3405</v>
      </c>
      <c r="C165" s="3">
        <v>87144</v>
      </c>
      <c r="D165" s="3">
        <v>51759</v>
      </c>
      <c r="E165" s="3">
        <v>138903</v>
      </c>
      <c r="F165" s="13">
        <v>1.31140461452977E-2</v>
      </c>
      <c r="G165" s="13">
        <v>3.7489463593617899E-2</v>
      </c>
      <c r="H165" s="10">
        <v>0.34980618254378398</v>
      </c>
      <c r="I165" s="15">
        <v>0.72648415884057405</v>
      </c>
      <c r="J165" s="15">
        <v>1</v>
      </c>
      <c r="K165" s="7" t="s">
        <v>418</v>
      </c>
    </row>
    <row r="166" spans="1:11" x14ac:dyDescent="0.2">
      <c r="A166" t="s">
        <v>184</v>
      </c>
      <c r="B166" s="3">
        <v>2888</v>
      </c>
      <c r="C166" s="3">
        <v>87144</v>
      </c>
      <c r="D166" s="3">
        <v>51759</v>
      </c>
      <c r="E166" s="3">
        <v>138903</v>
      </c>
      <c r="F166" s="13">
        <v>2.1452641208344201E-2</v>
      </c>
      <c r="G166" s="13">
        <v>4.0681093217514099E-2</v>
      </c>
      <c r="H166" s="10">
        <v>0.52733689071827505</v>
      </c>
      <c r="I166" s="15">
        <v>0.59795966033945103</v>
      </c>
      <c r="J166" s="15">
        <v>1</v>
      </c>
      <c r="K166" s="7" t="s">
        <v>418</v>
      </c>
    </row>
    <row r="167" spans="1:11" x14ac:dyDescent="0.2">
      <c r="A167" t="s">
        <v>186</v>
      </c>
      <c r="B167" s="3">
        <v>517</v>
      </c>
      <c r="C167" s="3">
        <v>87144</v>
      </c>
      <c r="D167" s="3">
        <v>51759</v>
      </c>
      <c r="E167" s="3">
        <v>138903</v>
      </c>
      <c r="F167" s="13">
        <v>-3.2681060428353503E-2</v>
      </c>
      <c r="G167" s="13">
        <v>9.4467669160350903E-2</v>
      </c>
      <c r="H167" s="10">
        <v>-0.34594968541967702</v>
      </c>
      <c r="I167" s="15">
        <v>0.72938052778645701</v>
      </c>
      <c r="J167" s="15">
        <v>1</v>
      </c>
      <c r="K167" s="7" t="s">
        <v>418</v>
      </c>
    </row>
    <row r="168" spans="1:11" x14ac:dyDescent="0.2">
      <c r="A168" t="s">
        <v>188</v>
      </c>
      <c r="B168" s="3">
        <v>135200</v>
      </c>
      <c r="C168" s="3">
        <v>87144</v>
      </c>
      <c r="D168" s="3">
        <v>51759</v>
      </c>
      <c r="E168" s="3">
        <v>138903</v>
      </c>
      <c r="F168" s="13">
        <v>-1.23431276797882E-2</v>
      </c>
      <c r="G168" s="13">
        <v>3.5993516620837503E-2</v>
      </c>
      <c r="H168" s="10">
        <v>-0.34292641671590701</v>
      </c>
      <c r="I168" s="15">
        <v>0.73165381779343897</v>
      </c>
      <c r="J168" s="15">
        <v>1</v>
      </c>
      <c r="K168" s="7" t="s">
        <v>418</v>
      </c>
    </row>
    <row r="169" spans="1:11" x14ac:dyDescent="0.2">
      <c r="A169" t="s">
        <v>190</v>
      </c>
      <c r="B169" s="3">
        <v>2455</v>
      </c>
      <c r="C169" s="3">
        <v>87144</v>
      </c>
      <c r="D169" s="3">
        <v>51759</v>
      </c>
      <c r="E169" s="3">
        <v>138903</v>
      </c>
      <c r="F169" s="13">
        <v>-8.0410914076149698E-2</v>
      </c>
      <c r="G169" s="13">
        <v>4.3664515538592498E-2</v>
      </c>
      <c r="H169" s="10">
        <v>-1.84156203462464</v>
      </c>
      <c r="I169" s="15">
        <v>6.5539238690767804E-2</v>
      </c>
      <c r="J169" s="15">
        <v>1</v>
      </c>
      <c r="K169" s="7" t="s">
        <v>418</v>
      </c>
    </row>
    <row r="170" spans="1:11" x14ac:dyDescent="0.2">
      <c r="A170" t="s">
        <v>192</v>
      </c>
      <c r="B170" s="3">
        <v>395</v>
      </c>
      <c r="C170" s="3">
        <v>87144</v>
      </c>
      <c r="D170" s="3">
        <v>51759</v>
      </c>
      <c r="E170" s="3">
        <v>138903</v>
      </c>
      <c r="F170" s="13">
        <v>-6.97990070235011E-2</v>
      </c>
      <c r="G170" s="13">
        <v>0.10837008629971499</v>
      </c>
      <c r="H170" s="10">
        <v>-0.64408001697498496</v>
      </c>
      <c r="I170" s="15">
        <v>0.51952354775073095</v>
      </c>
      <c r="J170" s="15">
        <v>1</v>
      </c>
      <c r="K170" s="7" t="s">
        <v>418</v>
      </c>
    </row>
    <row r="171" spans="1:11" x14ac:dyDescent="0.2">
      <c r="A171" t="s">
        <v>194</v>
      </c>
      <c r="B171" s="3">
        <v>132572</v>
      </c>
      <c r="C171" s="3">
        <v>87144</v>
      </c>
      <c r="D171" s="3">
        <v>51759</v>
      </c>
      <c r="E171" s="3">
        <v>138903</v>
      </c>
      <c r="F171" s="13">
        <v>2.98306455922808E-2</v>
      </c>
      <c r="G171" s="13">
        <v>2.7698576435180401E-2</v>
      </c>
      <c r="H171" s="10">
        <v>1.0769739615351599</v>
      </c>
      <c r="I171" s="15">
        <v>0.28149189854296702</v>
      </c>
      <c r="J171" s="15">
        <v>1</v>
      </c>
      <c r="K171" s="7" t="s">
        <v>418</v>
      </c>
    </row>
    <row r="172" spans="1:11" x14ac:dyDescent="0.2">
      <c r="A172" t="s">
        <v>196</v>
      </c>
      <c r="B172" s="3">
        <v>31964</v>
      </c>
      <c r="C172" s="3">
        <v>87144</v>
      </c>
      <c r="D172" s="3">
        <v>51759</v>
      </c>
      <c r="E172" s="3">
        <v>138903</v>
      </c>
      <c r="F172" s="13">
        <v>6.5589085109525498E-3</v>
      </c>
      <c r="G172" s="13">
        <v>1.38008292206143E-2</v>
      </c>
      <c r="H172" s="10">
        <v>0.47525466811483402</v>
      </c>
      <c r="I172" s="15">
        <v>0.63460546580696398</v>
      </c>
      <c r="J172" s="15">
        <v>1</v>
      </c>
      <c r="K172" s="7" t="s">
        <v>418</v>
      </c>
    </row>
    <row r="173" spans="1:11" x14ac:dyDescent="0.2">
      <c r="A173" t="s">
        <v>198</v>
      </c>
      <c r="B173" s="3">
        <v>28847</v>
      </c>
      <c r="C173" s="3">
        <v>87144</v>
      </c>
      <c r="D173" s="3">
        <v>51759</v>
      </c>
      <c r="E173" s="3">
        <v>138903</v>
      </c>
      <c r="F173" s="13">
        <v>6.8055450719945098E-3</v>
      </c>
      <c r="G173" s="13">
        <v>1.4315617886178199E-2</v>
      </c>
      <c r="H173" s="10">
        <v>0.47539303759744</v>
      </c>
      <c r="I173" s="15">
        <v>0.63450685609240898</v>
      </c>
      <c r="J173" s="15">
        <v>1</v>
      </c>
      <c r="K173" s="7" t="s">
        <v>418</v>
      </c>
    </row>
    <row r="174" spans="1:11" x14ac:dyDescent="0.2">
      <c r="A174" t="s">
        <v>200</v>
      </c>
      <c r="B174" s="3">
        <v>18052</v>
      </c>
      <c r="C174" s="3">
        <v>87144</v>
      </c>
      <c r="D174" s="3">
        <v>51759</v>
      </c>
      <c r="E174" s="3">
        <v>138903</v>
      </c>
      <c r="F174" s="13">
        <v>7.5356000069793103E-3</v>
      </c>
      <c r="G174" s="13">
        <v>1.7284964888898399E-2</v>
      </c>
      <c r="H174" s="10">
        <v>0.43596270258085201</v>
      </c>
      <c r="I174" s="15">
        <v>0.66286379055262101</v>
      </c>
      <c r="J174" s="15">
        <v>1</v>
      </c>
      <c r="K174" s="7" t="s">
        <v>418</v>
      </c>
    </row>
    <row r="175" spans="1:11" x14ac:dyDescent="0.2">
      <c r="A175" t="s">
        <v>202</v>
      </c>
      <c r="B175" s="3">
        <v>10786</v>
      </c>
      <c r="C175" s="3">
        <v>87144</v>
      </c>
      <c r="D175" s="3">
        <v>51759</v>
      </c>
      <c r="E175" s="3">
        <v>138903</v>
      </c>
      <c r="F175" s="13">
        <v>3.6787225738883099E-3</v>
      </c>
      <c r="G175" s="13">
        <v>2.1640951965532201E-2</v>
      </c>
      <c r="H175" s="10">
        <v>0.16998894409762799</v>
      </c>
      <c r="I175" s="15">
        <v>0.865018831440167</v>
      </c>
      <c r="J175" s="15">
        <v>1</v>
      </c>
      <c r="K175" s="7" t="s">
        <v>418</v>
      </c>
    </row>
    <row r="176" spans="1:11" x14ac:dyDescent="0.2">
      <c r="A176" t="s">
        <v>204</v>
      </c>
      <c r="B176" s="3">
        <v>4972</v>
      </c>
      <c r="C176" s="3">
        <v>87144</v>
      </c>
      <c r="D176" s="3">
        <v>51759</v>
      </c>
      <c r="E176" s="3">
        <v>138903</v>
      </c>
      <c r="F176" s="13">
        <v>2.07775168864332E-2</v>
      </c>
      <c r="G176" s="13">
        <v>3.1340738619170097E-2</v>
      </c>
      <c r="H176" s="10">
        <v>0.66295555886242896</v>
      </c>
      <c r="I176" s="15">
        <v>0.50735901706139197</v>
      </c>
      <c r="J176" s="15">
        <v>1</v>
      </c>
      <c r="K176" s="7" t="s">
        <v>418</v>
      </c>
    </row>
    <row r="177" spans="1:11" x14ac:dyDescent="0.2">
      <c r="A177" t="s">
        <v>206</v>
      </c>
      <c r="B177" s="3">
        <v>2963</v>
      </c>
      <c r="C177" s="3">
        <v>87144</v>
      </c>
      <c r="D177" s="3">
        <v>51759</v>
      </c>
      <c r="E177" s="3">
        <v>138903</v>
      </c>
      <c r="F177" s="13">
        <v>3.78004608421749E-2</v>
      </c>
      <c r="G177" s="13">
        <v>4.0425070277938298E-2</v>
      </c>
      <c r="H177" s="10">
        <v>0.93507470938904402</v>
      </c>
      <c r="I177" s="15">
        <v>0.34974979908945403</v>
      </c>
      <c r="J177" s="15">
        <v>1</v>
      </c>
      <c r="K177" s="7" t="s">
        <v>418</v>
      </c>
    </row>
    <row r="178" spans="1:11" x14ac:dyDescent="0.2">
      <c r="A178" t="s">
        <v>208</v>
      </c>
      <c r="B178" s="3">
        <v>8366</v>
      </c>
      <c r="C178" s="3">
        <v>87144</v>
      </c>
      <c r="D178" s="3">
        <v>51759</v>
      </c>
      <c r="E178" s="3">
        <v>138903</v>
      </c>
      <c r="F178" s="13">
        <v>-5.0252522212639698E-3</v>
      </c>
      <c r="G178" s="13">
        <v>2.43209630596927E-2</v>
      </c>
      <c r="H178" s="10">
        <v>-0.206622254592885</v>
      </c>
      <c r="I178" s="15">
        <v>0.83630487864992398</v>
      </c>
      <c r="J178" s="15">
        <v>1</v>
      </c>
      <c r="K178" s="7" t="s">
        <v>418</v>
      </c>
    </row>
    <row r="179" spans="1:11" x14ac:dyDescent="0.2">
      <c r="A179" t="s">
        <v>210</v>
      </c>
      <c r="B179" s="3">
        <v>7797</v>
      </c>
      <c r="C179" s="3">
        <v>87144</v>
      </c>
      <c r="D179" s="3">
        <v>51759</v>
      </c>
      <c r="E179" s="3">
        <v>138903</v>
      </c>
      <c r="F179" s="13">
        <v>-2.9215301714479898E-3</v>
      </c>
      <c r="G179" s="13">
        <v>2.5150866292055801E-2</v>
      </c>
      <c r="H179" s="10">
        <v>-0.116160220388543</v>
      </c>
      <c r="I179" s="15">
        <v>0.90752556280532604</v>
      </c>
      <c r="J179" s="15">
        <v>1</v>
      </c>
      <c r="K179" s="7" t="s">
        <v>418</v>
      </c>
    </row>
    <row r="180" spans="1:11" x14ac:dyDescent="0.2">
      <c r="A180" t="s">
        <v>212</v>
      </c>
      <c r="B180" s="3">
        <v>6507</v>
      </c>
      <c r="C180" s="3">
        <v>87144</v>
      </c>
      <c r="D180" s="3">
        <v>51759</v>
      </c>
      <c r="E180" s="3">
        <v>138903</v>
      </c>
      <c r="F180" s="13">
        <v>2.0454475206916001E-2</v>
      </c>
      <c r="G180" s="13">
        <v>2.7456980776540501E-2</v>
      </c>
      <c r="H180" s="10">
        <v>0.74496447272864497</v>
      </c>
      <c r="I180" s="15">
        <v>0.45629319747234498</v>
      </c>
      <c r="J180" s="15">
        <v>1</v>
      </c>
      <c r="K180" s="7" t="s">
        <v>418</v>
      </c>
    </row>
    <row r="181" spans="1:11" x14ac:dyDescent="0.2">
      <c r="A181" t="s">
        <v>214</v>
      </c>
      <c r="B181" s="3">
        <v>3113</v>
      </c>
      <c r="C181" s="3">
        <v>87144</v>
      </c>
      <c r="D181" s="3">
        <v>51759</v>
      </c>
      <c r="E181" s="3">
        <v>138903</v>
      </c>
      <c r="F181" s="13">
        <v>2.7277101713725298E-4</v>
      </c>
      <c r="G181" s="13">
        <v>3.9093725017143498E-2</v>
      </c>
      <c r="H181" s="10">
        <v>6.9773606126721597E-3</v>
      </c>
      <c r="I181" s="15">
        <v>0.994432916862937</v>
      </c>
      <c r="J181" s="15">
        <v>1</v>
      </c>
      <c r="K181" s="7" t="s">
        <v>418</v>
      </c>
    </row>
    <row r="182" spans="1:11" x14ac:dyDescent="0.2">
      <c r="A182" t="s">
        <v>216</v>
      </c>
      <c r="B182" s="3">
        <v>451</v>
      </c>
      <c r="C182" s="3">
        <v>87144</v>
      </c>
      <c r="D182" s="3">
        <v>51759</v>
      </c>
      <c r="E182" s="3">
        <v>138903</v>
      </c>
      <c r="F182" s="13">
        <v>3.6300199630212499E-2</v>
      </c>
      <c r="G182" s="13">
        <v>0.10200476658763299</v>
      </c>
      <c r="H182" s="10">
        <v>0.35586767995813801</v>
      </c>
      <c r="I182" s="15">
        <v>0.72193966104888296</v>
      </c>
      <c r="J182" s="15">
        <v>1</v>
      </c>
      <c r="K182" s="7" t="s">
        <v>418</v>
      </c>
    </row>
    <row r="183" spans="1:11" x14ac:dyDescent="0.2">
      <c r="A183" t="s">
        <v>218</v>
      </c>
      <c r="B183" s="3">
        <v>2662</v>
      </c>
      <c r="C183" s="3">
        <v>87144</v>
      </c>
      <c r="D183" s="3">
        <v>51759</v>
      </c>
      <c r="E183" s="3">
        <v>138903</v>
      </c>
      <c r="F183" s="13">
        <v>-5.9198275486482804E-3</v>
      </c>
      <c r="G183" s="13">
        <v>4.2184751520299699E-2</v>
      </c>
      <c r="H183" s="10">
        <v>-0.14033098063407101</v>
      </c>
      <c r="I183" s="15">
        <v>0.88839848750033101</v>
      </c>
      <c r="J183" s="15">
        <v>1</v>
      </c>
      <c r="K183" s="7" t="s">
        <v>418</v>
      </c>
    </row>
    <row r="184" spans="1:11" x14ac:dyDescent="0.2">
      <c r="A184" t="s">
        <v>220</v>
      </c>
      <c r="B184" s="3">
        <v>100608</v>
      </c>
      <c r="C184" s="3">
        <v>87144</v>
      </c>
      <c r="D184" s="3">
        <v>51759</v>
      </c>
      <c r="E184" s="3">
        <v>138903</v>
      </c>
      <c r="F184" s="13">
        <v>7.30263008360661E-4</v>
      </c>
      <c r="G184" s="13">
        <v>1.3004343173522699E-2</v>
      </c>
      <c r="H184" s="10">
        <v>5.6155316621257799E-2</v>
      </c>
      <c r="I184" s="15">
        <v>0.955218077128968</v>
      </c>
      <c r="J184" s="15">
        <v>1</v>
      </c>
      <c r="K184" s="7" t="s">
        <v>418</v>
      </c>
    </row>
    <row r="185" spans="1:11" x14ac:dyDescent="0.2">
      <c r="A185" t="s">
        <v>222</v>
      </c>
      <c r="B185" s="3">
        <v>390</v>
      </c>
      <c r="C185" s="3">
        <v>87144</v>
      </c>
      <c r="D185" s="3">
        <v>51759</v>
      </c>
      <c r="E185" s="3">
        <v>138903</v>
      </c>
      <c r="F185" s="13">
        <v>-0.120977477765198</v>
      </c>
      <c r="G185" s="13">
        <v>0.10882267352259301</v>
      </c>
      <c r="H185" s="10">
        <v>-1.1116936742055099</v>
      </c>
      <c r="I185" s="15">
        <v>0.26626988057636097</v>
      </c>
      <c r="J185" s="15">
        <v>1</v>
      </c>
      <c r="K185" s="7" t="s">
        <v>418</v>
      </c>
    </row>
    <row r="186" spans="1:11" x14ac:dyDescent="0.2">
      <c r="A186" t="s">
        <v>224</v>
      </c>
      <c r="B186" s="3">
        <v>445</v>
      </c>
      <c r="C186" s="3">
        <v>87144</v>
      </c>
      <c r="D186" s="3">
        <v>51759</v>
      </c>
      <c r="E186" s="3">
        <v>138903</v>
      </c>
      <c r="F186" s="13">
        <v>-0.133874077293333</v>
      </c>
      <c r="G186" s="13">
        <v>0.10159842671783301</v>
      </c>
      <c r="H186" s="10">
        <v>-1.3176786454099201</v>
      </c>
      <c r="I186" s="15">
        <v>0.18761124607360499</v>
      </c>
      <c r="J186" s="15">
        <v>1</v>
      </c>
      <c r="K186" s="7" t="s">
        <v>418</v>
      </c>
    </row>
    <row r="187" spans="1:11" x14ac:dyDescent="0.2">
      <c r="A187" t="s">
        <v>226</v>
      </c>
      <c r="B187" s="3">
        <v>201</v>
      </c>
      <c r="C187" s="3">
        <v>87144</v>
      </c>
      <c r="D187" s="3">
        <v>51759</v>
      </c>
      <c r="E187" s="3">
        <v>138903</v>
      </c>
      <c r="F187" s="13">
        <v>-8.7624549855177106E-2</v>
      </c>
      <c r="G187" s="13">
        <v>0.150860945315653</v>
      </c>
      <c r="H187" s="10">
        <v>-0.58082991374498005</v>
      </c>
      <c r="I187" s="15">
        <v>0.56135509199621403</v>
      </c>
      <c r="J187" s="15">
        <v>1</v>
      </c>
      <c r="K187" s="7" t="s">
        <v>418</v>
      </c>
    </row>
    <row r="188" spans="1:11" x14ac:dyDescent="0.2">
      <c r="A188" t="s">
        <v>228</v>
      </c>
      <c r="B188" s="3">
        <v>99960</v>
      </c>
      <c r="C188" s="3">
        <v>87144</v>
      </c>
      <c r="D188" s="3">
        <v>51759</v>
      </c>
      <c r="E188" s="3">
        <v>138903</v>
      </c>
      <c r="F188" s="13">
        <v>3.6262666692955898E-3</v>
      </c>
      <c r="G188" s="13">
        <v>1.29390364855287E-2</v>
      </c>
      <c r="H188" s="10">
        <v>0.28025785948986998</v>
      </c>
      <c r="I188" s="15">
        <v>0.77927967898665296</v>
      </c>
      <c r="J188" s="15">
        <v>1</v>
      </c>
      <c r="K188" s="7" t="s">
        <v>418</v>
      </c>
    </row>
    <row r="189" spans="1:11" x14ac:dyDescent="0.2">
      <c r="A189" t="s">
        <v>230</v>
      </c>
      <c r="B189" s="3">
        <v>381</v>
      </c>
      <c r="C189" s="3">
        <v>87144</v>
      </c>
      <c r="D189" s="3">
        <v>51759</v>
      </c>
      <c r="E189" s="3">
        <v>138903</v>
      </c>
      <c r="F189" s="13">
        <v>-1.14742931230191E-2</v>
      </c>
      <c r="G189" s="13">
        <v>0.110924448374273</v>
      </c>
      <c r="H189" s="10">
        <v>-0.103442417710327</v>
      </c>
      <c r="I189" s="15">
        <v>0.91761184822735298</v>
      </c>
      <c r="J189" s="15">
        <v>1</v>
      </c>
      <c r="K189" s="7" t="s">
        <v>418</v>
      </c>
    </row>
    <row r="190" spans="1:11" x14ac:dyDescent="0.2">
      <c r="A190" t="s">
        <v>232</v>
      </c>
      <c r="B190" s="3">
        <v>99556</v>
      </c>
      <c r="C190" s="3">
        <v>87144</v>
      </c>
      <c r="D190" s="3">
        <v>51759</v>
      </c>
      <c r="E190" s="3">
        <v>138903</v>
      </c>
      <c r="F190" s="13">
        <v>3.3604847482051202E-3</v>
      </c>
      <c r="G190" s="13">
        <v>1.29013880158839E-2</v>
      </c>
      <c r="H190" s="10">
        <v>0.260474667072084</v>
      </c>
      <c r="I190" s="15">
        <v>0.79449765381153203</v>
      </c>
      <c r="J190" s="15">
        <v>1</v>
      </c>
      <c r="K190" s="7" t="s">
        <v>418</v>
      </c>
    </row>
    <row r="191" spans="1:11" x14ac:dyDescent="0.2">
      <c r="A191" t="s">
        <v>234</v>
      </c>
      <c r="B191" s="3">
        <v>5086</v>
      </c>
      <c r="C191" s="3">
        <v>87144</v>
      </c>
      <c r="D191" s="3">
        <v>51759</v>
      </c>
      <c r="E191" s="3">
        <v>138903</v>
      </c>
      <c r="F191" s="13">
        <v>3.9205928152859601E-2</v>
      </c>
      <c r="G191" s="13">
        <v>3.09802117678297E-2</v>
      </c>
      <c r="H191" s="10">
        <v>1.26551517616066</v>
      </c>
      <c r="I191" s="15">
        <v>0.205686711651096</v>
      </c>
      <c r="J191" s="15">
        <v>1</v>
      </c>
      <c r="K191" s="7" t="s">
        <v>418</v>
      </c>
    </row>
    <row r="192" spans="1:11" x14ac:dyDescent="0.2">
      <c r="A192" t="s">
        <v>236</v>
      </c>
      <c r="B192" s="3">
        <v>1367</v>
      </c>
      <c r="C192" s="3">
        <v>87144</v>
      </c>
      <c r="D192" s="3">
        <v>51759</v>
      </c>
      <c r="E192" s="3">
        <v>138903</v>
      </c>
      <c r="F192" s="13">
        <v>4.8474654310669898E-2</v>
      </c>
      <c r="G192" s="13">
        <v>5.9231482908629299E-2</v>
      </c>
      <c r="H192" s="10">
        <v>0.81839339368637898</v>
      </c>
      <c r="I192" s="15">
        <v>0.41313259276818698</v>
      </c>
      <c r="J192" s="15">
        <v>1</v>
      </c>
      <c r="K192" s="7" t="s">
        <v>418</v>
      </c>
    </row>
    <row r="193" spans="1:11" x14ac:dyDescent="0.2">
      <c r="A193" t="s">
        <v>238</v>
      </c>
      <c r="B193" s="3">
        <v>94383</v>
      </c>
      <c r="C193" s="3">
        <v>87144</v>
      </c>
      <c r="D193" s="3">
        <v>51759</v>
      </c>
      <c r="E193" s="3">
        <v>138903</v>
      </c>
      <c r="F193" s="13">
        <v>-3.3445449177811099E-3</v>
      </c>
      <c r="G193" s="13">
        <v>1.24718807763656E-2</v>
      </c>
      <c r="H193" s="10">
        <v>-0.26816684490113801</v>
      </c>
      <c r="I193" s="15">
        <v>0.78857089452264295</v>
      </c>
      <c r="J193" s="15">
        <v>1</v>
      </c>
      <c r="K193" s="7" t="s">
        <v>418</v>
      </c>
    </row>
    <row r="194" spans="1:11" x14ac:dyDescent="0.2">
      <c r="A194" t="s">
        <v>240</v>
      </c>
      <c r="B194" s="3">
        <v>92777</v>
      </c>
      <c r="C194" s="3">
        <v>87144</v>
      </c>
      <c r="D194" s="3">
        <v>51759</v>
      </c>
      <c r="E194" s="3">
        <v>138903</v>
      </c>
      <c r="F194" s="13">
        <v>-7.9801507518824702E-4</v>
      </c>
      <c r="G194" s="13">
        <v>1.2362868163281001E-2</v>
      </c>
      <c r="H194" s="10">
        <v>-6.4549347663387296E-2</v>
      </c>
      <c r="I194" s="15">
        <v>0.94853281525423805</v>
      </c>
      <c r="J194" s="15">
        <v>1</v>
      </c>
      <c r="K194" s="7" t="s">
        <v>418</v>
      </c>
    </row>
    <row r="195" spans="1:11" x14ac:dyDescent="0.2">
      <c r="A195" t="s">
        <v>242</v>
      </c>
      <c r="B195" s="3">
        <v>3938</v>
      </c>
      <c r="C195" s="3">
        <v>87144</v>
      </c>
      <c r="D195" s="3">
        <v>51759</v>
      </c>
      <c r="E195" s="3">
        <v>138903</v>
      </c>
      <c r="F195" s="13">
        <v>1.5201546450742899E-2</v>
      </c>
      <c r="G195" s="13">
        <v>3.4986304018158401E-2</v>
      </c>
      <c r="H195" s="10">
        <v>0.43449992439478902</v>
      </c>
      <c r="I195" s="15">
        <v>0.66392544970413903</v>
      </c>
      <c r="J195" s="15">
        <v>1</v>
      </c>
      <c r="K195" s="7" t="s">
        <v>418</v>
      </c>
    </row>
    <row r="196" spans="1:11" x14ac:dyDescent="0.2">
      <c r="A196" t="s">
        <v>244</v>
      </c>
      <c r="B196" s="3">
        <v>21158</v>
      </c>
      <c r="C196" s="3">
        <v>87144</v>
      </c>
      <c r="D196" s="3">
        <v>51759</v>
      </c>
      <c r="E196" s="3">
        <v>138903</v>
      </c>
      <c r="F196" s="13">
        <v>5.5545129199255699E-3</v>
      </c>
      <c r="G196" s="13">
        <v>1.62772693186405E-2</v>
      </c>
      <c r="H196" s="10">
        <v>0.341243534845529</v>
      </c>
      <c r="I196" s="15">
        <v>0.73292025195007704</v>
      </c>
      <c r="J196" s="15">
        <v>1</v>
      </c>
      <c r="K196" s="7" t="s">
        <v>418</v>
      </c>
    </row>
    <row r="197" spans="1:11" x14ac:dyDescent="0.2">
      <c r="A197" t="s">
        <v>246</v>
      </c>
      <c r="B197" s="3">
        <v>8719</v>
      </c>
      <c r="C197" s="3">
        <v>87144</v>
      </c>
      <c r="D197" s="3">
        <v>51759</v>
      </c>
      <c r="E197" s="3">
        <v>138903</v>
      </c>
      <c r="F197" s="13">
        <v>1.4619738553744901E-2</v>
      </c>
      <c r="G197" s="13">
        <v>2.39180140248508E-2</v>
      </c>
      <c r="H197" s="10">
        <v>0.61124383230794399</v>
      </c>
      <c r="I197" s="15">
        <v>0.54103816924049597</v>
      </c>
      <c r="J197" s="15">
        <v>1</v>
      </c>
      <c r="K197" s="7" t="s">
        <v>418</v>
      </c>
    </row>
    <row r="198" spans="1:11" x14ac:dyDescent="0.2">
      <c r="A198" t="s">
        <v>248</v>
      </c>
      <c r="B198" s="3">
        <v>10991</v>
      </c>
      <c r="C198" s="3">
        <v>87144</v>
      </c>
      <c r="D198" s="3">
        <v>51759</v>
      </c>
      <c r="E198" s="3">
        <v>138903</v>
      </c>
      <c r="F198" s="13">
        <v>1.0984448264631101E-2</v>
      </c>
      <c r="G198" s="13">
        <v>2.2043716351490002E-2</v>
      </c>
      <c r="H198" s="10">
        <v>0.49830292177065899</v>
      </c>
      <c r="I198" s="15">
        <v>0.61827054881134402</v>
      </c>
      <c r="J198" s="15">
        <v>1</v>
      </c>
      <c r="K198" s="7" t="s">
        <v>418</v>
      </c>
    </row>
    <row r="199" spans="1:11" x14ac:dyDescent="0.2">
      <c r="A199" t="s">
        <v>250</v>
      </c>
      <c r="B199" s="3">
        <v>1345</v>
      </c>
      <c r="C199" s="3">
        <v>87144</v>
      </c>
      <c r="D199" s="3">
        <v>51759</v>
      </c>
      <c r="E199" s="3">
        <v>138903</v>
      </c>
      <c r="F199" s="13">
        <v>-1.13396032076757E-2</v>
      </c>
      <c r="G199" s="13">
        <v>5.9133216598926598E-2</v>
      </c>
      <c r="H199" s="10">
        <v>-0.191763679702847</v>
      </c>
      <c r="I199" s="15">
        <v>0.847927322303488</v>
      </c>
      <c r="J199" s="15">
        <v>1</v>
      </c>
      <c r="K199" s="7" t="s">
        <v>418</v>
      </c>
    </row>
    <row r="200" spans="1:11" x14ac:dyDescent="0.2">
      <c r="A200" t="s">
        <v>252</v>
      </c>
      <c r="B200" s="3">
        <v>1531</v>
      </c>
      <c r="C200" s="3">
        <v>87144</v>
      </c>
      <c r="D200" s="3">
        <v>51759</v>
      </c>
      <c r="E200" s="3">
        <v>138903</v>
      </c>
      <c r="F200" s="13">
        <v>8.3518933962928393E-2</v>
      </c>
      <c r="G200" s="13">
        <v>5.6358236099866899E-2</v>
      </c>
      <c r="H200" s="10">
        <v>1.48192952339624</v>
      </c>
      <c r="I200" s="15">
        <v>0.13835904845022301</v>
      </c>
      <c r="J200" s="15">
        <v>1</v>
      </c>
      <c r="K200" s="7" t="s">
        <v>418</v>
      </c>
    </row>
    <row r="201" spans="1:11" x14ac:dyDescent="0.2">
      <c r="A201" s="1" t="s">
        <v>254</v>
      </c>
      <c r="B201" s="19">
        <v>1144</v>
      </c>
      <c r="C201" s="19">
        <v>87144</v>
      </c>
      <c r="D201" s="19">
        <v>51759</v>
      </c>
      <c r="E201" s="19">
        <v>138903</v>
      </c>
      <c r="F201" s="12">
        <v>1.9466003582918601E-2</v>
      </c>
      <c r="G201" s="12">
        <v>6.4355841604530895E-2</v>
      </c>
      <c r="H201" s="11">
        <v>0.30247453995766099</v>
      </c>
      <c r="I201" s="14">
        <v>0.76229033920765699</v>
      </c>
      <c r="J201" s="14">
        <v>1</v>
      </c>
      <c r="K201" s="8" t="s">
        <v>418</v>
      </c>
    </row>
    <row r="202" spans="1:11" x14ac:dyDescent="0.2">
      <c r="A202" t="s">
        <v>30</v>
      </c>
      <c r="B202" s="3">
        <v>2059</v>
      </c>
      <c r="C202" s="3">
        <v>28813</v>
      </c>
      <c r="D202" s="3">
        <v>116560</v>
      </c>
      <c r="E202" s="3">
        <v>145373</v>
      </c>
      <c r="F202" s="13">
        <v>2.3330850221500901E-2</v>
      </c>
      <c r="G202" s="13">
        <v>5.5342841687739501E-2</v>
      </c>
      <c r="H202" s="10">
        <v>0.42156942993893098</v>
      </c>
      <c r="I202" s="15">
        <v>0.67333932360249404</v>
      </c>
      <c r="J202" s="15">
        <v>1</v>
      </c>
      <c r="K202" s="7" t="s">
        <v>419</v>
      </c>
    </row>
    <row r="203" spans="1:11" x14ac:dyDescent="0.2">
      <c r="A203" t="s">
        <v>30</v>
      </c>
      <c r="B203" s="3">
        <v>2062</v>
      </c>
      <c r="C203" s="3">
        <v>36114</v>
      </c>
      <c r="D203" s="3">
        <v>109279</v>
      </c>
      <c r="E203" s="3">
        <v>145393</v>
      </c>
      <c r="F203" s="13">
        <v>-3.1549703017632998E-2</v>
      </c>
      <c r="G203" s="13">
        <v>5.2117638229399001E-2</v>
      </c>
      <c r="H203" s="10">
        <v>-0.60535557806294005</v>
      </c>
      <c r="I203" s="15">
        <v>0.54494276020928301</v>
      </c>
      <c r="J203" s="15">
        <v>1</v>
      </c>
      <c r="K203" s="7" t="s">
        <v>420</v>
      </c>
    </row>
    <row r="204" spans="1:11" x14ac:dyDescent="0.2">
      <c r="A204" t="s">
        <v>56</v>
      </c>
      <c r="B204" s="3">
        <v>782</v>
      </c>
      <c r="C204" s="3">
        <v>28813</v>
      </c>
      <c r="D204" s="3">
        <v>116560</v>
      </c>
      <c r="E204" s="3">
        <v>145373</v>
      </c>
      <c r="F204" s="13">
        <v>3.7944382744007299E-2</v>
      </c>
      <c r="G204" s="13">
        <v>8.9950586132722596E-2</v>
      </c>
      <c r="H204" s="10">
        <v>0.42183585872381302</v>
      </c>
      <c r="I204" s="15">
        <v>0.67314483003918402</v>
      </c>
      <c r="J204" s="15">
        <v>1</v>
      </c>
      <c r="K204" s="7" t="s">
        <v>419</v>
      </c>
    </row>
    <row r="205" spans="1:11" x14ac:dyDescent="0.2">
      <c r="A205" t="s">
        <v>56</v>
      </c>
      <c r="B205" s="3">
        <v>781</v>
      </c>
      <c r="C205" s="3">
        <v>36114</v>
      </c>
      <c r="D205" s="3">
        <v>109279</v>
      </c>
      <c r="E205" s="3">
        <v>145393</v>
      </c>
      <c r="F205" s="13">
        <v>-8.4968007681840096E-2</v>
      </c>
      <c r="G205" s="13">
        <v>8.5765326003591297E-2</v>
      </c>
      <c r="H205" s="10">
        <v>-0.99070348870687097</v>
      </c>
      <c r="I205" s="15">
        <v>0.32183038705676997</v>
      </c>
      <c r="J205" s="15">
        <v>1</v>
      </c>
      <c r="K205" s="7" t="s">
        <v>420</v>
      </c>
    </row>
    <row r="206" spans="1:11" x14ac:dyDescent="0.2">
      <c r="A206" t="s">
        <v>66</v>
      </c>
      <c r="B206" s="3">
        <v>1336</v>
      </c>
      <c r="C206" s="3">
        <v>28813</v>
      </c>
      <c r="D206" s="3">
        <v>116560</v>
      </c>
      <c r="E206" s="3">
        <v>145373</v>
      </c>
      <c r="F206" s="13">
        <v>-7.7871910869177002E-3</v>
      </c>
      <c r="G206" s="13">
        <v>6.9555442071901605E-2</v>
      </c>
      <c r="H206" s="10">
        <v>-0.111956604040671</v>
      </c>
      <c r="I206" s="15">
        <v>0.91085781513285702</v>
      </c>
      <c r="J206" s="15">
        <v>1</v>
      </c>
      <c r="K206" s="7" t="s">
        <v>419</v>
      </c>
    </row>
    <row r="207" spans="1:11" x14ac:dyDescent="0.2">
      <c r="A207" t="s">
        <v>66</v>
      </c>
      <c r="B207" s="3">
        <v>1337</v>
      </c>
      <c r="C207" s="3">
        <v>36114</v>
      </c>
      <c r="D207" s="3">
        <v>109279</v>
      </c>
      <c r="E207" s="3">
        <v>145393</v>
      </c>
      <c r="F207" s="13">
        <v>9.3615192249899698E-2</v>
      </c>
      <c r="G207" s="13">
        <v>6.2825264893522401E-2</v>
      </c>
      <c r="H207" s="10">
        <v>1.4900883013953199</v>
      </c>
      <c r="I207" s="15">
        <v>0.136201019769183</v>
      </c>
      <c r="J207" s="15">
        <v>1</v>
      </c>
      <c r="K207" s="7" t="s">
        <v>420</v>
      </c>
    </row>
    <row r="208" spans="1:11" x14ac:dyDescent="0.2">
      <c r="A208" t="s">
        <v>122</v>
      </c>
      <c r="B208" s="3">
        <v>1153</v>
      </c>
      <c r="C208" s="3">
        <v>28813</v>
      </c>
      <c r="D208" s="3">
        <v>116560</v>
      </c>
      <c r="E208" s="3">
        <v>145373</v>
      </c>
      <c r="F208" s="13">
        <v>-8.47912016708674E-2</v>
      </c>
      <c r="G208" s="13">
        <v>7.6808978410079401E-2</v>
      </c>
      <c r="H208" s="10">
        <v>-1.1039230494405401</v>
      </c>
      <c r="I208" s="15">
        <v>0.269626519336574</v>
      </c>
      <c r="J208" s="15">
        <v>1</v>
      </c>
      <c r="K208" s="7" t="s">
        <v>419</v>
      </c>
    </row>
    <row r="209" spans="1:11" x14ac:dyDescent="0.2">
      <c r="A209" t="s">
        <v>122</v>
      </c>
      <c r="B209" s="3">
        <v>1152</v>
      </c>
      <c r="C209" s="3">
        <v>36114</v>
      </c>
      <c r="D209" s="3">
        <v>109279</v>
      </c>
      <c r="E209" s="3">
        <v>145393</v>
      </c>
      <c r="F209" s="13">
        <v>2.7415972938877101E-2</v>
      </c>
      <c r="G209" s="13">
        <v>6.8750369482065504E-2</v>
      </c>
      <c r="H209" s="10">
        <v>0.39877564506804503</v>
      </c>
      <c r="I209" s="15">
        <v>0.69005852413656799</v>
      </c>
      <c r="J209" s="15">
        <v>1</v>
      </c>
      <c r="K209" s="7" t="s">
        <v>420</v>
      </c>
    </row>
    <row r="210" spans="1:11" x14ac:dyDescent="0.2">
      <c r="A210" t="s">
        <v>162</v>
      </c>
      <c r="B210" s="3">
        <v>440</v>
      </c>
      <c r="C210" s="3">
        <v>28813</v>
      </c>
      <c r="D210" s="3">
        <v>116560</v>
      </c>
      <c r="E210" s="3">
        <v>145373</v>
      </c>
      <c r="F210" s="13">
        <v>0.15530111135882399</v>
      </c>
      <c r="G210" s="13">
        <v>0.116864158560935</v>
      </c>
      <c r="H210" s="10">
        <v>1.3289028327521699</v>
      </c>
      <c r="I210" s="15">
        <v>0.183880029148459</v>
      </c>
      <c r="J210" s="15">
        <v>1</v>
      </c>
      <c r="K210" s="7" t="s">
        <v>419</v>
      </c>
    </row>
    <row r="211" spans="1:11" x14ac:dyDescent="0.2">
      <c r="A211" t="s">
        <v>162</v>
      </c>
      <c r="B211" s="3">
        <v>440</v>
      </c>
      <c r="C211" s="3">
        <v>36114</v>
      </c>
      <c r="D211" s="3">
        <v>109279</v>
      </c>
      <c r="E211" s="3">
        <v>145393</v>
      </c>
      <c r="F211" s="13">
        <v>0.19957220052803101</v>
      </c>
      <c r="G211" s="13">
        <v>0.10619096048455801</v>
      </c>
      <c r="H211" s="10">
        <v>1.87937089576519</v>
      </c>
      <c r="I211" s="15">
        <v>6.0193867451083002E-2</v>
      </c>
      <c r="J211" s="15">
        <v>1</v>
      </c>
      <c r="K211" s="7" t="s">
        <v>420</v>
      </c>
    </row>
    <row r="212" spans="1:11" x14ac:dyDescent="0.2">
      <c r="A212" t="s">
        <v>190</v>
      </c>
      <c r="B212" s="3">
        <v>2522</v>
      </c>
      <c r="C212" s="3">
        <v>28813</v>
      </c>
      <c r="D212" s="3">
        <v>116560</v>
      </c>
      <c r="E212" s="3">
        <v>145373</v>
      </c>
      <c r="F212" s="13">
        <v>7.7404064888821501E-3</v>
      </c>
      <c r="G212" s="13">
        <v>5.0313884185055398E-2</v>
      </c>
      <c r="H212" s="10">
        <v>0.15384235612605099</v>
      </c>
      <c r="I212" s="15">
        <v>0.87773403599650901</v>
      </c>
      <c r="J212" s="15">
        <v>1</v>
      </c>
      <c r="K212" s="7" t="s">
        <v>419</v>
      </c>
    </row>
    <row r="213" spans="1:11" x14ac:dyDescent="0.2">
      <c r="A213" t="s">
        <v>190</v>
      </c>
      <c r="B213" s="3">
        <v>2525</v>
      </c>
      <c r="C213" s="3">
        <v>36114</v>
      </c>
      <c r="D213" s="3">
        <v>109279</v>
      </c>
      <c r="E213" s="3">
        <v>145393</v>
      </c>
      <c r="F213" s="13">
        <v>-1.58233542042855E-2</v>
      </c>
      <c r="G213" s="13">
        <v>4.6974393559066803E-2</v>
      </c>
      <c r="H213" s="10">
        <v>-0.33685063298132401</v>
      </c>
      <c r="I213" s="15">
        <v>0.73622950168919998</v>
      </c>
      <c r="J213" s="15">
        <v>1</v>
      </c>
      <c r="K213" s="7" t="s">
        <v>420</v>
      </c>
    </row>
  </sheetData>
  <mergeCells count="2">
    <mergeCell ref="B1:E1"/>
    <mergeCell ref="B110:E110"/>
  </mergeCells>
  <conditionalFormatting sqref="I1:I1048576">
    <cfRule type="expression" dxfId="7" priority="2">
      <formula>I1&gt;0.0009</formula>
    </cfRule>
  </conditionalFormatting>
  <conditionalFormatting sqref="J1:J1048576">
    <cfRule type="expression" dxfId="6" priority="1">
      <formula>J1&gt;0.0009</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45"/>
  <sheetViews>
    <sheetView workbookViewId="0">
      <pane xSplit="1" ySplit="2" topLeftCell="B3" activePane="bottomRight" state="frozen"/>
      <selection pane="topRight" activeCell="B1" sqref="B1"/>
      <selection pane="bottomLeft" activeCell="A3" sqref="A3"/>
      <selection pane="bottomRight" activeCell="H25" sqref="H25"/>
    </sheetView>
  </sheetViews>
  <sheetFormatPr baseColWidth="10" defaultColWidth="10.6640625" defaultRowHeight="16" x14ac:dyDescent="0.2"/>
  <cols>
    <col min="1" max="1" width="14" bestFit="1" customWidth="1"/>
    <col min="2" max="5" width="13.83203125" style="3" customWidth="1"/>
    <col min="6" max="7" width="10.83203125" style="13" customWidth="1"/>
    <col min="8" max="8" width="10.83203125" style="10" customWidth="1"/>
    <col min="9" max="10" width="10.83203125" style="15" customWidth="1"/>
    <col min="11" max="11" width="10.83203125" style="7" customWidth="1"/>
  </cols>
  <sheetData>
    <row r="1" spans="1:11" x14ac:dyDescent="0.2">
      <c r="B1" s="21" t="s">
        <v>414</v>
      </c>
      <c r="C1" s="21"/>
      <c r="D1" s="21"/>
      <c r="E1" s="21"/>
    </row>
    <row r="2" spans="1:11" ht="18" x14ac:dyDescent="0.25">
      <c r="A2" s="1" t="s">
        <v>411</v>
      </c>
      <c r="B2" s="19" t="s">
        <v>416</v>
      </c>
      <c r="C2" s="19" t="s">
        <v>424</v>
      </c>
      <c r="D2" s="19" t="s">
        <v>425</v>
      </c>
      <c r="E2" s="19" t="s">
        <v>415</v>
      </c>
      <c r="F2" s="12" t="s">
        <v>423</v>
      </c>
      <c r="G2" s="12" t="s">
        <v>369</v>
      </c>
      <c r="H2" s="11" t="s">
        <v>413</v>
      </c>
      <c r="I2" s="14" t="s">
        <v>370</v>
      </c>
      <c r="J2" s="14" t="s">
        <v>412</v>
      </c>
      <c r="K2" s="8" t="s">
        <v>417</v>
      </c>
    </row>
    <row r="3" spans="1:11" x14ac:dyDescent="0.2">
      <c r="A3" t="s">
        <v>10</v>
      </c>
      <c r="B3" s="3">
        <v>231</v>
      </c>
      <c r="C3" s="3">
        <v>13877</v>
      </c>
      <c r="D3" s="3">
        <v>131597</v>
      </c>
      <c r="E3" s="3">
        <v>145474</v>
      </c>
      <c r="F3" s="13">
        <v>-0.67033987726727895</v>
      </c>
      <c r="G3" s="13">
        <v>0.288870551422856</v>
      </c>
      <c r="H3" s="10">
        <v>-2.3205545666232301</v>
      </c>
      <c r="I3" s="15">
        <v>2.0310896683124399E-2</v>
      </c>
      <c r="J3" s="15">
        <v>0.77181407395872803</v>
      </c>
      <c r="K3" s="7" t="s">
        <v>418</v>
      </c>
    </row>
    <row r="4" spans="1:11" x14ac:dyDescent="0.2">
      <c r="A4" t="s">
        <v>14</v>
      </c>
      <c r="B4" s="3">
        <v>250</v>
      </c>
      <c r="C4" s="3">
        <v>13877</v>
      </c>
      <c r="D4" s="3">
        <v>131597</v>
      </c>
      <c r="E4" s="3">
        <v>145474</v>
      </c>
      <c r="F4" s="13">
        <v>-0.36188915368187702</v>
      </c>
      <c r="G4" s="13">
        <v>0.235928869946678</v>
      </c>
      <c r="H4" s="10">
        <v>-1.5338909297690699</v>
      </c>
      <c r="I4" s="15">
        <v>0.12505648776290601</v>
      </c>
      <c r="J4" s="15">
        <v>1</v>
      </c>
      <c r="K4" s="7" t="s">
        <v>418</v>
      </c>
    </row>
    <row r="5" spans="1:11" x14ac:dyDescent="0.2">
      <c r="A5" t="s">
        <v>16</v>
      </c>
      <c r="B5" s="3">
        <v>2500</v>
      </c>
      <c r="C5" s="3">
        <v>13877</v>
      </c>
      <c r="D5" s="3">
        <v>131597</v>
      </c>
      <c r="E5" s="3">
        <v>145474</v>
      </c>
      <c r="F5" s="13">
        <v>5.8797260356111603E-2</v>
      </c>
      <c r="G5" s="13">
        <v>6.4144521626367995E-2</v>
      </c>
      <c r="H5" s="10">
        <v>0.91663728819425405</v>
      </c>
      <c r="I5" s="15">
        <v>0.35933273798907001</v>
      </c>
      <c r="J5" s="15">
        <v>1</v>
      </c>
      <c r="K5" s="7" t="s">
        <v>418</v>
      </c>
    </row>
    <row r="6" spans="1:11" x14ac:dyDescent="0.2">
      <c r="A6" t="s">
        <v>18</v>
      </c>
      <c r="B6" s="3">
        <v>242</v>
      </c>
      <c r="C6" s="3">
        <v>13877</v>
      </c>
      <c r="D6" s="3">
        <v>131597</v>
      </c>
      <c r="E6" s="3">
        <v>145474</v>
      </c>
      <c r="F6" s="13">
        <v>-1.1038456479938801E-2</v>
      </c>
      <c r="G6" s="13">
        <v>0.204417590088176</v>
      </c>
      <c r="H6" s="10">
        <v>-5.3999543166404401E-2</v>
      </c>
      <c r="I6" s="15">
        <v>0.95693552821264305</v>
      </c>
      <c r="J6" s="15">
        <v>1</v>
      </c>
      <c r="K6" s="7" t="s">
        <v>418</v>
      </c>
    </row>
    <row r="7" spans="1:11" x14ac:dyDescent="0.2">
      <c r="A7" t="s">
        <v>20</v>
      </c>
      <c r="B7" s="3">
        <v>218</v>
      </c>
      <c r="C7" s="3">
        <v>13877</v>
      </c>
      <c r="D7" s="3">
        <v>131597</v>
      </c>
      <c r="E7" s="3">
        <v>145474</v>
      </c>
      <c r="F7" s="13">
        <v>0.51770972195414899</v>
      </c>
      <c r="G7" s="13">
        <v>0.171780323908413</v>
      </c>
      <c r="H7" s="10">
        <v>3.0137894153126199</v>
      </c>
      <c r="I7" s="15">
        <v>2.5800682389730302E-3</v>
      </c>
      <c r="J7" s="15">
        <v>9.8042593080975196E-2</v>
      </c>
      <c r="K7" s="7" t="s">
        <v>418</v>
      </c>
    </row>
    <row r="8" spans="1:11" x14ac:dyDescent="0.2">
      <c r="A8" t="s">
        <v>22</v>
      </c>
      <c r="B8" s="3">
        <v>319</v>
      </c>
      <c r="C8" s="3">
        <v>13877</v>
      </c>
      <c r="D8" s="3">
        <v>131597</v>
      </c>
      <c r="E8" s="3">
        <v>145474</v>
      </c>
      <c r="F8" s="13">
        <v>-0.18170466054616799</v>
      </c>
      <c r="G8" s="13">
        <v>0.204363818361115</v>
      </c>
      <c r="H8" s="10">
        <v>-0.88912343683602202</v>
      </c>
      <c r="I8" s="15">
        <v>0.37393674445974501</v>
      </c>
      <c r="J8" s="15">
        <v>1</v>
      </c>
      <c r="K8" s="7" t="s">
        <v>418</v>
      </c>
    </row>
    <row r="9" spans="1:11" x14ac:dyDescent="0.2">
      <c r="A9" t="s">
        <v>24</v>
      </c>
      <c r="B9" s="3">
        <v>146</v>
      </c>
      <c r="C9" s="3">
        <v>13877</v>
      </c>
      <c r="D9" s="3">
        <v>131597</v>
      </c>
      <c r="E9" s="3">
        <v>145474</v>
      </c>
      <c r="F9" s="13">
        <v>5.0218084582478E-2</v>
      </c>
      <c r="G9" s="13">
        <v>0.26749157463344497</v>
      </c>
      <c r="H9" s="10">
        <v>0.18773707041537299</v>
      </c>
      <c r="I9" s="15">
        <v>0.85108276893052204</v>
      </c>
      <c r="J9" s="15">
        <v>1</v>
      </c>
      <c r="K9" s="7" t="s">
        <v>418</v>
      </c>
    </row>
    <row r="10" spans="1:11" x14ac:dyDescent="0.2">
      <c r="A10" t="s">
        <v>30</v>
      </c>
      <c r="B10" s="3">
        <v>2063</v>
      </c>
      <c r="C10" s="3">
        <v>13877</v>
      </c>
      <c r="D10" s="3">
        <v>131597</v>
      </c>
      <c r="E10" s="3">
        <v>145474</v>
      </c>
      <c r="F10" s="13">
        <v>0.11350757512751899</v>
      </c>
      <c r="G10" s="13">
        <v>6.86606656296221E-2</v>
      </c>
      <c r="H10" s="10">
        <v>1.65316741523911</v>
      </c>
      <c r="I10" s="15">
        <v>9.8296796098531702E-2</v>
      </c>
      <c r="J10" s="15">
        <v>1</v>
      </c>
      <c r="K10" s="7" t="s">
        <v>418</v>
      </c>
    </row>
    <row r="11" spans="1:11" x14ac:dyDescent="0.2">
      <c r="A11" t="s">
        <v>36</v>
      </c>
      <c r="B11" s="3">
        <v>107</v>
      </c>
      <c r="C11" s="3">
        <v>13877</v>
      </c>
      <c r="D11" s="3">
        <v>131597</v>
      </c>
      <c r="E11" s="3">
        <v>145474</v>
      </c>
      <c r="F11" s="13">
        <v>0.18155261962851801</v>
      </c>
      <c r="G11" s="13">
        <v>0.30171811923668901</v>
      </c>
      <c r="H11" s="10">
        <v>0.60172925672420496</v>
      </c>
      <c r="I11" s="15">
        <v>0.54735437196758996</v>
      </c>
      <c r="J11" s="15">
        <v>1</v>
      </c>
      <c r="K11" s="7" t="s">
        <v>418</v>
      </c>
    </row>
    <row r="12" spans="1:11" x14ac:dyDescent="0.2">
      <c r="A12" t="s">
        <v>40</v>
      </c>
      <c r="B12" s="3">
        <v>147</v>
      </c>
      <c r="C12" s="3">
        <v>13877</v>
      </c>
      <c r="D12" s="3">
        <v>131597</v>
      </c>
      <c r="E12" s="3">
        <v>145474</v>
      </c>
      <c r="F12" s="13">
        <v>7.66052710819069E-2</v>
      </c>
      <c r="G12" s="13">
        <v>0.24279433432639599</v>
      </c>
      <c r="H12" s="10">
        <v>0.31551506872859802</v>
      </c>
      <c r="I12" s="15">
        <v>0.752370611726213</v>
      </c>
      <c r="J12" s="15">
        <v>1</v>
      </c>
      <c r="K12" s="7" t="s">
        <v>418</v>
      </c>
    </row>
    <row r="13" spans="1:11" x14ac:dyDescent="0.2">
      <c r="A13" t="s">
        <v>48</v>
      </c>
      <c r="B13" s="3">
        <v>13615</v>
      </c>
      <c r="C13" s="3">
        <v>13877</v>
      </c>
      <c r="D13" s="3">
        <v>131597</v>
      </c>
      <c r="E13" s="3">
        <v>145474</v>
      </c>
      <c r="F13" s="13">
        <v>-1.8764875736252198E-2</v>
      </c>
      <c r="G13" s="13">
        <v>2.9590539816040401E-2</v>
      </c>
      <c r="H13" s="10">
        <v>-0.6341511798335</v>
      </c>
      <c r="I13" s="15">
        <v>0.52598216475690995</v>
      </c>
      <c r="J13" s="15">
        <v>1</v>
      </c>
      <c r="K13" s="7" t="s">
        <v>418</v>
      </c>
    </row>
    <row r="14" spans="1:11" x14ac:dyDescent="0.2">
      <c r="A14" t="s">
        <v>50</v>
      </c>
      <c r="B14" s="3">
        <v>104</v>
      </c>
      <c r="C14" s="3">
        <v>13877</v>
      </c>
      <c r="D14" s="3">
        <v>131597</v>
      </c>
      <c r="E14" s="3">
        <v>145474</v>
      </c>
      <c r="F14" s="13">
        <v>-0.10446170726984701</v>
      </c>
      <c r="G14" s="13">
        <v>0.33352992980992602</v>
      </c>
      <c r="H14" s="10">
        <v>-0.31320039952449802</v>
      </c>
      <c r="I14" s="15">
        <v>0.75412841491039695</v>
      </c>
      <c r="J14" s="15">
        <v>1</v>
      </c>
      <c r="K14" s="7" t="s">
        <v>418</v>
      </c>
    </row>
    <row r="15" spans="1:11" x14ac:dyDescent="0.2">
      <c r="A15" t="s">
        <v>54</v>
      </c>
      <c r="B15" s="3">
        <v>2189</v>
      </c>
      <c r="C15" s="3">
        <v>13877</v>
      </c>
      <c r="D15" s="3">
        <v>131597</v>
      </c>
      <c r="E15" s="3">
        <v>145474</v>
      </c>
      <c r="F15" s="13">
        <v>7.4932353171790103E-2</v>
      </c>
      <c r="G15" s="13">
        <v>6.6695492206565204E-2</v>
      </c>
      <c r="H15" s="10">
        <v>1.12349951537526</v>
      </c>
      <c r="I15" s="15">
        <v>0.26122540629483898</v>
      </c>
      <c r="J15" s="15">
        <v>1</v>
      </c>
      <c r="K15" s="7" t="s">
        <v>418</v>
      </c>
    </row>
    <row r="16" spans="1:11" x14ac:dyDescent="0.2">
      <c r="A16" t="s">
        <v>56</v>
      </c>
      <c r="B16" s="3">
        <v>782</v>
      </c>
      <c r="C16" s="3">
        <v>13877</v>
      </c>
      <c r="D16" s="3">
        <v>131597</v>
      </c>
      <c r="E16" s="3">
        <v>145474</v>
      </c>
      <c r="F16" s="13">
        <v>-2.11123053176311E-2</v>
      </c>
      <c r="G16" s="13">
        <v>0.11587424492792101</v>
      </c>
      <c r="H16" s="10">
        <v>-0.18220015440673601</v>
      </c>
      <c r="I16" s="15">
        <v>0.85542565182284902</v>
      </c>
      <c r="J16" s="15">
        <v>1</v>
      </c>
      <c r="K16" s="7" t="s">
        <v>418</v>
      </c>
    </row>
    <row r="17" spans="1:11" x14ac:dyDescent="0.2">
      <c r="A17" t="s">
        <v>58</v>
      </c>
      <c r="B17" s="3">
        <v>253</v>
      </c>
      <c r="C17" s="3">
        <v>13877</v>
      </c>
      <c r="D17" s="3">
        <v>131597</v>
      </c>
      <c r="E17" s="3">
        <v>145474</v>
      </c>
      <c r="F17" s="13">
        <v>-1.7626042681419998E-2</v>
      </c>
      <c r="G17" s="13">
        <v>0.20438164838025599</v>
      </c>
      <c r="H17" s="10">
        <v>-8.6240828475101006E-2</v>
      </c>
      <c r="I17" s="15">
        <v>0.93127497516027902</v>
      </c>
      <c r="J17" s="15">
        <v>1</v>
      </c>
      <c r="K17" s="7" t="s">
        <v>418</v>
      </c>
    </row>
    <row r="18" spans="1:11" x14ac:dyDescent="0.2">
      <c r="A18" t="s">
        <v>60</v>
      </c>
      <c r="B18" s="3">
        <v>1826</v>
      </c>
      <c r="C18" s="3">
        <v>13877</v>
      </c>
      <c r="D18" s="3">
        <v>131597</v>
      </c>
      <c r="E18" s="3">
        <v>145474</v>
      </c>
      <c r="F18" s="13">
        <v>9.4874177158621495E-2</v>
      </c>
      <c r="G18" s="13">
        <v>7.4488523903130294E-2</v>
      </c>
      <c r="H18" s="10">
        <v>1.27367508694362</v>
      </c>
      <c r="I18" s="15">
        <v>0.20277858915879299</v>
      </c>
      <c r="J18" s="15">
        <v>1</v>
      </c>
      <c r="K18" s="7" t="s">
        <v>418</v>
      </c>
    </row>
    <row r="19" spans="1:11" x14ac:dyDescent="0.2">
      <c r="A19" t="s">
        <v>62</v>
      </c>
      <c r="B19" s="3">
        <v>2535</v>
      </c>
      <c r="C19" s="3">
        <v>13877</v>
      </c>
      <c r="D19" s="3">
        <v>131597</v>
      </c>
      <c r="E19" s="3">
        <v>145474</v>
      </c>
      <c r="F19" s="13">
        <v>-2.9320943981444102E-2</v>
      </c>
      <c r="G19" s="13">
        <v>6.5145315243585203E-2</v>
      </c>
      <c r="H19" s="10">
        <v>-0.45008522672443801</v>
      </c>
      <c r="I19" s="15">
        <v>0.65264898869015997</v>
      </c>
      <c r="J19" s="15">
        <v>1</v>
      </c>
      <c r="K19" s="7" t="s">
        <v>418</v>
      </c>
    </row>
    <row r="20" spans="1:11" x14ac:dyDescent="0.2">
      <c r="A20" t="s">
        <v>64</v>
      </c>
      <c r="B20" s="3">
        <v>597</v>
      </c>
      <c r="C20" s="3">
        <v>13877</v>
      </c>
      <c r="D20" s="3">
        <v>131597</v>
      </c>
      <c r="E20" s="3">
        <v>145474</v>
      </c>
      <c r="F20" s="13">
        <v>-7.8915294619976099E-3</v>
      </c>
      <c r="G20" s="13">
        <v>0.13899858817341701</v>
      </c>
      <c r="H20" s="10">
        <v>-5.6774169908488402E-2</v>
      </c>
      <c r="I20" s="15">
        <v>0.95472509016736395</v>
      </c>
      <c r="J20" s="15">
        <v>1</v>
      </c>
      <c r="K20" s="7" t="s">
        <v>418</v>
      </c>
    </row>
    <row r="21" spans="1:11" x14ac:dyDescent="0.2">
      <c r="A21" t="s">
        <v>66</v>
      </c>
      <c r="B21" s="3">
        <v>1337</v>
      </c>
      <c r="C21" s="3">
        <v>13877</v>
      </c>
      <c r="D21" s="3">
        <v>131597</v>
      </c>
      <c r="E21" s="3">
        <v>145474</v>
      </c>
      <c r="F21" s="13">
        <v>-4.6922759836722401E-2</v>
      </c>
      <c r="G21" s="13">
        <v>9.0251247367302598E-2</v>
      </c>
      <c r="H21" s="10">
        <v>-0.519912590745224</v>
      </c>
      <c r="I21" s="15">
        <v>0.60312449942010604</v>
      </c>
      <c r="J21" s="15">
        <v>1</v>
      </c>
      <c r="K21" s="7" t="s">
        <v>418</v>
      </c>
    </row>
    <row r="22" spans="1:11" x14ac:dyDescent="0.2">
      <c r="A22" t="s">
        <v>68</v>
      </c>
      <c r="B22" s="3">
        <v>5867</v>
      </c>
      <c r="C22" s="3">
        <v>13877</v>
      </c>
      <c r="D22" s="3">
        <v>131597</v>
      </c>
      <c r="E22" s="3">
        <v>145474</v>
      </c>
      <c r="F22" s="13">
        <v>-4.5770060391392198E-2</v>
      </c>
      <c r="G22" s="13">
        <v>4.3992458765609303E-2</v>
      </c>
      <c r="H22" s="10">
        <v>-1.0404069623672101</v>
      </c>
      <c r="I22" s="15">
        <v>0.298150868395202</v>
      </c>
      <c r="J22" s="15">
        <v>1</v>
      </c>
      <c r="K22" s="7" t="s">
        <v>418</v>
      </c>
    </row>
    <row r="23" spans="1:11" x14ac:dyDescent="0.2">
      <c r="A23" t="s">
        <v>70</v>
      </c>
      <c r="B23" s="3">
        <v>833</v>
      </c>
      <c r="C23" s="3">
        <v>13877</v>
      </c>
      <c r="D23" s="3">
        <v>131597</v>
      </c>
      <c r="E23" s="3">
        <v>145474</v>
      </c>
      <c r="F23" s="13">
        <v>-2.4958049015894601E-2</v>
      </c>
      <c r="G23" s="13">
        <v>0.11583551869404</v>
      </c>
      <c r="H23" s="10">
        <v>-0.21546110637978999</v>
      </c>
      <c r="I23" s="15">
        <v>0.82940783252901396</v>
      </c>
      <c r="J23" s="15">
        <v>1</v>
      </c>
      <c r="K23" s="7" t="s">
        <v>418</v>
      </c>
    </row>
    <row r="24" spans="1:11" x14ac:dyDescent="0.2">
      <c r="A24" t="s">
        <v>72</v>
      </c>
      <c r="B24" s="3">
        <v>153</v>
      </c>
      <c r="C24" s="3">
        <v>13877</v>
      </c>
      <c r="D24" s="3">
        <v>131597</v>
      </c>
      <c r="E24" s="3">
        <v>145474</v>
      </c>
      <c r="F24" s="13">
        <v>0.341959370701795</v>
      </c>
      <c r="G24" s="13">
        <v>0.22968643003349401</v>
      </c>
      <c r="H24" s="10">
        <v>1.4888096377828199</v>
      </c>
      <c r="I24" s="15">
        <v>0.13653750369279399</v>
      </c>
      <c r="J24" s="15">
        <v>1</v>
      </c>
      <c r="K24" s="7" t="s">
        <v>418</v>
      </c>
    </row>
    <row r="25" spans="1:11" x14ac:dyDescent="0.2">
      <c r="A25" t="s">
        <v>78</v>
      </c>
      <c r="B25" s="3">
        <v>1948</v>
      </c>
      <c r="C25" s="3">
        <v>13877</v>
      </c>
      <c r="D25" s="3">
        <v>131597</v>
      </c>
      <c r="E25" s="3">
        <v>145474</v>
      </c>
      <c r="F25" s="13">
        <v>0.128838411995228</v>
      </c>
      <c r="G25" s="13">
        <v>6.9927484530172002E-2</v>
      </c>
      <c r="H25" s="10">
        <v>1.8424574094272901</v>
      </c>
      <c r="I25" s="15">
        <v>6.5408270925823006E-2</v>
      </c>
      <c r="J25" s="15">
        <v>1</v>
      </c>
      <c r="K25" s="7" t="s">
        <v>418</v>
      </c>
    </row>
    <row r="26" spans="1:11" x14ac:dyDescent="0.2">
      <c r="A26" t="s">
        <v>80</v>
      </c>
      <c r="B26" s="3">
        <v>127</v>
      </c>
      <c r="C26" s="3">
        <v>13877</v>
      </c>
      <c r="D26" s="3">
        <v>131597</v>
      </c>
      <c r="E26" s="3">
        <v>145474</v>
      </c>
      <c r="F26" s="13">
        <v>3.7714450135157098E-3</v>
      </c>
      <c r="G26" s="13">
        <v>0.30170091773921698</v>
      </c>
      <c r="H26" s="10">
        <v>1.25006083567026E-2</v>
      </c>
      <c r="I26" s="15">
        <v>0.99002621735142604</v>
      </c>
      <c r="J26" s="15">
        <v>1</v>
      </c>
      <c r="K26" s="7" t="s">
        <v>418</v>
      </c>
    </row>
    <row r="27" spans="1:11" x14ac:dyDescent="0.2">
      <c r="A27" t="s">
        <v>82</v>
      </c>
      <c r="B27" s="3">
        <v>351</v>
      </c>
      <c r="C27" s="3">
        <v>13877</v>
      </c>
      <c r="D27" s="3">
        <v>131597</v>
      </c>
      <c r="E27" s="3">
        <v>145474</v>
      </c>
      <c r="F27" s="13">
        <v>0.248234062042203</v>
      </c>
      <c r="G27" s="13">
        <v>0.156496726261205</v>
      </c>
      <c r="H27" s="10">
        <v>1.58619332156432</v>
      </c>
      <c r="I27" s="15">
        <v>0.112695462296705</v>
      </c>
      <c r="J27" s="15">
        <v>1</v>
      </c>
      <c r="K27" s="7" t="s">
        <v>418</v>
      </c>
    </row>
    <row r="28" spans="1:11" x14ac:dyDescent="0.2">
      <c r="A28" t="s">
        <v>88</v>
      </c>
      <c r="B28" s="3">
        <v>731</v>
      </c>
      <c r="C28" s="3">
        <v>13877</v>
      </c>
      <c r="D28" s="3">
        <v>131597</v>
      </c>
      <c r="E28" s="3">
        <v>145474</v>
      </c>
      <c r="F28" s="13">
        <v>-6.5346654409687094E-2</v>
      </c>
      <c r="G28" s="13">
        <v>0.127338418926985</v>
      </c>
      <c r="H28" s="10">
        <v>-0.513173125285594</v>
      </c>
      <c r="I28" s="15">
        <v>0.60783022328259595</v>
      </c>
      <c r="J28" s="15">
        <v>1</v>
      </c>
      <c r="K28" s="7" t="s">
        <v>418</v>
      </c>
    </row>
    <row r="29" spans="1:11" x14ac:dyDescent="0.2">
      <c r="A29" t="s">
        <v>96</v>
      </c>
      <c r="B29" s="3">
        <v>304</v>
      </c>
      <c r="C29" s="3">
        <v>13877</v>
      </c>
      <c r="D29" s="3">
        <v>131597</v>
      </c>
      <c r="E29" s="3">
        <v>145474</v>
      </c>
      <c r="F29" s="13">
        <v>-0.124924201920539</v>
      </c>
      <c r="G29" s="13">
        <v>0.19272971014828999</v>
      </c>
      <c r="H29" s="10">
        <v>-0.64818341616567499</v>
      </c>
      <c r="I29" s="15">
        <v>0.51686632674439603</v>
      </c>
      <c r="J29" s="15">
        <v>1</v>
      </c>
      <c r="K29" s="7" t="s">
        <v>418</v>
      </c>
    </row>
    <row r="30" spans="1:11" x14ac:dyDescent="0.2">
      <c r="A30" t="s">
        <v>98</v>
      </c>
      <c r="B30" s="3">
        <v>96</v>
      </c>
      <c r="C30" s="3">
        <v>13877</v>
      </c>
      <c r="D30" s="3">
        <v>131597</v>
      </c>
      <c r="E30" s="3">
        <v>145474</v>
      </c>
      <c r="F30" s="13">
        <v>2.1236735359503101E-2</v>
      </c>
      <c r="G30" s="13">
        <v>0.31644860912473299</v>
      </c>
      <c r="H30" s="10">
        <v>6.7109586666352902E-2</v>
      </c>
      <c r="I30" s="15">
        <v>0.94649446204656096</v>
      </c>
      <c r="J30" s="15">
        <v>1</v>
      </c>
      <c r="K30" s="7" t="s">
        <v>418</v>
      </c>
    </row>
    <row r="31" spans="1:11" x14ac:dyDescent="0.2">
      <c r="A31" t="s">
        <v>102</v>
      </c>
      <c r="B31" s="3">
        <v>202</v>
      </c>
      <c r="C31" s="3">
        <v>13877</v>
      </c>
      <c r="D31" s="3">
        <v>131597</v>
      </c>
      <c r="E31" s="3">
        <v>145474</v>
      </c>
      <c r="F31" s="13">
        <v>0.178358939067189</v>
      </c>
      <c r="G31" s="13">
        <v>0.20880181485791499</v>
      </c>
      <c r="H31" s="10">
        <v>0.85420205369650704</v>
      </c>
      <c r="I31" s="15">
        <v>0.392993045485174</v>
      </c>
      <c r="J31" s="15">
        <v>1</v>
      </c>
      <c r="K31" s="7" t="s">
        <v>418</v>
      </c>
    </row>
    <row r="32" spans="1:11" x14ac:dyDescent="0.2">
      <c r="A32" t="s">
        <v>108</v>
      </c>
      <c r="B32" s="3">
        <v>387</v>
      </c>
      <c r="C32" s="3">
        <v>13877</v>
      </c>
      <c r="D32" s="3">
        <v>131597</v>
      </c>
      <c r="E32" s="3">
        <v>145474</v>
      </c>
      <c r="F32" s="13">
        <v>4.2810523229601903E-3</v>
      </c>
      <c r="G32" s="13">
        <v>0.164752373267879</v>
      </c>
      <c r="H32" s="10">
        <v>2.5984768765663899E-2</v>
      </c>
      <c r="I32" s="15">
        <v>0.97926948711416795</v>
      </c>
      <c r="J32" s="15">
        <v>1</v>
      </c>
      <c r="K32" s="7" t="s">
        <v>418</v>
      </c>
    </row>
    <row r="33" spans="1:11" x14ac:dyDescent="0.2">
      <c r="A33" t="s">
        <v>116</v>
      </c>
      <c r="B33" s="3">
        <v>84</v>
      </c>
      <c r="C33" s="3">
        <v>13877</v>
      </c>
      <c r="D33" s="3">
        <v>131597</v>
      </c>
      <c r="E33" s="3">
        <v>145474</v>
      </c>
      <c r="F33" s="13">
        <v>-0.65910135854289598</v>
      </c>
      <c r="G33" s="13">
        <v>0.44745244127413902</v>
      </c>
      <c r="H33" s="10">
        <v>-1.47300874404904</v>
      </c>
      <c r="I33" s="15">
        <v>0.140748678021133</v>
      </c>
      <c r="J33" s="15">
        <v>1</v>
      </c>
      <c r="K33" s="7" t="s">
        <v>418</v>
      </c>
    </row>
    <row r="34" spans="1:11" x14ac:dyDescent="0.2">
      <c r="A34" t="s">
        <v>120</v>
      </c>
      <c r="B34" s="3">
        <v>3731</v>
      </c>
      <c r="C34" s="3">
        <v>13877</v>
      </c>
      <c r="D34" s="3">
        <v>131597</v>
      </c>
      <c r="E34" s="3">
        <v>145474</v>
      </c>
      <c r="F34" s="13">
        <v>-5.9612539158805398E-2</v>
      </c>
      <c r="G34" s="13">
        <v>5.5756706245411201E-2</v>
      </c>
      <c r="H34" s="10">
        <v>-1.0691546035094499</v>
      </c>
      <c r="I34" s="15">
        <v>0.28500001058604502</v>
      </c>
      <c r="J34" s="15">
        <v>1</v>
      </c>
      <c r="K34" s="7" t="s">
        <v>418</v>
      </c>
    </row>
    <row r="35" spans="1:11" x14ac:dyDescent="0.2">
      <c r="A35" t="s">
        <v>122</v>
      </c>
      <c r="B35" s="3">
        <v>1153</v>
      </c>
      <c r="C35" s="3">
        <v>13877</v>
      </c>
      <c r="D35" s="3">
        <v>131597</v>
      </c>
      <c r="E35" s="3">
        <v>145474</v>
      </c>
      <c r="F35" s="13">
        <v>2.6393410174649801E-2</v>
      </c>
      <c r="G35" s="13">
        <v>9.2575456098188E-2</v>
      </c>
      <c r="H35" s="10">
        <v>0.285101594818568</v>
      </c>
      <c r="I35" s="15">
        <v>0.77556630824799799</v>
      </c>
      <c r="J35" s="15">
        <v>1</v>
      </c>
      <c r="K35" s="7" t="s">
        <v>418</v>
      </c>
    </row>
    <row r="36" spans="1:11" x14ac:dyDescent="0.2">
      <c r="A36" t="s">
        <v>124</v>
      </c>
      <c r="B36" s="3">
        <v>295</v>
      </c>
      <c r="C36" s="3">
        <v>13877</v>
      </c>
      <c r="D36" s="3">
        <v>131597</v>
      </c>
      <c r="E36" s="3">
        <v>145474</v>
      </c>
      <c r="F36" s="13">
        <v>9.1847848016982397E-2</v>
      </c>
      <c r="G36" s="13">
        <v>0.18289244515942399</v>
      </c>
      <c r="H36" s="10">
        <v>0.50219596515821197</v>
      </c>
      <c r="I36" s="15">
        <v>0.61552968087690396</v>
      </c>
      <c r="J36" s="15">
        <v>1</v>
      </c>
      <c r="K36" s="7" t="s">
        <v>418</v>
      </c>
    </row>
    <row r="37" spans="1:11" x14ac:dyDescent="0.2">
      <c r="A37" t="s">
        <v>130</v>
      </c>
      <c r="B37" s="3">
        <v>1564</v>
      </c>
      <c r="C37" s="3">
        <v>13877</v>
      </c>
      <c r="D37" s="3">
        <v>131597</v>
      </c>
      <c r="E37" s="3">
        <v>145474</v>
      </c>
      <c r="F37" s="13">
        <v>3.7472730206398297E-2</v>
      </c>
      <c r="G37" s="13">
        <v>7.9561796505906002E-2</v>
      </c>
      <c r="H37" s="10">
        <v>0.47098899034559399</v>
      </c>
      <c r="I37" s="15">
        <v>0.63764859707841803</v>
      </c>
      <c r="J37" s="15">
        <v>1</v>
      </c>
      <c r="K37" s="7" t="s">
        <v>418</v>
      </c>
    </row>
    <row r="38" spans="1:11" x14ac:dyDescent="0.2">
      <c r="A38" t="s">
        <v>132</v>
      </c>
      <c r="B38" s="3">
        <v>70776</v>
      </c>
      <c r="C38" s="3">
        <v>13877</v>
      </c>
      <c r="D38" s="3">
        <v>131597</v>
      </c>
      <c r="E38" s="3">
        <v>145474</v>
      </c>
      <c r="F38" s="13">
        <v>-1.7758477080735101E-2</v>
      </c>
      <c r="G38" s="13">
        <v>1.7034682163351599E-2</v>
      </c>
      <c r="H38" s="10">
        <v>-1.0424894876489501</v>
      </c>
      <c r="I38" s="15">
        <v>0.29718479677349402</v>
      </c>
      <c r="J38" s="15">
        <v>1</v>
      </c>
      <c r="K38" s="7" t="s">
        <v>418</v>
      </c>
    </row>
    <row r="39" spans="1:11" x14ac:dyDescent="0.2">
      <c r="A39" t="s">
        <v>134</v>
      </c>
      <c r="B39" s="3">
        <v>442</v>
      </c>
      <c r="C39" s="3">
        <v>13877</v>
      </c>
      <c r="D39" s="3">
        <v>131597</v>
      </c>
      <c r="E39" s="3">
        <v>145474</v>
      </c>
      <c r="F39" s="13">
        <v>-0.32317610132282898</v>
      </c>
      <c r="G39" s="13">
        <v>0.17177776466678399</v>
      </c>
      <c r="H39" s="10">
        <v>-1.88136166487979</v>
      </c>
      <c r="I39" s="15">
        <v>5.99227379081681E-2</v>
      </c>
      <c r="J39" s="15">
        <v>1</v>
      </c>
      <c r="K39" s="7" t="s">
        <v>418</v>
      </c>
    </row>
    <row r="40" spans="1:11" x14ac:dyDescent="0.2">
      <c r="A40" t="s">
        <v>136</v>
      </c>
      <c r="B40" s="3">
        <v>3012</v>
      </c>
      <c r="C40" s="3">
        <v>13877</v>
      </c>
      <c r="D40" s="3">
        <v>131597</v>
      </c>
      <c r="E40" s="3">
        <v>145474</v>
      </c>
      <c r="F40" s="13">
        <v>-0.11066468455308801</v>
      </c>
      <c r="G40" s="13">
        <v>6.3026479539588898E-2</v>
      </c>
      <c r="H40" s="10">
        <v>-1.7558442953104501</v>
      </c>
      <c r="I40" s="15">
        <v>7.91149986507141E-2</v>
      </c>
      <c r="J40" s="15">
        <v>1</v>
      </c>
      <c r="K40" s="7" t="s">
        <v>418</v>
      </c>
    </row>
    <row r="41" spans="1:11" x14ac:dyDescent="0.2">
      <c r="A41" t="s">
        <v>138</v>
      </c>
      <c r="B41" s="3">
        <v>515</v>
      </c>
      <c r="C41" s="3">
        <v>13877</v>
      </c>
      <c r="D41" s="3">
        <v>131597</v>
      </c>
      <c r="E41" s="3">
        <v>145474</v>
      </c>
      <c r="F41" s="13">
        <v>0.18998299615612299</v>
      </c>
      <c r="G41" s="13">
        <v>0.13395858527740401</v>
      </c>
      <c r="H41" s="10">
        <v>1.4182218762814101</v>
      </c>
      <c r="I41" s="15">
        <v>0.15612599692628101</v>
      </c>
      <c r="J41" s="15">
        <v>1</v>
      </c>
      <c r="K41" s="7" t="s">
        <v>418</v>
      </c>
    </row>
    <row r="42" spans="1:11" x14ac:dyDescent="0.2">
      <c r="A42" t="s">
        <v>140</v>
      </c>
      <c r="B42" s="3">
        <v>102</v>
      </c>
      <c r="C42" s="3">
        <v>13877</v>
      </c>
      <c r="D42" s="3">
        <v>131597</v>
      </c>
      <c r="E42" s="3">
        <v>145474</v>
      </c>
      <c r="F42" s="13">
        <v>-0.31753338616147597</v>
      </c>
      <c r="G42" s="13">
        <v>0.378580815626548</v>
      </c>
      <c r="H42" s="10">
        <v>-0.83874663758637802</v>
      </c>
      <c r="I42" s="15">
        <v>0.40161150119085798</v>
      </c>
      <c r="J42" s="15">
        <v>1</v>
      </c>
      <c r="K42" s="7" t="s">
        <v>418</v>
      </c>
    </row>
    <row r="43" spans="1:11" x14ac:dyDescent="0.2">
      <c r="A43" t="s">
        <v>142</v>
      </c>
      <c r="B43" s="3">
        <v>8838</v>
      </c>
      <c r="C43" s="3">
        <v>13877</v>
      </c>
      <c r="D43" s="3">
        <v>131597</v>
      </c>
      <c r="E43" s="3">
        <v>145474</v>
      </c>
      <c r="F43" s="13">
        <v>2.2089530507807001E-2</v>
      </c>
      <c r="G43" s="13">
        <v>3.5558527351493098E-2</v>
      </c>
      <c r="H43" s="10">
        <v>0.62121612319469199</v>
      </c>
      <c r="I43" s="15">
        <v>0.53445743240538501</v>
      </c>
      <c r="J43" s="15">
        <v>1</v>
      </c>
      <c r="K43" s="7" t="s">
        <v>418</v>
      </c>
    </row>
    <row r="44" spans="1:11" x14ac:dyDescent="0.2">
      <c r="A44" t="s">
        <v>152</v>
      </c>
      <c r="B44" s="3">
        <v>5366</v>
      </c>
      <c r="C44" s="3">
        <v>13877</v>
      </c>
      <c r="D44" s="3">
        <v>131597</v>
      </c>
      <c r="E44" s="3">
        <v>145474</v>
      </c>
      <c r="F44" s="13">
        <v>6.01146665868885E-2</v>
      </c>
      <c r="G44" s="13">
        <v>4.4085716743262802E-2</v>
      </c>
      <c r="H44" s="10">
        <v>1.3635860098855099</v>
      </c>
      <c r="I44" s="15">
        <v>0.17269789767320001</v>
      </c>
      <c r="J44" s="15">
        <v>1</v>
      </c>
      <c r="K44" s="7" t="s">
        <v>418</v>
      </c>
    </row>
    <row r="45" spans="1:11" x14ac:dyDescent="0.2">
      <c r="A45" t="s">
        <v>154</v>
      </c>
      <c r="B45" s="3">
        <v>192</v>
      </c>
      <c r="C45" s="3">
        <v>13877</v>
      </c>
      <c r="D45" s="3">
        <v>131597</v>
      </c>
      <c r="E45" s="3">
        <v>145474</v>
      </c>
      <c r="F45" s="13">
        <v>0.42009847131795802</v>
      </c>
      <c r="G45" s="13">
        <v>0.19683861528815799</v>
      </c>
      <c r="H45" s="10">
        <v>2.1342279344069</v>
      </c>
      <c r="I45" s="15">
        <v>3.2824127103025402E-2</v>
      </c>
      <c r="J45" s="15">
        <v>1</v>
      </c>
      <c r="K45" s="7" t="s">
        <v>418</v>
      </c>
    </row>
    <row r="46" spans="1:11" x14ac:dyDescent="0.2">
      <c r="A46" t="s">
        <v>156</v>
      </c>
      <c r="B46" s="3">
        <v>93</v>
      </c>
      <c r="C46" s="3">
        <v>13877</v>
      </c>
      <c r="D46" s="3">
        <v>131597</v>
      </c>
      <c r="E46" s="3">
        <v>145474</v>
      </c>
      <c r="F46" s="13">
        <v>0.34904017228578799</v>
      </c>
      <c r="G46" s="13">
        <v>0.26746687669712499</v>
      </c>
      <c r="H46" s="10">
        <v>1.30498466425446</v>
      </c>
      <c r="I46" s="15">
        <v>0.19189806985114499</v>
      </c>
      <c r="J46" s="15">
        <v>1</v>
      </c>
      <c r="K46" s="7" t="s">
        <v>418</v>
      </c>
    </row>
    <row r="47" spans="1:11" x14ac:dyDescent="0.2">
      <c r="A47" t="s">
        <v>160</v>
      </c>
      <c r="B47" s="3">
        <v>1310</v>
      </c>
      <c r="C47" s="3">
        <v>13877</v>
      </c>
      <c r="D47" s="3">
        <v>131597</v>
      </c>
      <c r="E47" s="3">
        <v>145474</v>
      </c>
      <c r="F47" s="13">
        <v>2.5653417092610299E-2</v>
      </c>
      <c r="G47" s="13">
        <v>8.8168790505216393E-2</v>
      </c>
      <c r="H47" s="10">
        <v>0.29095802432599399</v>
      </c>
      <c r="I47" s="15">
        <v>0.77108342298944199</v>
      </c>
      <c r="J47" s="15">
        <v>1</v>
      </c>
      <c r="K47" s="7" t="s">
        <v>418</v>
      </c>
    </row>
    <row r="48" spans="1:11" x14ac:dyDescent="0.2">
      <c r="A48" t="s">
        <v>162</v>
      </c>
      <c r="B48" s="3">
        <v>440</v>
      </c>
      <c r="C48" s="3">
        <v>13877</v>
      </c>
      <c r="D48" s="3">
        <v>131597</v>
      </c>
      <c r="E48" s="3">
        <v>145474</v>
      </c>
      <c r="F48" s="13">
        <v>5.0409615605140297E-2</v>
      </c>
      <c r="G48" s="13">
        <v>0.13937772309965901</v>
      </c>
      <c r="H48" s="10">
        <v>0.36167627425722898</v>
      </c>
      <c r="I48" s="15">
        <v>0.71759395886404198</v>
      </c>
      <c r="J48" s="15">
        <v>1</v>
      </c>
      <c r="K48" s="7" t="s">
        <v>418</v>
      </c>
    </row>
    <row r="49" spans="1:11" x14ac:dyDescent="0.2">
      <c r="A49" t="s">
        <v>164</v>
      </c>
      <c r="B49" s="3">
        <v>541</v>
      </c>
      <c r="C49" s="3">
        <v>13877</v>
      </c>
      <c r="D49" s="3">
        <v>131597</v>
      </c>
      <c r="E49" s="3">
        <v>145474</v>
      </c>
      <c r="F49" s="13">
        <v>1.9956805106829002E-2</v>
      </c>
      <c r="G49" s="13">
        <v>0.13517940716357199</v>
      </c>
      <c r="H49" s="10">
        <v>0.147631991629321</v>
      </c>
      <c r="I49" s="15">
        <v>0.882633206071882</v>
      </c>
      <c r="J49" s="15">
        <v>1</v>
      </c>
      <c r="K49" s="7" t="s">
        <v>418</v>
      </c>
    </row>
    <row r="50" spans="1:11" x14ac:dyDescent="0.2">
      <c r="A50" t="s">
        <v>166</v>
      </c>
      <c r="B50" s="3">
        <v>600</v>
      </c>
      <c r="C50" s="3">
        <v>13877</v>
      </c>
      <c r="D50" s="3">
        <v>131597</v>
      </c>
      <c r="E50" s="3">
        <v>145474</v>
      </c>
      <c r="F50" s="13">
        <v>-0.146524982276317</v>
      </c>
      <c r="G50" s="13">
        <v>0.13769568154258699</v>
      </c>
      <c r="H50" s="10">
        <v>-1.0641218419838401</v>
      </c>
      <c r="I50" s="15">
        <v>0.28727350738909002</v>
      </c>
      <c r="J50" s="15">
        <v>1</v>
      </c>
      <c r="K50" s="7" t="s">
        <v>418</v>
      </c>
    </row>
    <row r="51" spans="1:11" x14ac:dyDescent="0.2">
      <c r="A51" t="s">
        <v>170</v>
      </c>
      <c r="B51" s="3">
        <v>1082</v>
      </c>
      <c r="C51" s="3">
        <v>13877</v>
      </c>
      <c r="D51" s="3">
        <v>131597</v>
      </c>
      <c r="E51" s="3">
        <v>145474</v>
      </c>
      <c r="F51" s="13">
        <v>6.0027686537924001E-2</v>
      </c>
      <c r="G51" s="13">
        <v>9.7594566368516697E-2</v>
      </c>
      <c r="H51" s="10">
        <v>0.61507201447322102</v>
      </c>
      <c r="I51" s="15">
        <v>0.53850716284901501</v>
      </c>
      <c r="J51" s="15">
        <v>1</v>
      </c>
      <c r="K51" s="7" t="s">
        <v>418</v>
      </c>
    </row>
    <row r="52" spans="1:11" x14ac:dyDescent="0.2">
      <c r="A52" t="s">
        <v>172</v>
      </c>
      <c r="B52" s="3">
        <v>2217</v>
      </c>
      <c r="C52" s="3">
        <v>13877</v>
      </c>
      <c r="D52" s="3">
        <v>131597</v>
      </c>
      <c r="E52" s="3">
        <v>145474</v>
      </c>
      <c r="F52" s="13">
        <v>0.11290802824239</v>
      </c>
      <c r="G52" s="13">
        <v>6.4461100405764304E-2</v>
      </c>
      <c r="H52" s="10">
        <v>1.75156842703066</v>
      </c>
      <c r="I52" s="15">
        <v>7.9848045559145903E-2</v>
      </c>
      <c r="J52" s="15">
        <v>1</v>
      </c>
      <c r="K52" s="7" t="s">
        <v>418</v>
      </c>
    </row>
    <row r="53" spans="1:11" x14ac:dyDescent="0.2">
      <c r="A53" t="s">
        <v>174</v>
      </c>
      <c r="B53" s="3">
        <v>104</v>
      </c>
      <c r="C53" s="3">
        <v>13877</v>
      </c>
      <c r="D53" s="3">
        <v>131597</v>
      </c>
      <c r="E53" s="3">
        <v>145474</v>
      </c>
      <c r="F53" s="13">
        <v>-0.757805667993251</v>
      </c>
      <c r="G53" s="13">
        <v>0.44736474909164797</v>
      </c>
      <c r="H53" s="10">
        <v>-1.6939324556347799</v>
      </c>
      <c r="I53" s="15">
        <v>9.0278118772973398E-2</v>
      </c>
      <c r="J53" s="15">
        <v>1</v>
      </c>
      <c r="K53" s="7" t="s">
        <v>418</v>
      </c>
    </row>
    <row r="54" spans="1:11" x14ac:dyDescent="0.2">
      <c r="A54" t="s">
        <v>176</v>
      </c>
      <c r="B54" s="3">
        <v>1504</v>
      </c>
      <c r="C54" s="3">
        <v>13877</v>
      </c>
      <c r="D54" s="3">
        <v>131597</v>
      </c>
      <c r="E54" s="3">
        <v>145474</v>
      </c>
      <c r="F54" s="13">
        <v>-0.158942524026709</v>
      </c>
      <c r="G54" s="13">
        <v>9.0620696801201203E-2</v>
      </c>
      <c r="H54" s="10">
        <v>-1.75393182393409</v>
      </c>
      <c r="I54" s="15">
        <v>7.9442189786213105E-2</v>
      </c>
      <c r="J54" s="15">
        <v>1</v>
      </c>
      <c r="K54" s="7" t="s">
        <v>418</v>
      </c>
    </row>
    <row r="55" spans="1:11" x14ac:dyDescent="0.2">
      <c r="A55" t="s">
        <v>180</v>
      </c>
      <c r="B55" s="3">
        <v>3796</v>
      </c>
      <c r="C55" s="3">
        <v>13877</v>
      </c>
      <c r="D55" s="3">
        <v>131597</v>
      </c>
      <c r="E55" s="3">
        <v>145474</v>
      </c>
      <c r="F55" s="13">
        <v>8.8508532884711503E-3</v>
      </c>
      <c r="G55" s="13">
        <v>5.3259954166296801E-2</v>
      </c>
      <c r="H55" s="10">
        <v>0.166182142418591</v>
      </c>
      <c r="I55" s="15">
        <v>0.86801361232313401</v>
      </c>
      <c r="J55" s="15">
        <v>1</v>
      </c>
      <c r="K55" s="7" t="s">
        <v>418</v>
      </c>
    </row>
    <row r="56" spans="1:11" x14ac:dyDescent="0.2">
      <c r="A56" t="s">
        <v>182</v>
      </c>
      <c r="B56" s="3">
        <v>3529</v>
      </c>
      <c r="C56" s="3">
        <v>13877</v>
      </c>
      <c r="D56" s="3">
        <v>131597</v>
      </c>
      <c r="E56" s="3">
        <v>145474</v>
      </c>
      <c r="F56" s="13">
        <v>4.4496163210819902E-2</v>
      </c>
      <c r="G56" s="13">
        <v>5.4359721685049101E-2</v>
      </c>
      <c r="H56" s="10">
        <v>0.81855023961717499</v>
      </c>
      <c r="I56" s="15">
        <v>0.41304306717151701</v>
      </c>
      <c r="J56" s="15">
        <v>1</v>
      </c>
      <c r="K56" s="7" t="s">
        <v>418</v>
      </c>
    </row>
    <row r="57" spans="1:11" x14ac:dyDescent="0.2">
      <c r="A57" t="s">
        <v>184</v>
      </c>
      <c r="B57" s="3">
        <v>2992</v>
      </c>
      <c r="C57" s="3">
        <v>13877</v>
      </c>
      <c r="D57" s="3">
        <v>131597</v>
      </c>
      <c r="E57" s="3">
        <v>145474</v>
      </c>
      <c r="F57" s="13">
        <v>2.0682693291507299E-2</v>
      </c>
      <c r="G57" s="13">
        <v>5.9415795053350297E-2</v>
      </c>
      <c r="H57" s="10">
        <v>0.34810092624252498</v>
      </c>
      <c r="I57" s="15">
        <v>0.72776438874180704</v>
      </c>
      <c r="J57" s="15">
        <v>1</v>
      </c>
      <c r="K57" s="7" t="s">
        <v>418</v>
      </c>
    </row>
    <row r="58" spans="1:11" x14ac:dyDescent="0.2">
      <c r="A58" t="s">
        <v>186</v>
      </c>
      <c r="B58" s="3">
        <v>537</v>
      </c>
      <c r="C58" s="3">
        <v>13877</v>
      </c>
      <c r="D58" s="3">
        <v>131597</v>
      </c>
      <c r="E58" s="3">
        <v>145474</v>
      </c>
      <c r="F58" s="13">
        <v>0.168241390322273</v>
      </c>
      <c r="G58" s="13">
        <v>0.13162771585608801</v>
      </c>
      <c r="H58" s="10">
        <v>1.2781608282727901</v>
      </c>
      <c r="I58" s="15">
        <v>0.201192724746484</v>
      </c>
      <c r="J58" s="15">
        <v>1</v>
      </c>
      <c r="K58" s="7" t="s">
        <v>418</v>
      </c>
    </row>
    <row r="59" spans="1:11" x14ac:dyDescent="0.2">
      <c r="A59" t="s">
        <v>188</v>
      </c>
      <c r="B59" s="3">
        <v>141630</v>
      </c>
      <c r="C59" s="3">
        <v>13877</v>
      </c>
      <c r="D59" s="3">
        <v>131597</v>
      </c>
      <c r="E59" s="3">
        <v>145474</v>
      </c>
      <c r="F59" s="13">
        <v>-5.4353083779354701E-3</v>
      </c>
      <c r="G59" s="13">
        <v>5.2973507396654802E-2</v>
      </c>
      <c r="H59" s="10">
        <v>-0.10260427608157</v>
      </c>
      <c r="I59" s="15">
        <v>0.91827704893269102</v>
      </c>
      <c r="J59" s="15">
        <v>1</v>
      </c>
      <c r="K59" s="7" t="s">
        <v>418</v>
      </c>
    </row>
    <row r="60" spans="1:11" x14ac:dyDescent="0.2">
      <c r="A60" t="s">
        <v>190</v>
      </c>
      <c r="B60" s="3">
        <v>2526</v>
      </c>
      <c r="C60" s="3">
        <v>13877</v>
      </c>
      <c r="D60" s="3">
        <v>131597</v>
      </c>
      <c r="E60" s="3">
        <v>145474</v>
      </c>
      <c r="F60" s="13">
        <v>0.12100651346757101</v>
      </c>
      <c r="G60" s="13">
        <v>6.1857522746380997E-2</v>
      </c>
      <c r="H60" s="10">
        <v>1.9562133770487999</v>
      </c>
      <c r="I60" s="15">
        <v>5.0440023340056199E-2</v>
      </c>
      <c r="J60" s="15">
        <v>1</v>
      </c>
      <c r="K60" s="7" t="s">
        <v>418</v>
      </c>
    </row>
    <row r="61" spans="1:11" x14ac:dyDescent="0.2">
      <c r="A61" t="s">
        <v>192</v>
      </c>
      <c r="B61" s="3">
        <v>406</v>
      </c>
      <c r="C61" s="3">
        <v>13877</v>
      </c>
      <c r="D61" s="3">
        <v>131597</v>
      </c>
      <c r="E61" s="3">
        <v>145474</v>
      </c>
      <c r="F61" s="13">
        <v>0.20287391152433801</v>
      </c>
      <c r="G61" s="13">
        <v>0.14463985904667601</v>
      </c>
      <c r="H61" s="10">
        <v>1.4026141401234999</v>
      </c>
      <c r="I61" s="15">
        <v>0.16073193293535401</v>
      </c>
      <c r="J61" s="15">
        <v>1</v>
      </c>
      <c r="K61" s="7" t="s">
        <v>418</v>
      </c>
    </row>
    <row r="62" spans="1:11" x14ac:dyDescent="0.2">
      <c r="A62" t="s">
        <v>194</v>
      </c>
      <c r="B62" s="3">
        <v>138927</v>
      </c>
      <c r="C62" s="3">
        <v>13877</v>
      </c>
      <c r="D62" s="3">
        <v>131597</v>
      </c>
      <c r="E62" s="3">
        <v>145474</v>
      </c>
      <c r="F62" s="13">
        <v>-5.7204322437033897E-2</v>
      </c>
      <c r="G62" s="13">
        <v>4.0181022435041E-2</v>
      </c>
      <c r="H62" s="10">
        <v>-1.423665177498</v>
      </c>
      <c r="I62" s="15">
        <v>0.154543418598139</v>
      </c>
      <c r="J62" s="15">
        <v>1</v>
      </c>
      <c r="K62" s="7" t="s">
        <v>418</v>
      </c>
    </row>
    <row r="63" spans="1:11" x14ac:dyDescent="0.2">
      <c r="A63" t="s">
        <v>196</v>
      </c>
      <c r="B63" s="3">
        <v>33330</v>
      </c>
      <c r="C63" s="3">
        <v>13877</v>
      </c>
      <c r="D63" s="3">
        <v>131597</v>
      </c>
      <c r="E63" s="3">
        <v>145474</v>
      </c>
      <c r="F63" s="13">
        <v>1.67333097787017E-3</v>
      </c>
      <c r="G63" s="13">
        <v>2.0315057995203299E-2</v>
      </c>
      <c r="H63" s="10">
        <v>8.2368998319634304E-2</v>
      </c>
      <c r="I63" s="15">
        <v>0.93435328801235196</v>
      </c>
      <c r="J63" s="15">
        <v>1</v>
      </c>
      <c r="K63" s="7" t="s">
        <v>418</v>
      </c>
    </row>
    <row r="64" spans="1:11" x14ac:dyDescent="0.2">
      <c r="A64" t="s">
        <v>198</v>
      </c>
      <c r="B64" s="3">
        <v>30101</v>
      </c>
      <c r="C64" s="3">
        <v>13877</v>
      </c>
      <c r="D64" s="3">
        <v>131597</v>
      </c>
      <c r="E64" s="3">
        <v>145474</v>
      </c>
      <c r="F64" s="13">
        <v>-1.06872570148918E-2</v>
      </c>
      <c r="G64" s="13">
        <v>2.1121620050549701E-2</v>
      </c>
      <c r="H64" s="10">
        <v>-0.50598661415716994</v>
      </c>
      <c r="I64" s="15">
        <v>0.61286604667702105</v>
      </c>
      <c r="J64" s="15">
        <v>1</v>
      </c>
      <c r="K64" s="7" t="s">
        <v>418</v>
      </c>
    </row>
    <row r="65" spans="1:11" x14ac:dyDescent="0.2">
      <c r="A65" t="s">
        <v>200</v>
      </c>
      <c r="B65" s="3">
        <v>18770</v>
      </c>
      <c r="C65" s="3">
        <v>13877</v>
      </c>
      <c r="D65" s="3">
        <v>131597</v>
      </c>
      <c r="E65" s="3">
        <v>145474</v>
      </c>
      <c r="F65" s="13">
        <v>5.17627932851815E-3</v>
      </c>
      <c r="G65" s="13">
        <v>2.5472691053257099E-2</v>
      </c>
      <c r="H65" s="10">
        <v>0.20320897064608601</v>
      </c>
      <c r="I65" s="15">
        <v>0.83897170155388501</v>
      </c>
      <c r="J65" s="15">
        <v>1</v>
      </c>
      <c r="K65" s="7" t="s">
        <v>418</v>
      </c>
    </row>
    <row r="66" spans="1:11" x14ac:dyDescent="0.2">
      <c r="A66" t="s">
        <v>202</v>
      </c>
      <c r="B66" s="3">
        <v>11322</v>
      </c>
      <c r="C66" s="3">
        <v>13877</v>
      </c>
      <c r="D66" s="3">
        <v>131597</v>
      </c>
      <c r="E66" s="3">
        <v>145474</v>
      </c>
      <c r="F66" s="13">
        <v>-3.44557259137361E-2</v>
      </c>
      <c r="G66" s="13">
        <v>3.2135295751658702E-2</v>
      </c>
      <c r="H66" s="10">
        <v>-1.07220814707945</v>
      </c>
      <c r="I66" s="15">
        <v>0.28362655190522901</v>
      </c>
      <c r="J66" s="15">
        <v>1</v>
      </c>
      <c r="K66" s="7" t="s">
        <v>418</v>
      </c>
    </row>
    <row r="67" spans="1:11" x14ac:dyDescent="0.2">
      <c r="A67" t="s">
        <v>204</v>
      </c>
      <c r="B67" s="3">
        <v>5155</v>
      </c>
      <c r="C67" s="3">
        <v>13877</v>
      </c>
      <c r="D67" s="3">
        <v>131597</v>
      </c>
      <c r="E67" s="3">
        <v>145474</v>
      </c>
      <c r="F67" s="13">
        <v>6.1000591504289201E-2</v>
      </c>
      <c r="G67" s="13">
        <v>4.4803271776481197E-2</v>
      </c>
      <c r="H67" s="10">
        <v>1.36152091321845</v>
      </c>
      <c r="I67" s="15">
        <v>0.17334912914874301</v>
      </c>
      <c r="J67" s="15">
        <v>1</v>
      </c>
      <c r="K67" s="7" t="s">
        <v>418</v>
      </c>
    </row>
    <row r="68" spans="1:11" x14ac:dyDescent="0.2">
      <c r="A68" s="9" t="s">
        <v>206</v>
      </c>
      <c r="B68" s="3">
        <v>3076</v>
      </c>
      <c r="C68" s="3">
        <v>13877</v>
      </c>
      <c r="D68" s="3">
        <v>131597</v>
      </c>
      <c r="E68" s="3">
        <v>145474</v>
      </c>
      <c r="F68" s="13">
        <v>4.5710080456297202E-2</v>
      </c>
      <c r="G68" s="13">
        <v>5.7255417354675202E-2</v>
      </c>
      <c r="H68" s="10">
        <v>0.79835380769545194</v>
      </c>
      <c r="I68" s="15">
        <v>0.42466520106056599</v>
      </c>
      <c r="J68" s="15">
        <v>1</v>
      </c>
      <c r="K68" s="7" t="s">
        <v>418</v>
      </c>
    </row>
    <row r="69" spans="1:11" x14ac:dyDescent="0.2">
      <c r="A69" s="9" t="s">
        <v>208</v>
      </c>
      <c r="B69" s="3">
        <v>8787</v>
      </c>
      <c r="C69" s="3">
        <v>13877</v>
      </c>
      <c r="D69" s="3">
        <v>131597</v>
      </c>
      <c r="E69" s="3">
        <v>145474</v>
      </c>
      <c r="F69" s="13">
        <v>-3.4768143590731403E-2</v>
      </c>
      <c r="G69" s="13">
        <v>3.6262586267596597E-2</v>
      </c>
      <c r="H69" s="10">
        <v>-0.95878830412599003</v>
      </c>
      <c r="I69" s="15">
        <v>0.33766540242885701</v>
      </c>
      <c r="J69" s="15">
        <v>1</v>
      </c>
      <c r="K69" s="7" t="s">
        <v>418</v>
      </c>
    </row>
    <row r="70" spans="1:11" x14ac:dyDescent="0.2">
      <c r="A70" s="9" t="s">
        <v>210</v>
      </c>
      <c r="B70" s="3">
        <v>8190</v>
      </c>
      <c r="C70" s="3">
        <v>13877</v>
      </c>
      <c r="D70" s="3">
        <v>131597</v>
      </c>
      <c r="E70" s="3">
        <v>145474</v>
      </c>
      <c r="F70" s="13">
        <v>-3.6416617078714998E-2</v>
      </c>
      <c r="G70" s="13">
        <v>3.74151850638509E-2</v>
      </c>
      <c r="H70" s="10">
        <v>-0.97331115739687502</v>
      </c>
      <c r="I70" s="15">
        <v>0.33039867882906598</v>
      </c>
      <c r="J70" s="15">
        <v>1</v>
      </c>
      <c r="K70" s="7" t="s">
        <v>418</v>
      </c>
    </row>
    <row r="71" spans="1:11" x14ac:dyDescent="0.2">
      <c r="A71" t="s">
        <v>212</v>
      </c>
      <c r="B71" s="3">
        <v>6853</v>
      </c>
      <c r="C71" s="3">
        <v>13877</v>
      </c>
      <c r="D71" s="3">
        <v>131597</v>
      </c>
      <c r="E71" s="3">
        <v>145474</v>
      </c>
      <c r="F71" s="13">
        <v>-3.3569682950316398E-2</v>
      </c>
      <c r="G71" s="13">
        <v>4.0732642861786302E-2</v>
      </c>
      <c r="H71" s="10">
        <v>-0.824146939451602</v>
      </c>
      <c r="I71" s="15">
        <v>0.40985607181424</v>
      </c>
      <c r="J71" s="15">
        <v>1</v>
      </c>
      <c r="K71" s="7" t="s">
        <v>418</v>
      </c>
    </row>
    <row r="72" spans="1:11" x14ac:dyDescent="0.2">
      <c r="A72" t="s">
        <v>214</v>
      </c>
      <c r="B72" s="3">
        <v>3224</v>
      </c>
      <c r="C72" s="3">
        <v>13877</v>
      </c>
      <c r="D72" s="3">
        <v>131597</v>
      </c>
      <c r="E72" s="3">
        <v>145474</v>
      </c>
      <c r="F72" s="13">
        <v>9.1544238559309002E-2</v>
      </c>
      <c r="G72" s="13">
        <v>5.6111956936690098E-2</v>
      </c>
      <c r="H72" s="10">
        <v>1.6314568864991901</v>
      </c>
      <c r="I72" s="15">
        <v>0.102793949934661</v>
      </c>
      <c r="J72" s="15">
        <v>1</v>
      </c>
      <c r="K72" s="7" t="s">
        <v>418</v>
      </c>
    </row>
    <row r="73" spans="1:11" x14ac:dyDescent="0.2">
      <c r="A73" t="s">
        <v>216</v>
      </c>
      <c r="B73" s="3">
        <v>481</v>
      </c>
      <c r="C73" s="3">
        <v>13877</v>
      </c>
      <c r="D73" s="3">
        <v>131597</v>
      </c>
      <c r="E73" s="3">
        <v>145474</v>
      </c>
      <c r="F73" s="13">
        <v>0.186055716810682</v>
      </c>
      <c r="G73" s="13">
        <v>0.13899759962136099</v>
      </c>
      <c r="H73" s="10">
        <v>1.33855345212803</v>
      </c>
      <c r="I73" s="15">
        <v>0.18071608819413701</v>
      </c>
      <c r="J73" s="15">
        <v>1</v>
      </c>
      <c r="K73" s="7" t="s">
        <v>418</v>
      </c>
    </row>
    <row r="74" spans="1:11" x14ac:dyDescent="0.2">
      <c r="A74" t="s">
        <v>218</v>
      </c>
      <c r="B74" s="3">
        <v>2743</v>
      </c>
      <c r="C74" s="3">
        <v>13877</v>
      </c>
      <c r="D74" s="3">
        <v>131597</v>
      </c>
      <c r="E74" s="3">
        <v>145474</v>
      </c>
      <c r="F74" s="13">
        <v>7.3628755219606296E-2</v>
      </c>
      <c r="G74" s="13">
        <v>6.10860945277878E-2</v>
      </c>
      <c r="H74" s="10">
        <v>1.2053275919630599</v>
      </c>
      <c r="I74" s="15">
        <v>0.22807686193503199</v>
      </c>
      <c r="J74" s="15">
        <v>1</v>
      </c>
      <c r="K74" s="7" t="s">
        <v>418</v>
      </c>
    </row>
    <row r="75" spans="1:11" x14ac:dyDescent="0.2">
      <c r="A75" t="s">
        <v>220</v>
      </c>
      <c r="B75" s="3">
        <v>105597</v>
      </c>
      <c r="C75" s="3">
        <v>13877</v>
      </c>
      <c r="D75" s="3">
        <v>131597</v>
      </c>
      <c r="E75" s="3">
        <v>145474</v>
      </c>
      <c r="F75" s="13">
        <v>-1.413548897032E-2</v>
      </c>
      <c r="G75" s="13">
        <v>1.91101735747887E-2</v>
      </c>
      <c r="H75" s="10">
        <v>-0.73968396545431803</v>
      </c>
      <c r="I75" s="15">
        <v>0.45949177974042998</v>
      </c>
      <c r="J75" s="15">
        <v>1</v>
      </c>
      <c r="K75" s="7" t="s">
        <v>418</v>
      </c>
    </row>
    <row r="76" spans="1:11" x14ac:dyDescent="0.2">
      <c r="A76" t="s">
        <v>222</v>
      </c>
      <c r="B76" s="3">
        <v>400</v>
      </c>
      <c r="C76" s="3">
        <v>13877</v>
      </c>
      <c r="D76" s="3">
        <v>131597</v>
      </c>
      <c r="E76" s="3">
        <v>145474</v>
      </c>
      <c r="F76" s="13">
        <v>-8.7532492442526103E-2</v>
      </c>
      <c r="G76" s="13">
        <v>0.16470312780611901</v>
      </c>
      <c r="H76" s="10">
        <v>-0.53145616363500703</v>
      </c>
      <c r="I76" s="15">
        <v>0.59510271077930699</v>
      </c>
      <c r="J76" s="15">
        <v>1</v>
      </c>
      <c r="K76" s="7" t="s">
        <v>418</v>
      </c>
    </row>
    <row r="77" spans="1:11" x14ac:dyDescent="0.2">
      <c r="A77" t="s">
        <v>224</v>
      </c>
      <c r="B77" s="3">
        <v>456</v>
      </c>
      <c r="C77" s="3">
        <v>13877</v>
      </c>
      <c r="D77" s="3">
        <v>131597</v>
      </c>
      <c r="E77" s="3">
        <v>145474</v>
      </c>
      <c r="F77" s="13">
        <v>-5.9993261019155301E-2</v>
      </c>
      <c r="G77" s="13">
        <v>0.15461151128582801</v>
      </c>
      <c r="H77" s="10">
        <v>-0.38802583662898499</v>
      </c>
      <c r="I77" s="15">
        <v>0.69799691379547901</v>
      </c>
      <c r="J77" s="15">
        <v>1</v>
      </c>
      <c r="K77" s="7" t="s">
        <v>418</v>
      </c>
    </row>
    <row r="78" spans="1:11" x14ac:dyDescent="0.2">
      <c r="A78" t="s">
        <v>226</v>
      </c>
      <c r="B78" s="3">
        <v>206</v>
      </c>
      <c r="C78" s="3">
        <v>13877</v>
      </c>
      <c r="D78" s="3">
        <v>131597</v>
      </c>
      <c r="E78" s="3">
        <v>145474</v>
      </c>
      <c r="F78" s="13">
        <v>0.16788897434768901</v>
      </c>
      <c r="G78" s="13">
        <v>0.20880303588296001</v>
      </c>
      <c r="H78" s="10">
        <v>0.80405427841477894</v>
      </c>
      <c r="I78" s="15">
        <v>0.42136562842075098</v>
      </c>
      <c r="J78" s="15">
        <v>1</v>
      </c>
      <c r="K78" s="7" t="s">
        <v>418</v>
      </c>
    </row>
    <row r="79" spans="1:11" x14ac:dyDescent="0.2">
      <c r="A79" t="s">
        <v>228</v>
      </c>
      <c r="B79" s="3">
        <v>104933</v>
      </c>
      <c r="C79" s="3">
        <v>13877</v>
      </c>
      <c r="D79" s="3">
        <v>131597</v>
      </c>
      <c r="E79" s="3">
        <v>145474</v>
      </c>
      <c r="F79" s="13">
        <v>-1.4329913789618899E-2</v>
      </c>
      <c r="G79" s="13">
        <v>1.90154976154382E-2</v>
      </c>
      <c r="H79" s="10">
        <v>-0.75359131164597204</v>
      </c>
      <c r="I79" s="15">
        <v>0.45109466299036499</v>
      </c>
      <c r="J79" s="15">
        <v>1</v>
      </c>
      <c r="K79" s="7" t="s">
        <v>418</v>
      </c>
    </row>
    <row r="80" spans="1:11" x14ac:dyDescent="0.2">
      <c r="A80" t="s">
        <v>230</v>
      </c>
      <c r="B80" s="3">
        <v>390</v>
      </c>
      <c r="C80" s="3">
        <v>13877</v>
      </c>
      <c r="D80" s="3">
        <v>131597</v>
      </c>
      <c r="E80" s="3">
        <v>145474</v>
      </c>
      <c r="F80" s="13">
        <v>2.5372647385203999E-2</v>
      </c>
      <c r="G80" s="13">
        <v>0.16257717584070799</v>
      </c>
      <c r="H80" s="10">
        <v>0.15606524872878799</v>
      </c>
      <c r="I80" s="15">
        <v>0.87598159016895305</v>
      </c>
      <c r="J80" s="15">
        <v>1</v>
      </c>
      <c r="K80" s="7" t="s">
        <v>418</v>
      </c>
    </row>
    <row r="81" spans="1:13" x14ac:dyDescent="0.2">
      <c r="A81" t="s">
        <v>232</v>
      </c>
      <c r="B81" s="3">
        <v>104519</v>
      </c>
      <c r="C81" s="3">
        <v>13877</v>
      </c>
      <c r="D81" s="3">
        <v>131597</v>
      </c>
      <c r="E81" s="3">
        <v>145474</v>
      </c>
      <c r="F81" s="13">
        <v>-1.47758038606099E-2</v>
      </c>
      <c r="G81" s="13">
        <v>1.8959172456709899E-2</v>
      </c>
      <c r="H81" s="10">
        <v>-0.77934856567964805</v>
      </c>
      <c r="I81" s="15">
        <v>0.43577441337168299</v>
      </c>
      <c r="J81" s="15">
        <v>1</v>
      </c>
      <c r="K81" s="7" t="s">
        <v>418</v>
      </c>
    </row>
    <row r="82" spans="1:13" x14ac:dyDescent="0.2">
      <c r="A82" t="s">
        <v>234</v>
      </c>
      <c r="B82" s="3">
        <v>5329</v>
      </c>
      <c r="C82" s="3">
        <v>13877</v>
      </c>
      <c r="D82" s="3">
        <v>131597</v>
      </c>
      <c r="E82" s="3">
        <v>145474</v>
      </c>
      <c r="F82" s="13">
        <v>-4.1915482829502901E-2</v>
      </c>
      <c r="G82" s="13">
        <v>4.6130976301794101E-2</v>
      </c>
      <c r="H82" s="10">
        <v>-0.90861902759844304</v>
      </c>
      <c r="I82" s="15">
        <v>0.36355125917786302</v>
      </c>
      <c r="J82" s="15">
        <v>1</v>
      </c>
      <c r="K82" s="7" t="s">
        <v>418</v>
      </c>
    </row>
    <row r="83" spans="1:13" x14ac:dyDescent="0.2">
      <c r="A83" t="s">
        <v>236</v>
      </c>
      <c r="B83" s="3">
        <v>1448</v>
      </c>
      <c r="C83" s="3">
        <v>13877</v>
      </c>
      <c r="D83" s="3">
        <v>131597</v>
      </c>
      <c r="E83" s="3">
        <v>145474</v>
      </c>
      <c r="F83" s="13">
        <v>3.9543937018518202E-2</v>
      </c>
      <c r="G83" s="13">
        <v>8.2753936427202204E-2</v>
      </c>
      <c r="H83" s="10">
        <v>0.47784961931453901</v>
      </c>
      <c r="I83" s="15">
        <v>0.63275724182434101</v>
      </c>
      <c r="J83" s="15">
        <v>1</v>
      </c>
      <c r="K83" s="7" t="s">
        <v>418</v>
      </c>
    </row>
    <row r="84" spans="1:13" x14ac:dyDescent="0.2">
      <c r="A84" t="s">
        <v>238</v>
      </c>
      <c r="B84" s="3">
        <v>99099</v>
      </c>
      <c r="C84" s="3">
        <v>13877</v>
      </c>
      <c r="D84" s="3">
        <v>131597</v>
      </c>
      <c r="E84" s="3">
        <v>145474</v>
      </c>
      <c r="F84" s="13">
        <v>-8.5791652079258499E-3</v>
      </c>
      <c r="G84" s="13">
        <v>1.8330303696772798E-2</v>
      </c>
      <c r="H84" s="10">
        <v>-0.46803180950222201</v>
      </c>
      <c r="I84" s="15">
        <v>0.63976184222931498</v>
      </c>
      <c r="J84" s="15">
        <v>1</v>
      </c>
      <c r="K84" s="7" t="s">
        <v>418</v>
      </c>
    </row>
    <row r="85" spans="1:13" x14ac:dyDescent="0.2">
      <c r="A85" t="s">
        <v>240</v>
      </c>
      <c r="B85" s="3">
        <v>97425</v>
      </c>
      <c r="C85" s="3">
        <v>13877</v>
      </c>
      <c r="D85" s="3">
        <v>131597</v>
      </c>
      <c r="E85" s="3">
        <v>145474</v>
      </c>
      <c r="F85" s="13">
        <v>-1.1190001662167199E-2</v>
      </c>
      <c r="G85" s="13">
        <v>1.8157845415245202E-2</v>
      </c>
      <c r="H85" s="10">
        <v>-0.61626263503555201</v>
      </c>
      <c r="I85" s="15">
        <v>0.53772119537145402</v>
      </c>
      <c r="J85" s="15">
        <v>1</v>
      </c>
      <c r="K85" s="7" t="s">
        <v>418</v>
      </c>
    </row>
    <row r="86" spans="1:13" x14ac:dyDescent="0.2">
      <c r="A86" t="s">
        <v>242</v>
      </c>
      <c r="B86" s="3">
        <v>4071</v>
      </c>
      <c r="C86" s="3">
        <v>13877</v>
      </c>
      <c r="D86" s="3">
        <v>131597</v>
      </c>
      <c r="E86" s="3">
        <v>145474</v>
      </c>
      <c r="F86" s="13">
        <v>-9.7734096616698005E-2</v>
      </c>
      <c r="G86" s="13">
        <v>5.3888841028648903E-2</v>
      </c>
      <c r="H86" s="10">
        <v>-1.8136240221744599</v>
      </c>
      <c r="I86" s="15">
        <v>6.9735629496403703E-2</v>
      </c>
      <c r="J86" s="15">
        <v>1</v>
      </c>
      <c r="K86" s="7" t="s">
        <v>418</v>
      </c>
    </row>
    <row r="87" spans="1:13" x14ac:dyDescent="0.2">
      <c r="A87" t="s">
        <v>244</v>
      </c>
      <c r="B87" s="3">
        <v>22578</v>
      </c>
      <c r="C87" s="3">
        <v>13877</v>
      </c>
      <c r="D87" s="3">
        <v>131597</v>
      </c>
      <c r="E87" s="3">
        <v>145474</v>
      </c>
      <c r="F87" s="13">
        <v>3.4396598670364702E-2</v>
      </c>
      <c r="G87" s="13">
        <v>2.33119026472496E-2</v>
      </c>
      <c r="H87" s="10">
        <v>1.4754951232786999</v>
      </c>
      <c r="I87" s="15">
        <v>0.14007947841923801</v>
      </c>
      <c r="J87" s="15">
        <v>1</v>
      </c>
      <c r="K87" s="7" t="s">
        <v>418</v>
      </c>
    </row>
    <row r="88" spans="1:13" x14ac:dyDescent="0.2">
      <c r="A88" t="s">
        <v>246</v>
      </c>
      <c r="B88" s="3">
        <v>9037</v>
      </c>
      <c r="C88" s="3">
        <v>13877</v>
      </c>
      <c r="D88" s="3">
        <v>131597</v>
      </c>
      <c r="E88" s="3">
        <v>145474</v>
      </c>
      <c r="F88" s="13">
        <v>2.57625790497635E-2</v>
      </c>
      <c r="G88" s="13">
        <v>3.51742618639415E-2</v>
      </c>
      <c r="H88" s="10">
        <v>0.73242699873607497</v>
      </c>
      <c r="I88" s="15">
        <v>0.463907984782989</v>
      </c>
      <c r="J88" s="15">
        <v>1</v>
      </c>
      <c r="K88" s="7" t="s">
        <v>418</v>
      </c>
    </row>
    <row r="89" spans="1:13" x14ac:dyDescent="0.2">
      <c r="A89" t="s">
        <v>248</v>
      </c>
      <c r="B89" s="3">
        <v>12037</v>
      </c>
      <c r="C89" s="3">
        <v>13877</v>
      </c>
      <c r="D89" s="3">
        <v>131597</v>
      </c>
      <c r="E89" s="3">
        <v>145474</v>
      </c>
      <c r="F89" s="13">
        <v>5.96257632990378E-2</v>
      </c>
      <c r="G89" s="13">
        <v>3.04492642127232E-2</v>
      </c>
      <c r="H89" s="10">
        <v>1.9582004636461201</v>
      </c>
      <c r="I89" s="15">
        <v>5.0206494759082398E-2</v>
      </c>
      <c r="J89" s="15">
        <v>1</v>
      </c>
      <c r="K89" s="7" t="s">
        <v>418</v>
      </c>
    </row>
    <row r="90" spans="1:13" x14ac:dyDescent="0.2">
      <c r="A90" t="s">
        <v>250</v>
      </c>
      <c r="B90" s="3">
        <v>1423</v>
      </c>
      <c r="C90" s="3">
        <v>13877</v>
      </c>
      <c r="D90" s="3">
        <v>131597</v>
      </c>
      <c r="E90" s="3">
        <v>145474</v>
      </c>
      <c r="F90" s="13">
        <v>5.0437710258166402E-2</v>
      </c>
      <c r="G90" s="13">
        <v>8.3533392508306395E-2</v>
      </c>
      <c r="H90" s="10">
        <v>0.60380296721638604</v>
      </c>
      <c r="I90" s="15">
        <v>0.54597464648826</v>
      </c>
      <c r="J90" s="15">
        <v>1</v>
      </c>
      <c r="K90" s="7" t="s">
        <v>418</v>
      </c>
    </row>
    <row r="91" spans="1:13" x14ac:dyDescent="0.2">
      <c r="A91" s="9" t="s">
        <v>252</v>
      </c>
      <c r="B91" s="3">
        <v>1653</v>
      </c>
      <c r="C91" s="3">
        <v>13877</v>
      </c>
      <c r="D91" s="3">
        <v>131597</v>
      </c>
      <c r="E91" s="3">
        <v>145474</v>
      </c>
      <c r="F91" s="13">
        <v>-5.7355500221645699E-2</v>
      </c>
      <c r="G91" s="13">
        <v>7.8940545906975398E-2</v>
      </c>
      <c r="H91" s="10">
        <v>-0.72656579154182999</v>
      </c>
      <c r="I91" s="15">
        <v>0.46749199042971601</v>
      </c>
      <c r="J91" s="15">
        <v>1</v>
      </c>
      <c r="K91" s="7" t="s">
        <v>418</v>
      </c>
      <c r="L91" s="9"/>
      <c r="M91" s="9"/>
    </row>
    <row r="92" spans="1:13" x14ac:dyDescent="0.2">
      <c r="A92" s="1" t="s">
        <v>254</v>
      </c>
      <c r="B92" s="19">
        <v>1213</v>
      </c>
      <c r="C92" s="19">
        <v>13877</v>
      </c>
      <c r="D92" s="19">
        <v>131597</v>
      </c>
      <c r="E92" s="19">
        <v>145474</v>
      </c>
      <c r="F92" s="12">
        <v>-0.10363624944752101</v>
      </c>
      <c r="G92" s="12">
        <v>9.5359189021573407E-2</v>
      </c>
      <c r="H92" s="11">
        <v>-1.0867987711606399</v>
      </c>
      <c r="I92" s="14">
        <v>0.27712575096508602</v>
      </c>
      <c r="J92" s="14">
        <v>1</v>
      </c>
      <c r="K92" s="8" t="s">
        <v>418</v>
      </c>
      <c r="L92" s="9"/>
      <c r="M92" s="9"/>
    </row>
    <row r="93" spans="1:13" x14ac:dyDescent="0.2">
      <c r="A93" s="9" t="s">
        <v>10</v>
      </c>
      <c r="B93" s="3">
        <v>231</v>
      </c>
      <c r="C93" s="3">
        <v>112002</v>
      </c>
      <c r="D93" s="3">
        <v>33472</v>
      </c>
      <c r="E93" s="3">
        <v>145474</v>
      </c>
      <c r="F93" s="13">
        <v>-0.108295693007065</v>
      </c>
      <c r="G93" s="13">
        <v>7.7709405679648E-2</v>
      </c>
      <c r="H93" s="10">
        <v>-1.39359826600022</v>
      </c>
      <c r="I93" s="15">
        <v>0.163438952447026</v>
      </c>
      <c r="J93" s="15">
        <v>1</v>
      </c>
      <c r="K93" s="7" t="s">
        <v>419</v>
      </c>
    </row>
    <row r="94" spans="1:13" x14ac:dyDescent="0.2">
      <c r="A94" t="s">
        <v>10</v>
      </c>
      <c r="B94" s="3">
        <v>231</v>
      </c>
      <c r="C94" s="3">
        <v>88704</v>
      </c>
      <c r="D94" s="3">
        <v>56770</v>
      </c>
      <c r="E94" s="3">
        <v>145474</v>
      </c>
      <c r="F94" s="13">
        <v>6.3058693962270707E-2</v>
      </c>
      <c r="G94" s="13">
        <v>8.2864398865292496E-2</v>
      </c>
      <c r="H94" s="10">
        <v>0.76098656148802002</v>
      </c>
      <c r="I94" s="15">
        <v>0.446665093983942</v>
      </c>
      <c r="J94" s="15">
        <v>1</v>
      </c>
      <c r="K94" s="7" t="s">
        <v>420</v>
      </c>
    </row>
    <row r="95" spans="1:13" x14ac:dyDescent="0.2">
      <c r="A95" t="s">
        <v>20</v>
      </c>
      <c r="B95" s="3">
        <v>218</v>
      </c>
      <c r="C95" s="3">
        <v>112002</v>
      </c>
      <c r="D95" s="3">
        <v>33472</v>
      </c>
      <c r="E95" s="3">
        <v>145474</v>
      </c>
      <c r="F95" s="13">
        <v>0.14889059539056401</v>
      </c>
      <c r="G95" s="13">
        <v>7.6106102723840802E-2</v>
      </c>
      <c r="H95" s="10">
        <v>1.9563555360445899</v>
      </c>
      <c r="I95" s="15">
        <v>5.0423286197881299E-2</v>
      </c>
      <c r="J95" s="15">
        <v>1</v>
      </c>
      <c r="K95" s="7" t="s">
        <v>419</v>
      </c>
    </row>
    <row r="96" spans="1:13" x14ac:dyDescent="0.2">
      <c r="A96" t="s">
        <v>20</v>
      </c>
      <c r="B96" s="3">
        <v>218</v>
      </c>
      <c r="C96" s="3">
        <v>88704</v>
      </c>
      <c r="D96" s="3">
        <v>56770</v>
      </c>
      <c r="E96" s="3">
        <v>145474</v>
      </c>
      <c r="F96" s="13">
        <v>0.113215135343245</v>
      </c>
      <c r="G96" s="13">
        <v>8.4603854896575195E-2</v>
      </c>
      <c r="H96" s="10">
        <v>1.33817939479999</v>
      </c>
      <c r="I96" s="15">
        <v>0.18083796434587601</v>
      </c>
      <c r="J96" s="15">
        <v>1</v>
      </c>
      <c r="K96" s="7" t="s">
        <v>420</v>
      </c>
    </row>
    <row r="97" spans="1:11" x14ac:dyDescent="0.2">
      <c r="A97" t="s">
        <v>30</v>
      </c>
      <c r="B97" s="3">
        <v>2063</v>
      </c>
      <c r="C97" s="3">
        <v>112002</v>
      </c>
      <c r="D97" s="3">
        <v>33472</v>
      </c>
      <c r="E97" s="3">
        <v>145474</v>
      </c>
      <c r="F97" s="13">
        <v>1.7444236018199399E-2</v>
      </c>
      <c r="G97" s="13">
        <v>2.5188488927307798E-2</v>
      </c>
      <c r="H97" s="10">
        <v>0.69254793602514997</v>
      </c>
      <c r="I97" s="15">
        <v>0.48859329324774098</v>
      </c>
      <c r="J97" s="15">
        <v>1</v>
      </c>
      <c r="K97" s="7" t="s">
        <v>419</v>
      </c>
    </row>
    <row r="98" spans="1:11" x14ac:dyDescent="0.2">
      <c r="A98" t="s">
        <v>30</v>
      </c>
      <c r="B98" s="3">
        <v>2063</v>
      </c>
      <c r="C98" s="3">
        <v>88704</v>
      </c>
      <c r="D98" s="3">
        <v>56770</v>
      </c>
      <c r="E98" s="3">
        <v>145474</v>
      </c>
      <c r="F98" s="13">
        <v>-8.0019472506797002E-4</v>
      </c>
      <c r="G98" s="13">
        <v>2.8436173826628299E-2</v>
      </c>
      <c r="H98" s="10">
        <v>-2.81400279076452E-2</v>
      </c>
      <c r="I98" s="15">
        <v>0.97755046904966603</v>
      </c>
      <c r="J98" s="15">
        <v>1</v>
      </c>
      <c r="K98" s="7" t="s">
        <v>420</v>
      </c>
    </row>
    <row r="99" spans="1:11" x14ac:dyDescent="0.2">
      <c r="A99" t="s">
        <v>78</v>
      </c>
      <c r="B99" s="3">
        <v>1948</v>
      </c>
      <c r="C99" s="3">
        <v>112002</v>
      </c>
      <c r="D99" s="3">
        <v>33472</v>
      </c>
      <c r="E99" s="3">
        <v>145474</v>
      </c>
      <c r="F99" s="13">
        <v>4.2868789876140401E-2</v>
      </c>
      <c r="G99" s="13">
        <v>2.5836346010509902E-2</v>
      </c>
      <c r="H99" s="10">
        <v>1.6592435268788299</v>
      </c>
      <c r="I99" s="15">
        <v>9.7066729877844496E-2</v>
      </c>
      <c r="J99" s="15">
        <v>1</v>
      </c>
      <c r="K99" s="7" t="s">
        <v>419</v>
      </c>
    </row>
    <row r="100" spans="1:11" x14ac:dyDescent="0.2">
      <c r="A100" t="s">
        <v>78</v>
      </c>
      <c r="B100" s="3">
        <v>1948</v>
      </c>
      <c r="C100" s="3">
        <v>88704</v>
      </c>
      <c r="D100" s="3">
        <v>56770</v>
      </c>
      <c r="E100" s="3">
        <v>145474</v>
      </c>
      <c r="F100" s="13">
        <v>5.4693914138950403E-2</v>
      </c>
      <c r="G100" s="13">
        <v>2.8914329281035399E-2</v>
      </c>
      <c r="H100" s="10">
        <v>1.8915850894325801</v>
      </c>
      <c r="I100" s="15">
        <v>5.8546284081098798E-2</v>
      </c>
      <c r="J100" s="15">
        <v>1</v>
      </c>
      <c r="K100" s="7" t="s">
        <v>420</v>
      </c>
    </row>
    <row r="101" spans="1:11" x14ac:dyDescent="0.2">
      <c r="A101" t="s">
        <v>134</v>
      </c>
      <c r="B101" s="3">
        <v>442</v>
      </c>
      <c r="C101" s="3">
        <v>112002</v>
      </c>
      <c r="D101" s="3">
        <v>33472</v>
      </c>
      <c r="E101" s="3">
        <v>145474</v>
      </c>
      <c r="F101" s="13">
        <v>-4.8199900376955901E-2</v>
      </c>
      <c r="G101" s="13">
        <v>5.4658193099934603E-2</v>
      </c>
      <c r="H101" s="10">
        <v>-0.88184218400394898</v>
      </c>
      <c r="I101" s="15">
        <v>0.37786215603755702</v>
      </c>
      <c r="J101" s="15">
        <v>1</v>
      </c>
      <c r="K101" s="7" t="s">
        <v>419</v>
      </c>
    </row>
    <row r="102" spans="1:11" x14ac:dyDescent="0.2">
      <c r="A102" t="s">
        <v>134</v>
      </c>
      <c r="B102" s="3">
        <v>442</v>
      </c>
      <c r="C102" s="3">
        <v>88704</v>
      </c>
      <c r="D102" s="3">
        <v>56770</v>
      </c>
      <c r="E102" s="3">
        <v>145474</v>
      </c>
      <c r="F102" s="13">
        <v>4.4472303612839098E-3</v>
      </c>
      <c r="G102" s="13">
        <v>6.0536761841915303E-2</v>
      </c>
      <c r="H102" s="10">
        <v>7.3463301074763995E-2</v>
      </c>
      <c r="I102" s="15">
        <v>0.94143744663533602</v>
      </c>
      <c r="J102" s="15">
        <v>1</v>
      </c>
      <c r="K102" s="7" t="s">
        <v>420</v>
      </c>
    </row>
    <row r="103" spans="1:11" x14ac:dyDescent="0.2">
      <c r="A103" t="s">
        <v>136</v>
      </c>
      <c r="B103" s="3">
        <v>3012</v>
      </c>
      <c r="C103" s="3">
        <v>112002</v>
      </c>
      <c r="D103" s="3">
        <v>33472</v>
      </c>
      <c r="E103" s="3">
        <v>145474</v>
      </c>
      <c r="F103" s="13">
        <v>-1.58715027937586E-2</v>
      </c>
      <c r="G103" s="13">
        <v>2.0975935799364399E-2</v>
      </c>
      <c r="H103" s="10">
        <v>-0.75665290671987795</v>
      </c>
      <c r="I103" s="15">
        <v>0.44925783562441102</v>
      </c>
      <c r="J103" s="15">
        <v>1</v>
      </c>
      <c r="K103" s="7" t="s">
        <v>419</v>
      </c>
    </row>
    <row r="104" spans="1:11" x14ac:dyDescent="0.2">
      <c r="A104" t="s">
        <v>136</v>
      </c>
      <c r="B104" s="3">
        <v>3012</v>
      </c>
      <c r="C104" s="3">
        <v>88704</v>
      </c>
      <c r="D104" s="3">
        <v>56770</v>
      </c>
      <c r="E104" s="3">
        <v>145474</v>
      </c>
      <c r="F104" s="13">
        <v>1.6062791313437999E-3</v>
      </c>
      <c r="G104" s="13">
        <v>2.3358916293043701E-2</v>
      </c>
      <c r="H104" s="10">
        <v>6.8765139238165102E-2</v>
      </c>
      <c r="I104" s="15">
        <v>0.94517656723417098</v>
      </c>
      <c r="J104" s="15">
        <v>1</v>
      </c>
      <c r="K104" s="7" t="s">
        <v>420</v>
      </c>
    </row>
    <row r="105" spans="1:11" x14ac:dyDescent="0.2">
      <c r="A105" t="s">
        <v>154</v>
      </c>
      <c r="B105" s="3">
        <v>192</v>
      </c>
      <c r="C105" s="3">
        <v>112002</v>
      </c>
      <c r="D105" s="3">
        <v>33472</v>
      </c>
      <c r="E105" s="3">
        <v>145474</v>
      </c>
      <c r="F105" s="13">
        <v>-3.6092560211197298E-2</v>
      </c>
      <c r="G105" s="13">
        <v>8.7578250804561705E-2</v>
      </c>
      <c r="H105" s="10">
        <v>-0.41211784752062403</v>
      </c>
      <c r="I105" s="15">
        <v>0.68025304773955197</v>
      </c>
      <c r="J105" s="15">
        <v>1</v>
      </c>
      <c r="K105" s="7" t="s">
        <v>419</v>
      </c>
    </row>
    <row r="106" spans="1:11" x14ac:dyDescent="0.2">
      <c r="A106" t="s">
        <v>154</v>
      </c>
      <c r="B106" s="3">
        <v>192</v>
      </c>
      <c r="C106" s="3">
        <v>88704</v>
      </c>
      <c r="D106" s="3">
        <v>56770</v>
      </c>
      <c r="E106" s="3">
        <v>145474</v>
      </c>
      <c r="F106" s="13">
        <v>5.8628958815218499E-2</v>
      </c>
      <c r="G106" s="13">
        <v>9.2666715705852401E-2</v>
      </c>
      <c r="H106" s="10">
        <v>0.63268627110214604</v>
      </c>
      <c r="I106" s="15">
        <v>0.52693853696187898</v>
      </c>
      <c r="J106" s="15">
        <v>1</v>
      </c>
      <c r="K106" s="7" t="s">
        <v>420</v>
      </c>
    </row>
    <row r="107" spans="1:11" x14ac:dyDescent="0.2">
      <c r="A107" t="s">
        <v>172</v>
      </c>
      <c r="B107" s="3">
        <v>2217</v>
      </c>
      <c r="C107" s="3">
        <v>112002</v>
      </c>
      <c r="D107" s="3">
        <v>33472</v>
      </c>
      <c r="E107" s="3">
        <v>145474</v>
      </c>
      <c r="F107" s="13">
        <v>-1.3781793867629099E-2</v>
      </c>
      <c r="G107" s="13">
        <v>2.4617709005032701E-2</v>
      </c>
      <c r="H107" s="10">
        <v>-0.55983251182356797</v>
      </c>
      <c r="I107" s="15">
        <v>0.57559368532970701</v>
      </c>
      <c r="J107" s="15">
        <v>1</v>
      </c>
      <c r="K107" s="7" t="s">
        <v>419</v>
      </c>
    </row>
    <row r="108" spans="1:11" x14ac:dyDescent="0.2">
      <c r="A108" t="s">
        <v>172</v>
      </c>
      <c r="B108" s="3">
        <v>2217</v>
      </c>
      <c r="C108" s="3">
        <v>88704</v>
      </c>
      <c r="D108" s="3">
        <v>56770</v>
      </c>
      <c r="E108" s="3">
        <v>145474</v>
      </c>
      <c r="F108" s="13">
        <v>-3.4565618323069897E-2</v>
      </c>
      <c r="G108" s="13">
        <v>2.7949795642530001E-2</v>
      </c>
      <c r="H108" s="10">
        <v>-1.2367037943731101</v>
      </c>
      <c r="I108" s="15">
        <v>0.21619706952449699</v>
      </c>
      <c r="J108" s="15">
        <v>1</v>
      </c>
      <c r="K108" s="7" t="s">
        <v>420</v>
      </c>
    </row>
    <row r="109" spans="1:11" x14ac:dyDescent="0.2">
      <c r="A109" t="s">
        <v>174</v>
      </c>
      <c r="B109" s="3">
        <v>104</v>
      </c>
      <c r="C109" s="3">
        <v>112002</v>
      </c>
      <c r="D109" s="3">
        <v>33472</v>
      </c>
      <c r="E109" s="3">
        <v>145474</v>
      </c>
      <c r="F109" s="13">
        <v>9.1938658790647304E-2</v>
      </c>
      <c r="G109" s="13">
        <v>0.109842670361119</v>
      </c>
      <c r="H109" s="10">
        <v>0.83700312900614904</v>
      </c>
      <c r="I109" s="15">
        <v>0.40259080922725099</v>
      </c>
      <c r="J109" s="15">
        <v>1</v>
      </c>
      <c r="K109" s="7" t="s">
        <v>419</v>
      </c>
    </row>
    <row r="110" spans="1:11" x14ac:dyDescent="0.2">
      <c r="A110" t="s">
        <v>174</v>
      </c>
      <c r="B110" s="3">
        <v>104</v>
      </c>
      <c r="C110" s="3">
        <v>88704</v>
      </c>
      <c r="D110" s="3">
        <v>56770</v>
      </c>
      <c r="E110" s="3">
        <v>145474</v>
      </c>
      <c r="F110" s="13">
        <v>3.49331980482077E-2</v>
      </c>
      <c r="G110" s="13">
        <v>0.122258637001328</v>
      </c>
      <c r="H110" s="10">
        <v>0.28573194422107101</v>
      </c>
      <c r="I110" s="15">
        <v>0.775083436281508</v>
      </c>
      <c r="J110" s="15">
        <v>1</v>
      </c>
      <c r="K110" s="7" t="s">
        <v>420</v>
      </c>
    </row>
    <row r="111" spans="1:11" x14ac:dyDescent="0.2">
      <c r="A111" t="s">
        <v>176</v>
      </c>
      <c r="B111" s="3">
        <v>1504</v>
      </c>
      <c r="C111" s="3">
        <v>112002</v>
      </c>
      <c r="D111" s="3">
        <v>33472</v>
      </c>
      <c r="E111" s="3">
        <v>145474</v>
      </c>
      <c r="F111" s="13">
        <v>1.7939758453249001E-2</v>
      </c>
      <c r="G111" s="13">
        <v>2.9696080637462201E-2</v>
      </c>
      <c r="H111" s="10">
        <v>0.60411199283375205</v>
      </c>
      <c r="I111" s="15">
        <v>0.54576918666582697</v>
      </c>
      <c r="J111" s="15">
        <v>1</v>
      </c>
      <c r="K111" s="7" t="s">
        <v>419</v>
      </c>
    </row>
    <row r="112" spans="1:11" x14ac:dyDescent="0.2">
      <c r="A112" t="s">
        <v>176</v>
      </c>
      <c r="B112" s="3">
        <v>1504</v>
      </c>
      <c r="C112" s="3">
        <v>88704</v>
      </c>
      <c r="D112" s="3">
        <v>56770</v>
      </c>
      <c r="E112" s="3">
        <v>145474</v>
      </c>
      <c r="F112" s="13">
        <v>4.9592333994346698E-2</v>
      </c>
      <c r="G112" s="13">
        <v>3.2900142920281802E-2</v>
      </c>
      <c r="H112" s="10">
        <v>1.5073592268128</v>
      </c>
      <c r="I112" s="15">
        <v>0.13171860393166901</v>
      </c>
      <c r="J112" s="15">
        <v>1</v>
      </c>
      <c r="K112" s="7" t="s">
        <v>420</v>
      </c>
    </row>
    <row r="113" spans="1:11" x14ac:dyDescent="0.2">
      <c r="A113" t="s">
        <v>190</v>
      </c>
      <c r="B113" s="3">
        <v>2526</v>
      </c>
      <c r="C113" s="3">
        <v>112002</v>
      </c>
      <c r="D113" s="3">
        <v>33472</v>
      </c>
      <c r="E113" s="3">
        <v>145474</v>
      </c>
      <c r="F113" s="13">
        <v>1.5351586924190599E-2</v>
      </c>
      <c r="G113" s="13">
        <v>2.2780282030058701E-2</v>
      </c>
      <c r="H113" s="10">
        <v>0.67389801864323196</v>
      </c>
      <c r="I113" s="15">
        <v>0.50037615188696605</v>
      </c>
      <c r="J113" s="15">
        <v>1</v>
      </c>
      <c r="K113" s="7" t="s">
        <v>419</v>
      </c>
    </row>
    <row r="114" spans="1:11" x14ac:dyDescent="0.2">
      <c r="A114" t="s">
        <v>190</v>
      </c>
      <c r="B114" s="3">
        <v>2526</v>
      </c>
      <c r="C114" s="3">
        <v>88704</v>
      </c>
      <c r="D114" s="3">
        <v>56770</v>
      </c>
      <c r="E114" s="3">
        <v>145474</v>
      </c>
      <c r="F114" s="13">
        <v>-1.7093524223836101E-2</v>
      </c>
      <c r="G114" s="13">
        <v>2.5751564262338999E-2</v>
      </c>
      <c r="H114" s="10">
        <v>-0.66378585975201998</v>
      </c>
      <c r="I114" s="15">
        <v>0.50682737713241299</v>
      </c>
      <c r="J114" s="15">
        <v>1</v>
      </c>
      <c r="K114" s="7" t="s">
        <v>420</v>
      </c>
    </row>
    <row r="115" spans="1:11" x14ac:dyDescent="0.2">
      <c r="A115" t="s">
        <v>242</v>
      </c>
      <c r="B115" s="3">
        <v>4071</v>
      </c>
      <c r="C115" s="3">
        <v>112002</v>
      </c>
      <c r="D115" s="3">
        <v>33472</v>
      </c>
      <c r="E115" s="3">
        <v>145474</v>
      </c>
      <c r="F115" s="13">
        <v>-1.42578407711615E-2</v>
      </c>
      <c r="G115" s="13">
        <v>1.8125700959562601E-2</v>
      </c>
      <c r="H115" s="10">
        <v>-0.78660906979376599</v>
      </c>
      <c r="I115" s="15">
        <v>0.43151074825434699</v>
      </c>
      <c r="J115" s="15">
        <v>1</v>
      </c>
      <c r="K115" s="7" t="s">
        <v>419</v>
      </c>
    </row>
    <row r="116" spans="1:11" x14ac:dyDescent="0.2">
      <c r="A116" t="s">
        <v>242</v>
      </c>
      <c r="B116" s="3">
        <v>4071</v>
      </c>
      <c r="C116" s="3">
        <v>88704</v>
      </c>
      <c r="D116" s="3">
        <v>56770</v>
      </c>
      <c r="E116" s="3">
        <v>145474</v>
      </c>
      <c r="F116" s="13">
        <v>-3.86146214265302E-3</v>
      </c>
      <c r="G116" s="13">
        <v>2.0259947159258301E-2</v>
      </c>
      <c r="H116" s="10">
        <v>-0.190595864456064</v>
      </c>
      <c r="I116" s="15">
        <v>0.84884223048460405</v>
      </c>
      <c r="J116" s="15">
        <v>1</v>
      </c>
      <c r="K116" s="7" t="s">
        <v>420</v>
      </c>
    </row>
    <row r="117" spans="1:11" x14ac:dyDescent="0.2">
      <c r="A117" t="s">
        <v>248</v>
      </c>
      <c r="B117" s="3">
        <v>12037</v>
      </c>
      <c r="C117" s="3">
        <v>112002</v>
      </c>
      <c r="D117" s="3">
        <v>33472</v>
      </c>
      <c r="E117" s="3">
        <v>145474</v>
      </c>
      <c r="F117" s="13">
        <v>1.6846636274749201E-2</v>
      </c>
      <c r="G117" s="13">
        <v>1.11015286906488E-2</v>
      </c>
      <c r="H117" s="10">
        <v>1.5175059889670599</v>
      </c>
      <c r="I117" s="15">
        <v>0.129138982571292</v>
      </c>
      <c r="J117" s="15">
        <v>1</v>
      </c>
      <c r="K117" s="7" t="s">
        <v>419</v>
      </c>
    </row>
    <row r="118" spans="1:11" x14ac:dyDescent="0.2">
      <c r="A118" t="s">
        <v>248</v>
      </c>
      <c r="B118" s="3">
        <v>12037</v>
      </c>
      <c r="C118" s="3">
        <v>88704</v>
      </c>
      <c r="D118" s="3">
        <v>56770</v>
      </c>
      <c r="E118" s="3">
        <v>145474</v>
      </c>
      <c r="F118" s="13">
        <v>1.4931606830396E-3</v>
      </c>
      <c r="G118" s="13">
        <v>1.2530042387595801E-2</v>
      </c>
      <c r="H118" s="10">
        <v>0.11916645106626</v>
      </c>
      <c r="I118" s="15">
        <v>0.90514348538366196</v>
      </c>
      <c r="J118" s="15">
        <v>1</v>
      </c>
      <c r="K118" s="7" t="s">
        <v>420</v>
      </c>
    </row>
    <row r="130" spans="1:11" x14ac:dyDescent="0.2">
      <c r="B130" s="21" t="s">
        <v>414</v>
      </c>
      <c r="C130" s="21"/>
      <c r="D130" s="21"/>
      <c r="E130" s="21"/>
    </row>
    <row r="131" spans="1:11" ht="18" x14ac:dyDescent="0.25">
      <c r="A131" s="1" t="s">
        <v>411</v>
      </c>
      <c r="B131" s="19" t="s">
        <v>416</v>
      </c>
      <c r="C131" s="19" t="s">
        <v>424</v>
      </c>
      <c r="D131" s="19" t="s">
        <v>425</v>
      </c>
      <c r="E131" s="19" t="s">
        <v>415</v>
      </c>
      <c r="F131" s="12" t="s">
        <v>423</v>
      </c>
      <c r="G131" s="12" t="s">
        <v>369</v>
      </c>
      <c r="H131" s="11" t="s">
        <v>413</v>
      </c>
      <c r="I131" s="14" t="s">
        <v>370</v>
      </c>
      <c r="J131" s="14" t="s">
        <v>412</v>
      </c>
      <c r="K131" s="8" t="s">
        <v>417</v>
      </c>
    </row>
    <row r="132" spans="1:11" x14ac:dyDescent="0.2">
      <c r="A132" t="s">
        <v>10</v>
      </c>
      <c r="B132" s="3">
        <v>231</v>
      </c>
      <c r="C132" s="3">
        <v>13877</v>
      </c>
      <c r="D132" s="3">
        <v>131597</v>
      </c>
      <c r="E132" s="3">
        <v>145474</v>
      </c>
      <c r="F132" s="13">
        <v>-0.64044106759780595</v>
      </c>
      <c r="G132" s="13">
        <v>0.288866370621366</v>
      </c>
      <c r="H132" s="10">
        <v>-2.2170842047836299</v>
      </c>
      <c r="I132" s="15">
        <v>2.6617337949483E-2</v>
      </c>
      <c r="J132" s="15">
        <v>1</v>
      </c>
      <c r="K132" s="7" t="s">
        <v>418</v>
      </c>
    </row>
    <row r="133" spans="1:11" x14ac:dyDescent="0.2">
      <c r="A133" t="s">
        <v>14</v>
      </c>
      <c r="B133" s="3">
        <v>250</v>
      </c>
      <c r="C133" s="3">
        <v>13877</v>
      </c>
      <c r="D133" s="3">
        <v>131597</v>
      </c>
      <c r="E133" s="3">
        <v>145474</v>
      </c>
      <c r="F133" s="13">
        <v>-0.38449637092421102</v>
      </c>
      <c r="G133" s="13">
        <v>0.2359159643198</v>
      </c>
      <c r="H133" s="10">
        <v>-1.6298022562093399</v>
      </c>
      <c r="I133" s="15">
        <v>0.103143296799311</v>
      </c>
      <c r="J133" s="15">
        <v>1</v>
      </c>
      <c r="K133" s="7" t="s">
        <v>418</v>
      </c>
    </row>
    <row r="134" spans="1:11" x14ac:dyDescent="0.2">
      <c r="A134" t="s">
        <v>16</v>
      </c>
      <c r="B134" s="3">
        <v>2500</v>
      </c>
      <c r="C134" s="3">
        <v>13877</v>
      </c>
      <c r="D134" s="3">
        <v>131597</v>
      </c>
      <c r="E134" s="3">
        <v>145474</v>
      </c>
      <c r="F134" s="13">
        <v>6.3297287112529202E-2</v>
      </c>
      <c r="G134" s="13">
        <v>6.4136528639161694E-2</v>
      </c>
      <c r="H134" s="10">
        <v>0.98691476535385703</v>
      </c>
      <c r="I134" s="15">
        <v>0.32368442513503798</v>
      </c>
      <c r="J134" s="15">
        <v>1</v>
      </c>
      <c r="K134" s="7" t="s">
        <v>418</v>
      </c>
    </row>
    <row r="135" spans="1:11" x14ac:dyDescent="0.2">
      <c r="A135" t="s">
        <v>18</v>
      </c>
      <c r="B135" s="3">
        <v>242</v>
      </c>
      <c r="C135" s="3">
        <v>13877</v>
      </c>
      <c r="D135" s="3">
        <v>131597</v>
      </c>
      <c r="E135" s="3">
        <v>145474</v>
      </c>
      <c r="F135" s="13">
        <v>-2.8424137968259801E-2</v>
      </c>
      <c r="G135" s="13">
        <v>0.204406972271307</v>
      </c>
      <c r="H135" s="10">
        <v>-0.13905659700556999</v>
      </c>
      <c r="I135" s="15">
        <v>0.88940542549424995</v>
      </c>
      <c r="J135" s="15">
        <v>1</v>
      </c>
      <c r="K135" s="7" t="s">
        <v>418</v>
      </c>
    </row>
    <row r="136" spans="1:11" x14ac:dyDescent="0.2">
      <c r="A136" t="s">
        <v>20</v>
      </c>
      <c r="B136" s="3">
        <v>218</v>
      </c>
      <c r="C136" s="3">
        <v>13877</v>
      </c>
      <c r="D136" s="3">
        <v>131597</v>
      </c>
      <c r="E136" s="3">
        <v>145474</v>
      </c>
      <c r="F136" s="13">
        <v>0.520296321095023</v>
      </c>
      <c r="G136" s="13">
        <v>0.171787363904711</v>
      </c>
      <c r="H136" s="10">
        <v>3.0287228889758602</v>
      </c>
      <c r="I136" s="15">
        <v>2.45589839608196E-3</v>
      </c>
      <c r="J136" s="15">
        <v>9.3324139051114405E-2</v>
      </c>
      <c r="K136" s="7" t="s">
        <v>418</v>
      </c>
    </row>
    <row r="137" spans="1:11" x14ac:dyDescent="0.2">
      <c r="A137" t="s">
        <v>22</v>
      </c>
      <c r="B137" s="3">
        <v>319</v>
      </c>
      <c r="C137" s="3">
        <v>13877</v>
      </c>
      <c r="D137" s="3">
        <v>131597</v>
      </c>
      <c r="E137" s="3">
        <v>145474</v>
      </c>
      <c r="F137" s="13">
        <v>-0.18556455727572199</v>
      </c>
      <c r="G137" s="13">
        <v>0.20436097384158</v>
      </c>
      <c r="H137" s="10">
        <v>-0.908023453732271</v>
      </c>
      <c r="I137" s="15">
        <v>0.36386583034223102</v>
      </c>
      <c r="J137" s="15">
        <v>1</v>
      </c>
      <c r="K137" s="7" t="s">
        <v>418</v>
      </c>
    </row>
    <row r="138" spans="1:11" x14ac:dyDescent="0.2">
      <c r="A138" t="s">
        <v>24</v>
      </c>
      <c r="B138" s="3">
        <v>146</v>
      </c>
      <c r="C138" s="3">
        <v>13877</v>
      </c>
      <c r="D138" s="3">
        <v>131597</v>
      </c>
      <c r="E138" s="3">
        <v>145474</v>
      </c>
      <c r="F138" s="13">
        <v>6.4130210915631702E-2</v>
      </c>
      <c r="G138" s="13">
        <v>0.26747733157577203</v>
      </c>
      <c r="H138" s="10">
        <v>0.23975942386528901</v>
      </c>
      <c r="I138" s="15">
        <v>0.81051676460091604</v>
      </c>
      <c r="J138" s="15">
        <v>1</v>
      </c>
      <c r="K138" s="7" t="s">
        <v>418</v>
      </c>
    </row>
    <row r="139" spans="1:11" x14ac:dyDescent="0.2">
      <c r="A139" t="s">
        <v>30</v>
      </c>
      <c r="B139" s="3">
        <v>2063</v>
      </c>
      <c r="C139" s="3">
        <v>13877</v>
      </c>
      <c r="D139" s="3">
        <v>131597</v>
      </c>
      <c r="E139" s="3">
        <v>145474</v>
      </c>
      <c r="F139" s="13">
        <v>0.103497326230411</v>
      </c>
      <c r="G139" s="13">
        <v>6.8650291760345802E-2</v>
      </c>
      <c r="H139" s="10">
        <v>1.5076021321469999</v>
      </c>
      <c r="I139" s="15">
        <v>0.131656386734261</v>
      </c>
      <c r="J139" s="15">
        <v>1</v>
      </c>
      <c r="K139" s="7" t="s">
        <v>418</v>
      </c>
    </row>
    <row r="140" spans="1:11" x14ac:dyDescent="0.2">
      <c r="A140" t="s">
        <v>36</v>
      </c>
      <c r="B140" s="3">
        <v>107</v>
      </c>
      <c r="C140" s="3">
        <v>13877</v>
      </c>
      <c r="D140" s="3">
        <v>131597</v>
      </c>
      <c r="E140" s="3">
        <v>145474</v>
      </c>
      <c r="F140" s="13">
        <v>0.185841168045039</v>
      </c>
      <c r="G140" s="13">
        <v>0.30171225528507001</v>
      </c>
      <c r="H140" s="10">
        <v>0.61595498621509104</v>
      </c>
      <c r="I140" s="15">
        <v>0.53792422918833505</v>
      </c>
      <c r="J140" s="15">
        <v>1</v>
      </c>
      <c r="K140" s="7" t="s">
        <v>418</v>
      </c>
    </row>
    <row r="141" spans="1:11" x14ac:dyDescent="0.2">
      <c r="A141" t="s">
        <v>40</v>
      </c>
      <c r="B141" s="3">
        <v>147</v>
      </c>
      <c r="C141" s="3">
        <v>13877</v>
      </c>
      <c r="D141" s="3">
        <v>131597</v>
      </c>
      <c r="E141" s="3">
        <v>145474</v>
      </c>
      <c r="F141" s="13">
        <v>0.11582755909334</v>
      </c>
      <c r="G141" s="13">
        <v>0.242780902528903</v>
      </c>
      <c r="H141" s="10">
        <v>0.47708678024850498</v>
      </c>
      <c r="I141" s="15">
        <v>0.63330032787179402</v>
      </c>
      <c r="J141" s="15">
        <v>1</v>
      </c>
      <c r="K141" s="7" t="s">
        <v>418</v>
      </c>
    </row>
    <row r="142" spans="1:11" x14ac:dyDescent="0.2">
      <c r="A142" t="s">
        <v>48</v>
      </c>
      <c r="B142" s="3">
        <v>13615</v>
      </c>
      <c r="C142" s="3">
        <v>13877</v>
      </c>
      <c r="D142" s="3">
        <v>131597</v>
      </c>
      <c r="E142" s="3">
        <v>145474</v>
      </c>
      <c r="F142" s="13">
        <v>-1.5778412118294099E-2</v>
      </c>
      <c r="G142" s="13">
        <v>2.9588816592020901E-2</v>
      </c>
      <c r="H142" s="10">
        <v>-0.53325593706065899</v>
      </c>
      <c r="I142" s="15">
        <v>0.59385642487617696</v>
      </c>
      <c r="J142" s="15">
        <v>1</v>
      </c>
      <c r="K142" s="7" t="s">
        <v>418</v>
      </c>
    </row>
    <row r="143" spans="1:11" x14ac:dyDescent="0.2">
      <c r="A143" t="s">
        <v>50</v>
      </c>
      <c r="B143" s="3">
        <v>104</v>
      </c>
      <c r="C143" s="3">
        <v>13877</v>
      </c>
      <c r="D143" s="3">
        <v>131597</v>
      </c>
      <c r="E143" s="3">
        <v>145474</v>
      </c>
      <c r="F143" s="13">
        <v>-0.10637133807785699</v>
      </c>
      <c r="G143" s="13">
        <v>0.33352424067569902</v>
      </c>
      <c r="H143" s="10">
        <v>-0.318931355221302</v>
      </c>
      <c r="I143" s="15">
        <v>0.74977856691351896</v>
      </c>
      <c r="J143" s="15">
        <v>1</v>
      </c>
      <c r="K143" s="7" t="s">
        <v>418</v>
      </c>
    </row>
    <row r="144" spans="1:11" x14ac:dyDescent="0.2">
      <c r="A144" t="s">
        <v>54</v>
      </c>
      <c r="B144" s="3">
        <v>2189</v>
      </c>
      <c r="C144" s="3">
        <v>13877</v>
      </c>
      <c r="D144" s="3">
        <v>131597</v>
      </c>
      <c r="E144" s="3">
        <v>145474</v>
      </c>
      <c r="F144" s="13">
        <v>8.4901799666674799E-2</v>
      </c>
      <c r="G144" s="13">
        <v>6.6687691775553795E-2</v>
      </c>
      <c r="H144" s="10">
        <v>1.2731254809721499</v>
      </c>
      <c r="I144" s="15">
        <v>0.202973518301062</v>
      </c>
      <c r="J144" s="15">
        <v>1</v>
      </c>
      <c r="K144" s="7" t="s">
        <v>418</v>
      </c>
    </row>
    <row r="145" spans="1:11" x14ac:dyDescent="0.2">
      <c r="A145" t="s">
        <v>56</v>
      </c>
      <c r="B145" s="3">
        <v>782</v>
      </c>
      <c r="C145" s="3">
        <v>13877</v>
      </c>
      <c r="D145" s="3">
        <v>131597</v>
      </c>
      <c r="E145" s="3">
        <v>145474</v>
      </c>
      <c r="F145" s="13">
        <v>-3.2402468752342498E-2</v>
      </c>
      <c r="G145" s="13">
        <v>0.11586858830381699</v>
      </c>
      <c r="H145" s="10">
        <v>-0.27964842954140801</v>
      </c>
      <c r="I145" s="15">
        <v>0.77974724743942503</v>
      </c>
      <c r="J145" s="15">
        <v>1</v>
      </c>
      <c r="K145" s="7" t="s">
        <v>418</v>
      </c>
    </row>
    <row r="146" spans="1:11" x14ac:dyDescent="0.2">
      <c r="A146" t="s">
        <v>58</v>
      </c>
      <c r="B146" s="3">
        <v>253</v>
      </c>
      <c r="C146" s="3">
        <v>13877</v>
      </c>
      <c r="D146" s="3">
        <v>131597</v>
      </c>
      <c r="E146" s="3">
        <v>145474</v>
      </c>
      <c r="F146" s="13">
        <v>-2.6833830378267401E-3</v>
      </c>
      <c r="G146" s="13">
        <v>0.20437972539888499</v>
      </c>
      <c r="H146" s="10">
        <v>-1.31293993696763E-2</v>
      </c>
      <c r="I146" s="15">
        <v>0.98952455591266297</v>
      </c>
      <c r="J146" s="15">
        <v>1</v>
      </c>
      <c r="K146" s="7" t="s">
        <v>418</v>
      </c>
    </row>
    <row r="147" spans="1:11" x14ac:dyDescent="0.2">
      <c r="A147" t="s">
        <v>60</v>
      </c>
      <c r="B147" s="3">
        <v>1826</v>
      </c>
      <c r="C147" s="3">
        <v>13877</v>
      </c>
      <c r="D147" s="3">
        <v>131597</v>
      </c>
      <c r="E147" s="3">
        <v>145474</v>
      </c>
      <c r="F147" s="13">
        <v>9.2191020643182603E-2</v>
      </c>
      <c r="G147" s="13">
        <v>7.4484210868668202E-2</v>
      </c>
      <c r="H147" s="10">
        <v>1.2377256812955399</v>
      </c>
      <c r="I147" s="15">
        <v>0.21581779334787801</v>
      </c>
      <c r="J147" s="15">
        <v>1</v>
      </c>
      <c r="K147" s="7" t="s">
        <v>418</v>
      </c>
    </row>
    <row r="148" spans="1:11" x14ac:dyDescent="0.2">
      <c r="A148" t="s">
        <v>62</v>
      </c>
      <c r="B148" s="3">
        <v>2535</v>
      </c>
      <c r="C148" s="3">
        <v>13877</v>
      </c>
      <c r="D148" s="3">
        <v>131597</v>
      </c>
      <c r="E148" s="3">
        <v>145474</v>
      </c>
      <c r="F148" s="13">
        <v>-2.2657218969502999E-2</v>
      </c>
      <c r="G148" s="13">
        <v>6.5137896567651704E-2</v>
      </c>
      <c r="H148" s="10">
        <v>-0.34783467326077</v>
      </c>
      <c r="I148" s="15">
        <v>0.72796434822579603</v>
      </c>
      <c r="J148" s="15">
        <v>1</v>
      </c>
      <c r="K148" s="7" t="s">
        <v>418</v>
      </c>
    </row>
    <row r="149" spans="1:11" x14ac:dyDescent="0.2">
      <c r="A149" t="s">
        <v>64</v>
      </c>
      <c r="B149" s="3">
        <v>597</v>
      </c>
      <c r="C149" s="3">
        <v>13877</v>
      </c>
      <c r="D149" s="3">
        <v>131597</v>
      </c>
      <c r="E149" s="3">
        <v>145474</v>
      </c>
      <c r="F149" s="13">
        <v>-5.2787520594053698E-3</v>
      </c>
      <c r="G149" s="13">
        <v>0.138992030100209</v>
      </c>
      <c r="H149" s="10">
        <v>-3.7978811127512502E-2</v>
      </c>
      <c r="I149" s="15">
        <v>0.96970457610861405</v>
      </c>
      <c r="J149" s="15">
        <v>1</v>
      </c>
      <c r="K149" s="7" t="s">
        <v>418</v>
      </c>
    </row>
    <row r="150" spans="1:11" x14ac:dyDescent="0.2">
      <c r="A150" t="s">
        <v>66</v>
      </c>
      <c r="B150" s="3">
        <v>1337</v>
      </c>
      <c r="C150" s="3">
        <v>13877</v>
      </c>
      <c r="D150" s="3">
        <v>131597</v>
      </c>
      <c r="E150" s="3">
        <v>145474</v>
      </c>
      <c r="F150" s="13">
        <v>-5.2207728354806297E-2</v>
      </c>
      <c r="G150" s="13">
        <v>9.0249883199077299E-2</v>
      </c>
      <c r="H150" s="10">
        <v>-0.57847973320524104</v>
      </c>
      <c r="I150" s="15">
        <v>0.56294027647028</v>
      </c>
      <c r="J150" s="15">
        <v>1</v>
      </c>
      <c r="K150" s="7" t="s">
        <v>418</v>
      </c>
    </row>
    <row r="151" spans="1:11" x14ac:dyDescent="0.2">
      <c r="A151" t="s">
        <v>68</v>
      </c>
      <c r="B151" s="3">
        <v>5867</v>
      </c>
      <c r="C151" s="3">
        <v>13877</v>
      </c>
      <c r="D151" s="3">
        <v>131597</v>
      </c>
      <c r="E151" s="3">
        <v>145474</v>
      </c>
      <c r="F151" s="13">
        <v>-4.6032728374175602E-2</v>
      </c>
      <c r="G151" s="13">
        <v>4.3990426862671503E-2</v>
      </c>
      <c r="H151" s="10">
        <v>-1.04642604441825</v>
      </c>
      <c r="I151" s="15">
        <v>0.29536437336087101</v>
      </c>
      <c r="J151" s="15">
        <v>1</v>
      </c>
      <c r="K151" s="7" t="s">
        <v>418</v>
      </c>
    </row>
    <row r="152" spans="1:11" x14ac:dyDescent="0.2">
      <c r="A152" t="s">
        <v>70</v>
      </c>
      <c r="B152" s="3">
        <v>833</v>
      </c>
      <c r="C152" s="3">
        <v>13877</v>
      </c>
      <c r="D152" s="3">
        <v>131597</v>
      </c>
      <c r="E152" s="3">
        <v>145474</v>
      </c>
      <c r="F152" s="13">
        <v>-4.26908758575325E-2</v>
      </c>
      <c r="G152" s="13">
        <v>0.115833381627674</v>
      </c>
      <c r="H152" s="10">
        <v>-0.368554170288792</v>
      </c>
      <c r="I152" s="15">
        <v>0.71246006108276305</v>
      </c>
      <c r="J152" s="15">
        <v>1</v>
      </c>
      <c r="K152" s="7" t="s">
        <v>418</v>
      </c>
    </row>
    <row r="153" spans="1:11" x14ac:dyDescent="0.2">
      <c r="A153" t="s">
        <v>72</v>
      </c>
      <c r="B153" s="3">
        <v>153</v>
      </c>
      <c r="C153" s="3">
        <v>13877</v>
      </c>
      <c r="D153" s="3">
        <v>131597</v>
      </c>
      <c r="E153" s="3">
        <v>145474</v>
      </c>
      <c r="F153" s="13">
        <v>0.348778107218225</v>
      </c>
      <c r="G153" s="13">
        <v>0.229686224727461</v>
      </c>
      <c r="H153" s="10">
        <v>1.5184981495171299</v>
      </c>
      <c r="I153" s="15">
        <v>0.128888865648734</v>
      </c>
      <c r="J153" s="15">
        <v>1</v>
      </c>
      <c r="K153" s="7" t="s">
        <v>418</v>
      </c>
    </row>
    <row r="154" spans="1:11" x14ac:dyDescent="0.2">
      <c r="A154" t="s">
        <v>78</v>
      </c>
      <c r="B154" s="3">
        <v>1948</v>
      </c>
      <c r="C154" s="3">
        <v>13877</v>
      </c>
      <c r="D154" s="3">
        <v>131597</v>
      </c>
      <c r="E154" s="3">
        <v>145474</v>
      </c>
      <c r="F154" s="13">
        <v>0.12501200878128399</v>
      </c>
      <c r="G154" s="13">
        <v>6.9926497440646398E-2</v>
      </c>
      <c r="H154" s="10">
        <v>1.7877630563062901</v>
      </c>
      <c r="I154" s="15">
        <v>7.3814243580221595E-2</v>
      </c>
      <c r="J154" s="15">
        <v>1</v>
      </c>
      <c r="K154" s="7" t="s">
        <v>418</v>
      </c>
    </row>
    <row r="155" spans="1:11" x14ac:dyDescent="0.2">
      <c r="A155" t="s">
        <v>80</v>
      </c>
      <c r="B155" s="3">
        <v>127</v>
      </c>
      <c r="C155" s="3">
        <v>13877</v>
      </c>
      <c r="D155" s="3">
        <v>131597</v>
      </c>
      <c r="E155" s="3">
        <v>145474</v>
      </c>
      <c r="F155" s="13">
        <v>-2.7672246353342999E-3</v>
      </c>
      <c r="G155" s="13">
        <v>0.301696214677178</v>
      </c>
      <c r="H155" s="10">
        <v>-9.1722219262687504E-3</v>
      </c>
      <c r="I155" s="15">
        <v>0.99268172835086099</v>
      </c>
      <c r="J155" s="15">
        <v>1</v>
      </c>
      <c r="K155" s="7" t="s">
        <v>418</v>
      </c>
    </row>
    <row r="156" spans="1:11" x14ac:dyDescent="0.2">
      <c r="A156" t="s">
        <v>82</v>
      </c>
      <c r="B156" s="3">
        <v>351</v>
      </c>
      <c r="C156" s="3">
        <v>13877</v>
      </c>
      <c r="D156" s="3">
        <v>131597</v>
      </c>
      <c r="E156" s="3">
        <v>145474</v>
      </c>
      <c r="F156" s="13">
        <v>0.24206007569580801</v>
      </c>
      <c r="G156" s="13">
        <v>0.156487479828018</v>
      </c>
      <c r="H156" s="10">
        <v>1.54683349723464</v>
      </c>
      <c r="I156" s="15">
        <v>0.121903400563104</v>
      </c>
      <c r="J156" s="15">
        <v>1</v>
      </c>
      <c r="K156" s="7" t="s">
        <v>418</v>
      </c>
    </row>
    <row r="157" spans="1:11" x14ac:dyDescent="0.2">
      <c r="A157" t="s">
        <v>88</v>
      </c>
      <c r="B157" s="3">
        <v>731</v>
      </c>
      <c r="C157" s="3">
        <v>13877</v>
      </c>
      <c r="D157" s="3">
        <v>131597</v>
      </c>
      <c r="E157" s="3">
        <v>145474</v>
      </c>
      <c r="F157" s="13">
        <v>-7.5881154200043294E-2</v>
      </c>
      <c r="G157" s="13">
        <v>0.12733423235167601</v>
      </c>
      <c r="H157" s="10">
        <v>-0.59592108735121596</v>
      </c>
      <c r="I157" s="15">
        <v>0.551227945179256</v>
      </c>
      <c r="J157" s="15">
        <v>1</v>
      </c>
      <c r="K157" s="7" t="s">
        <v>418</v>
      </c>
    </row>
    <row r="158" spans="1:11" x14ac:dyDescent="0.2">
      <c r="A158" t="s">
        <v>96</v>
      </c>
      <c r="B158" s="3">
        <v>304</v>
      </c>
      <c r="C158" s="3">
        <v>13877</v>
      </c>
      <c r="D158" s="3">
        <v>131597</v>
      </c>
      <c r="E158" s="3">
        <v>145474</v>
      </c>
      <c r="F158" s="13">
        <v>-0.136858031394438</v>
      </c>
      <c r="G158" s="13">
        <v>0.19271449255900999</v>
      </c>
      <c r="H158" s="10">
        <v>-0.71015951928229604</v>
      </c>
      <c r="I158" s="15">
        <v>0.477605220593813</v>
      </c>
      <c r="J158" s="15">
        <v>1</v>
      </c>
      <c r="K158" s="7" t="s">
        <v>418</v>
      </c>
    </row>
    <row r="159" spans="1:11" x14ac:dyDescent="0.2">
      <c r="A159" t="s">
        <v>98</v>
      </c>
      <c r="B159" s="3">
        <v>96</v>
      </c>
      <c r="C159" s="3">
        <v>13877</v>
      </c>
      <c r="D159" s="3">
        <v>131597</v>
      </c>
      <c r="E159" s="3">
        <v>145474</v>
      </c>
      <c r="F159" s="13">
        <v>3.5675750941496602E-2</v>
      </c>
      <c r="G159" s="13">
        <v>0.316432359108482</v>
      </c>
      <c r="H159" s="10">
        <v>0.112743687282836</v>
      </c>
      <c r="I159" s="15">
        <v>0.91023376459292504</v>
      </c>
      <c r="J159" s="15">
        <v>1</v>
      </c>
      <c r="K159" s="7" t="s">
        <v>418</v>
      </c>
    </row>
    <row r="160" spans="1:11" x14ac:dyDescent="0.2">
      <c r="A160" t="s">
        <v>102</v>
      </c>
      <c r="B160" s="3">
        <v>202</v>
      </c>
      <c r="C160" s="3">
        <v>13877</v>
      </c>
      <c r="D160" s="3">
        <v>131597</v>
      </c>
      <c r="E160" s="3">
        <v>145474</v>
      </c>
      <c r="F160" s="13">
        <v>0.17187816680555501</v>
      </c>
      <c r="G160" s="13">
        <v>0.208779727650521</v>
      </c>
      <c r="H160" s="10">
        <v>0.82325122625537495</v>
      </c>
      <c r="I160" s="15">
        <v>0.41036514348584802</v>
      </c>
      <c r="J160" s="15">
        <v>1</v>
      </c>
      <c r="K160" s="7" t="s">
        <v>418</v>
      </c>
    </row>
    <row r="161" spans="1:11" x14ac:dyDescent="0.2">
      <c r="A161" t="s">
        <v>108</v>
      </c>
      <c r="B161" s="3">
        <v>387</v>
      </c>
      <c r="C161" s="3">
        <v>13877</v>
      </c>
      <c r="D161" s="3">
        <v>131597</v>
      </c>
      <c r="E161" s="3">
        <v>145474</v>
      </c>
      <c r="F161" s="13">
        <v>-1.9240493080340499E-2</v>
      </c>
      <c r="G161" s="13">
        <v>0.164729468308212</v>
      </c>
      <c r="H161" s="10">
        <v>-0.11680055352537901</v>
      </c>
      <c r="I161" s="15">
        <v>0.90701810510544101</v>
      </c>
      <c r="J161" s="15">
        <v>1</v>
      </c>
      <c r="K161" s="7" t="s">
        <v>418</v>
      </c>
    </row>
    <row r="162" spans="1:11" x14ac:dyDescent="0.2">
      <c r="A162" t="s">
        <v>116</v>
      </c>
      <c r="B162" s="3">
        <v>84</v>
      </c>
      <c r="C162" s="3">
        <v>13877</v>
      </c>
      <c r="D162" s="3">
        <v>131597</v>
      </c>
      <c r="E162" s="3">
        <v>145474</v>
      </c>
      <c r="F162" s="13">
        <v>-0.64497406245545397</v>
      </c>
      <c r="G162" s="13">
        <v>0.44743341229371802</v>
      </c>
      <c r="H162" s="10">
        <v>-1.4414973149838499</v>
      </c>
      <c r="I162" s="15">
        <v>0.14944423533846901</v>
      </c>
      <c r="J162" s="15">
        <v>1</v>
      </c>
      <c r="K162" s="7" t="s">
        <v>418</v>
      </c>
    </row>
    <row r="163" spans="1:11" x14ac:dyDescent="0.2">
      <c r="A163" t="s">
        <v>120</v>
      </c>
      <c r="B163" s="3">
        <v>3731</v>
      </c>
      <c r="C163" s="3">
        <v>13877</v>
      </c>
      <c r="D163" s="3">
        <v>131597</v>
      </c>
      <c r="E163" s="3">
        <v>145474</v>
      </c>
      <c r="F163" s="13">
        <v>-5.6565905469536701E-2</v>
      </c>
      <c r="G163" s="13">
        <v>5.5754754996873199E-2</v>
      </c>
      <c r="H163" s="10">
        <v>-1.01454854339704</v>
      </c>
      <c r="I163" s="15">
        <v>0.31032107843990597</v>
      </c>
      <c r="J163" s="15">
        <v>1</v>
      </c>
      <c r="K163" s="7" t="s">
        <v>418</v>
      </c>
    </row>
    <row r="164" spans="1:11" x14ac:dyDescent="0.2">
      <c r="A164" t="s">
        <v>122</v>
      </c>
      <c r="B164" s="3">
        <v>1153</v>
      </c>
      <c r="C164" s="3">
        <v>13877</v>
      </c>
      <c r="D164" s="3">
        <v>131597</v>
      </c>
      <c r="E164" s="3">
        <v>145474</v>
      </c>
      <c r="F164" s="13">
        <v>3.7485884504463197E-2</v>
      </c>
      <c r="G164" s="13">
        <v>9.2571000688840402E-2</v>
      </c>
      <c r="H164" s="10">
        <v>0.40494198210587401</v>
      </c>
      <c r="I164" s="15">
        <v>0.68552015804967603</v>
      </c>
      <c r="J164" s="15">
        <v>1</v>
      </c>
      <c r="K164" s="7" t="s">
        <v>418</v>
      </c>
    </row>
    <row r="165" spans="1:11" x14ac:dyDescent="0.2">
      <c r="A165" t="s">
        <v>124</v>
      </c>
      <c r="B165" s="3">
        <v>295</v>
      </c>
      <c r="C165" s="3">
        <v>13877</v>
      </c>
      <c r="D165" s="3">
        <v>131597</v>
      </c>
      <c r="E165" s="3">
        <v>145474</v>
      </c>
      <c r="F165" s="13">
        <v>8.7579176575671505E-2</v>
      </c>
      <c r="G165" s="13">
        <v>0.18288439423167899</v>
      </c>
      <c r="H165" s="10">
        <v>0.478877254363899</v>
      </c>
      <c r="I165" s="15">
        <v>0.63202595321430299</v>
      </c>
      <c r="J165" s="15">
        <v>1</v>
      </c>
      <c r="K165" s="7" t="s">
        <v>418</v>
      </c>
    </row>
    <row r="166" spans="1:11" x14ac:dyDescent="0.2">
      <c r="A166" t="s">
        <v>130</v>
      </c>
      <c r="B166" s="3">
        <v>1564</v>
      </c>
      <c r="C166" s="3">
        <v>13877</v>
      </c>
      <c r="D166" s="3">
        <v>131597</v>
      </c>
      <c r="E166" s="3">
        <v>145474</v>
      </c>
      <c r="F166" s="13">
        <v>3.3264163004853797E-2</v>
      </c>
      <c r="G166" s="13">
        <v>7.9559567641582493E-2</v>
      </c>
      <c r="H166" s="10">
        <v>0.418103868471352</v>
      </c>
      <c r="I166" s="15">
        <v>0.67587117671041996</v>
      </c>
      <c r="J166" s="15">
        <v>1</v>
      </c>
      <c r="K166" s="7" t="s">
        <v>418</v>
      </c>
    </row>
    <row r="167" spans="1:11" x14ac:dyDescent="0.2">
      <c r="A167" t="s">
        <v>132</v>
      </c>
      <c r="B167" s="3">
        <v>70776</v>
      </c>
      <c r="C167" s="3">
        <v>13877</v>
      </c>
      <c r="D167" s="3">
        <v>131597</v>
      </c>
      <c r="E167" s="3">
        <v>145474</v>
      </c>
      <c r="F167" s="13">
        <v>-1.9891703114634399E-2</v>
      </c>
      <c r="G167" s="13">
        <v>1.70318789187359E-2</v>
      </c>
      <c r="H167" s="10">
        <v>-1.1679100825894499</v>
      </c>
      <c r="I167" s="15">
        <v>0.24284303669583601</v>
      </c>
      <c r="J167" s="15">
        <v>1</v>
      </c>
      <c r="K167" s="7" t="s">
        <v>418</v>
      </c>
    </row>
    <row r="168" spans="1:11" x14ac:dyDescent="0.2">
      <c r="A168" t="s">
        <v>134</v>
      </c>
      <c r="B168" s="3">
        <v>442</v>
      </c>
      <c r="C168" s="3">
        <v>13877</v>
      </c>
      <c r="D168" s="3">
        <v>131597</v>
      </c>
      <c r="E168" s="3">
        <v>145474</v>
      </c>
      <c r="F168" s="13">
        <v>-0.30153151625802399</v>
      </c>
      <c r="G168" s="13">
        <v>0.171768605201778</v>
      </c>
      <c r="H168" s="10">
        <v>-1.75545185282148</v>
      </c>
      <c r="I168" s="15">
        <v>7.9182049319378001E-2</v>
      </c>
      <c r="J168" s="15">
        <v>1</v>
      </c>
      <c r="K168" s="7" t="s">
        <v>418</v>
      </c>
    </row>
    <row r="169" spans="1:11" x14ac:dyDescent="0.2">
      <c r="A169" t="s">
        <v>136</v>
      </c>
      <c r="B169" s="3">
        <v>3012</v>
      </c>
      <c r="C169" s="3">
        <v>13877</v>
      </c>
      <c r="D169" s="3">
        <v>131597</v>
      </c>
      <c r="E169" s="3">
        <v>145474</v>
      </c>
      <c r="F169" s="13">
        <v>-0.111012491514694</v>
      </c>
      <c r="G169" s="13">
        <v>6.3026256300642597E-2</v>
      </c>
      <c r="H169" s="10">
        <v>-1.7613689600275699</v>
      </c>
      <c r="I169" s="15">
        <v>7.8175975143549001E-2</v>
      </c>
      <c r="J169" s="15">
        <v>1</v>
      </c>
      <c r="K169" s="7" t="s">
        <v>418</v>
      </c>
    </row>
    <row r="170" spans="1:11" x14ac:dyDescent="0.2">
      <c r="A170" t="s">
        <v>138</v>
      </c>
      <c r="B170" s="3">
        <v>515</v>
      </c>
      <c r="C170" s="3">
        <v>13877</v>
      </c>
      <c r="D170" s="3">
        <v>131597</v>
      </c>
      <c r="E170" s="3">
        <v>145474</v>
      </c>
      <c r="F170" s="13">
        <v>0.187303772009103</v>
      </c>
      <c r="G170" s="13">
        <v>0.133947464856046</v>
      </c>
      <c r="H170" s="10">
        <v>1.39833756622718</v>
      </c>
      <c r="I170" s="15">
        <v>0.16201172199831099</v>
      </c>
      <c r="J170" s="15">
        <v>1</v>
      </c>
      <c r="K170" s="7" t="s">
        <v>418</v>
      </c>
    </row>
    <row r="171" spans="1:11" x14ac:dyDescent="0.2">
      <c r="A171" t="s">
        <v>140</v>
      </c>
      <c r="B171" s="3">
        <v>102</v>
      </c>
      <c r="C171" s="3">
        <v>13877</v>
      </c>
      <c r="D171" s="3">
        <v>131597</v>
      </c>
      <c r="E171" s="3">
        <v>145474</v>
      </c>
      <c r="F171" s="13">
        <v>-0.33517805451141902</v>
      </c>
      <c r="G171" s="13">
        <v>0.37848967101646303</v>
      </c>
      <c r="H171" s="10">
        <v>-0.88556724311993196</v>
      </c>
      <c r="I171" s="15">
        <v>0.37585076964452702</v>
      </c>
      <c r="J171" s="15">
        <v>1</v>
      </c>
      <c r="K171" s="7" t="s">
        <v>418</v>
      </c>
    </row>
    <row r="172" spans="1:11" x14ac:dyDescent="0.2">
      <c r="A172" t="s">
        <v>142</v>
      </c>
      <c r="B172" s="3">
        <v>8838</v>
      </c>
      <c r="C172" s="3">
        <v>13877</v>
      </c>
      <c r="D172" s="3">
        <v>131597</v>
      </c>
      <c r="E172" s="3">
        <v>145474</v>
      </c>
      <c r="F172" s="13">
        <v>1.8581596349907199E-2</v>
      </c>
      <c r="G172" s="13">
        <v>3.5555093974312203E-2</v>
      </c>
      <c r="H172" s="10">
        <v>0.52261418190406195</v>
      </c>
      <c r="I172" s="15">
        <v>0.60124276938630306</v>
      </c>
      <c r="J172" s="15">
        <v>1</v>
      </c>
      <c r="K172" s="7" t="s">
        <v>418</v>
      </c>
    </row>
    <row r="173" spans="1:11" x14ac:dyDescent="0.2">
      <c r="A173" t="s">
        <v>152</v>
      </c>
      <c r="B173" s="3">
        <v>5366</v>
      </c>
      <c r="C173" s="3">
        <v>13877</v>
      </c>
      <c r="D173" s="3">
        <v>131597</v>
      </c>
      <c r="E173" s="3">
        <v>145474</v>
      </c>
      <c r="F173" s="13">
        <v>6.2534776765152497E-2</v>
      </c>
      <c r="G173" s="13">
        <v>4.4072799330793E-2</v>
      </c>
      <c r="H173" s="10">
        <v>1.41889731795322</v>
      </c>
      <c r="I173" s="15">
        <v>0.15592895435430101</v>
      </c>
      <c r="J173" s="15">
        <v>1</v>
      </c>
      <c r="K173" s="7" t="s">
        <v>418</v>
      </c>
    </row>
    <row r="174" spans="1:11" x14ac:dyDescent="0.2">
      <c r="A174" t="s">
        <v>154</v>
      </c>
      <c r="B174" s="3">
        <v>192</v>
      </c>
      <c r="C174" s="3">
        <v>13877</v>
      </c>
      <c r="D174" s="3">
        <v>131597</v>
      </c>
      <c r="E174" s="3">
        <v>145474</v>
      </c>
      <c r="F174" s="13">
        <v>0.45194341709995201</v>
      </c>
      <c r="G174" s="13">
        <v>0.19682297370820701</v>
      </c>
      <c r="H174" s="10">
        <v>2.2961924036874199</v>
      </c>
      <c r="I174" s="15">
        <v>2.1664882693661899E-2</v>
      </c>
      <c r="J174" s="15">
        <v>0.82326554235915295</v>
      </c>
      <c r="K174" s="7" t="s">
        <v>418</v>
      </c>
    </row>
    <row r="175" spans="1:11" x14ac:dyDescent="0.2">
      <c r="A175" t="s">
        <v>156</v>
      </c>
      <c r="B175" s="3">
        <v>93</v>
      </c>
      <c r="C175" s="3">
        <v>13877</v>
      </c>
      <c r="D175" s="3">
        <v>131597</v>
      </c>
      <c r="E175" s="3">
        <v>145474</v>
      </c>
      <c r="F175" s="13">
        <v>0.36927937112392101</v>
      </c>
      <c r="G175" s="13">
        <v>0.26745801698064797</v>
      </c>
      <c r="H175" s="10">
        <v>1.3807003255790999</v>
      </c>
      <c r="I175" s="15">
        <v>0.167371121164616</v>
      </c>
      <c r="J175" s="15">
        <v>1</v>
      </c>
      <c r="K175" s="7" t="s">
        <v>418</v>
      </c>
    </row>
    <row r="176" spans="1:11" x14ac:dyDescent="0.2">
      <c r="A176" t="s">
        <v>160</v>
      </c>
      <c r="B176" s="3">
        <v>1310</v>
      </c>
      <c r="C176" s="3">
        <v>13877</v>
      </c>
      <c r="D176" s="3">
        <v>131597</v>
      </c>
      <c r="E176" s="3">
        <v>145474</v>
      </c>
      <c r="F176" s="13">
        <v>2.4223562343682802E-2</v>
      </c>
      <c r="G176" s="13">
        <v>8.8169237448978505E-2</v>
      </c>
      <c r="H176" s="10">
        <v>0.27473938807399201</v>
      </c>
      <c r="I176" s="15">
        <v>0.78351646784505702</v>
      </c>
      <c r="J176" s="15">
        <v>1</v>
      </c>
      <c r="K176" s="7" t="s">
        <v>418</v>
      </c>
    </row>
    <row r="177" spans="1:11" x14ac:dyDescent="0.2">
      <c r="A177" t="s">
        <v>162</v>
      </c>
      <c r="B177" s="3">
        <v>440</v>
      </c>
      <c r="C177" s="3">
        <v>13877</v>
      </c>
      <c r="D177" s="3">
        <v>131597</v>
      </c>
      <c r="E177" s="3">
        <v>145474</v>
      </c>
      <c r="F177" s="13">
        <v>7.0548791572382294E-2</v>
      </c>
      <c r="G177" s="13">
        <v>0.13934938495365501</v>
      </c>
      <c r="H177" s="10">
        <v>0.50627271584905598</v>
      </c>
      <c r="I177" s="15">
        <v>0.61266521395364104</v>
      </c>
      <c r="J177" s="15">
        <v>1</v>
      </c>
      <c r="K177" s="7" t="s">
        <v>418</v>
      </c>
    </row>
    <row r="178" spans="1:11" x14ac:dyDescent="0.2">
      <c r="A178" t="s">
        <v>164</v>
      </c>
      <c r="B178" s="3">
        <v>541</v>
      </c>
      <c r="C178" s="3">
        <v>13877</v>
      </c>
      <c r="D178" s="3">
        <v>131597</v>
      </c>
      <c r="E178" s="3">
        <v>145474</v>
      </c>
      <c r="F178" s="13">
        <v>2.72794687678574E-2</v>
      </c>
      <c r="G178" s="13">
        <v>0.135165041911183</v>
      </c>
      <c r="H178" s="10">
        <v>0.201823403315945</v>
      </c>
      <c r="I178" s="15">
        <v>0.84005478481817697</v>
      </c>
      <c r="J178" s="15">
        <v>1</v>
      </c>
      <c r="K178" s="7" t="s">
        <v>418</v>
      </c>
    </row>
    <row r="179" spans="1:11" x14ac:dyDescent="0.2">
      <c r="A179" t="s">
        <v>166</v>
      </c>
      <c r="B179" s="3">
        <v>600</v>
      </c>
      <c r="C179" s="3">
        <v>13877</v>
      </c>
      <c r="D179" s="3">
        <v>131597</v>
      </c>
      <c r="E179" s="3">
        <v>145474</v>
      </c>
      <c r="F179" s="13">
        <v>-0.114560407473789</v>
      </c>
      <c r="G179" s="13">
        <v>0.13768690579058501</v>
      </c>
      <c r="H179" s="10">
        <v>-0.83203560146837596</v>
      </c>
      <c r="I179" s="15">
        <v>0.40538884955376697</v>
      </c>
      <c r="J179" s="15">
        <v>1</v>
      </c>
      <c r="K179" s="7" t="s">
        <v>418</v>
      </c>
    </row>
    <row r="180" spans="1:11" x14ac:dyDescent="0.2">
      <c r="A180" t="s">
        <v>170</v>
      </c>
      <c r="B180" s="3">
        <v>1082</v>
      </c>
      <c r="C180" s="3">
        <v>13877</v>
      </c>
      <c r="D180" s="3">
        <v>131597</v>
      </c>
      <c r="E180" s="3">
        <v>145474</v>
      </c>
      <c r="F180" s="13">
        <v>5.9549323220852698E-2</v>
      </c>
      <c r="G180" s="13">
        <v>9.7590547611854303E-2</v>
      </c>
      <c r="H180" s="10">
        <v>0.61019560478026602</v>
      </c>
      <c r="I180" s="15">
        <v>0.54173224094738703</v>
      </c>
      <c r="J180" s="15">
        <v>1</v>
      </c>
      <c r="K180" s="7" t="s">
        <v>418</v>
      </c>
    </row>
    <row r="181" spans="1:11" x14ac:dyDescent="0.2">
      <c r="A181" t="s">
        <v>172</v>
      </c>
      <c r="B181" s="3">
        <v>2217</v>
      </c>
      <c r="C181" s="3">
        <v>13877</v>
      </c>
      <c r="D181" s="3">
        <v>131597</v>
      </c>
      <c r="E181" s="3">
        <v>145474</v>
      </c>
      <c r="F181" s="13">
        <v>0.131115532537531</v>
      </c>
      <c r="G181" s="13">
        <v>6.4435966941665396E-2</v>
      </c>
      <c r="H181" s="10">
        <v>2.0348190422319798</v>
      </c>
      <c r="I181" s="15">
        <v>4.1869084310838897E-2</v>
      </c>
      <c r="J181" s="15">
        <v>1</v>
      </c>
      <c r="K181" s="7" t="s">
        <v>418</v>
      </c>
    </row>
    <row r="182" spans="1:11" x14ac:dyDescent="0.2">
      <c r="A182" t="s">
        <v>174</v>
      </c>
      <c r="B182" s="3">
        <v>104</v>
      </c>
      <c r="C182" s="3">
        <v>13877</v>
      </c>
      <c r="D182" s="3">
        <v>131597</v>
      </c>
      <c r="E182" s="3">
        <v>145474</v>
      </c>
      <c r="F182" s="13">
        <v>-0.77359022455937798</v>
      </c>
      <c r="G182" s="13">
        <v>0.447361811242448</v>
      </c>
      <c r="H182" s="10">
        <v>-1.7292272275340299</v>
      </c>
      <c r="I182" s="15">
        <v>8.3768435129090393E-2</v>
      </c>
      <c r="J182" s="15">
        <v>1</v>
      </c>
      <c r="K182" s="7" t="s">
        <v>418</v>
      </c>
    </row>
    <row r="183" spans="1:11" x14ac:dyDescent="0.2">
      <c r="A183" t="s">
        <v>176</v>
      </c>
      <c r="B183" s="3">
        <v>1504</v>
      </c>
      <c r="C183" s="3">
        <v>13877</v>
      </c>
      <c r="D183" s="3">
        <v>131597</v>
      </c>
      <c r="E183" s="3">
        <v>145474</v>
      </c>
      <c r="F183" s="13">
        <v>-0.168419723226166</v>
      </c>
      <c r="G183" s="13">
        <v>9.0619564479244699E-2</v>
      </c>
      <c r="H183" s="10">
        <v>-1.8585360037206999</v>
      </c>
      <c r="I183" s="15">
        <v>6.3092935496453006E-2</v>
      </c>
      <c r="J183" s="15">
        <v>1</v>
      </c>
      <c r="K183" s="7" t="s">
        <v>418</v>
      </c>
    </row>
    <row r="184" spans="1:11" x14ac:dyDescent="0.2">
      <c r="A184" t="s">
        <v>180</v>
      </c>
      <c r="B184" s="3">
        <v>3796</v>
      </c>
      <c r="C184" s="3">
        <v>13877</v>
      </c>
      <c r="D184" s="3">
        <v>131597</v>
      </c>
      <c r="E184" s="3">
        <v>145474</v>
      </c>
      <c r="F184" s="13">
        <v>1.05989327621653E-2</v>
      </c>
      <c r="G184" s="13">
        <v>5.3252782016607998E-2</v>
      </c>
      <c r="H184" s="10">
        <v>0.19903059259626801</v>
      </c>
      <c r="I184" s="15">
        <v>0.84223881386974098</v>
      </c>
      <c r="J184" s="15">
        <v>1</v>
      </c>
      <c r="K184" s="7" t="s">
        <v>418</v>
      </c>
    </row>
    <row r="185" spans="1:11" x14ac:dyDescent="0.2">
      <c r="A185" t="s">
        <v>182</v>
      </c>
      <c r="B185" s="3">
        <v>3529</v>
      </c>
      <c r="C185" s="3">
        <v>13877</v>
      </c>
      <c r="D185" s="3">
        <v>131597</v>
      </c>
      <c r="E185" s="3">
        <v>145474</v>
      </c>
      <c r="F185" s="13">
        <v>4.4363896540490798E-2</v>
      </c>
      <c r="G185" s="13">
        <v>5.4352658539745802E-2</v>
      </c>
      <c r="H185" s="10">
        <v>0.81622312012666998</v>
      </c>
      <c r="I185" s="15">
        <v>0.414372535770622</v>
      </c>
      <c r="J185" s="15">
        <v>1</v>
      </c>
      <c r="K185" s="7" t="s">
        <v>418</v>
      </c>
    </row>
    <row r="186" spans="1:11" x14ac:dyDescent="0.2">
      <c r="A186" t="s">
        <v>184</v>
      </c>
      <c r="B186" s="3">
        <v>2992</v>
      </c>
      <c r="C186" s="3">
        <v>13877</v>
      </c>
      <c r="D186" s="3">
        <v>131597</v>
      </c>
      <c r="E186" s="3">
        <v>145474</v>
      </c>
      <c r="F186" s="13">
        <v>2.0749915686033699E-2</v>
      </c>
      <c r="G186" s="13">
        <v>5.9407693060583897E-2</v>
      </c>
      <c r="H186" s="10">
        <v>0.34927994367451598</v>
      </c>
      <c r="I186" s="15">
        <v>0.72687915407278703</v>
      </c>
      <c r="J186" s="15">
        <v>1</v>
      </c>
      <c r="K186" s="7" t="s">
        <v>418</v>
      </c>
    </row>
    <row r="187" spans="1:11" x14ac:dyDescent="0.2">
      <c r="A187" t="s">
        <v>186</v>
      </c>
      <c r="B187" s="3">
        <v>537</v>
      </c>
      <c r="C187" s="3">
        <v>13877</v>
      </c>
      <c r="D187" s="3">
        <v>131597</v>
      </c>
      <c r="E187" s="3">
        <v>145474</v>
      </c>
      <c r="F187" s="13">
        <v>0.16703407104076501</v>
      </c>
      <c r="G187" s="13">
        <v>0.13163176184255801</v>
      </c>
      <c r="H187" s="10">
        <v>1.2689495962270101</v>
      </c>
      <c r="I187" s="15">
        <v>0.204459041649241</v>
      </c>
      <c r="J187" s="15">
        <v>1</v>
      </c>
      <c r="K187" s="7" t="s">
        <v>418</v>
      </c>
    </row>
    <row r="188" spans="1:11" x14ac:dyDescent="0.2">
      <c r="A188" t="s">
        <v>188</v>
      </c>
      <c r="B188" s="3">
        <v>141630</v>
      </c>
      <c r="C188" s="3">
        <v>13877</v>
      </c>
      <c r="D188" s="3">
        <v>131597</v>
      </c>
      <c r="E188" s="3">
        <v>145474</v>
      </c>
      <c r="F188" s="13">
        <v>-8.0239954107273193E-3</v>
      </c>
      <c r="G188" s="13">
        <v>5.2966529079268798E-2</v>
      </c>
      <c r="H188" s="10">
        <v>-0.15149181096459499</v>
      </c>
      <c r="I188" s="15">
        <v>0.87958777019093104</v>
      </c>
      <c r="J188" s="15">
        <v>1</v>
      </c>
      <c r="K188" s="7" t="s">
        <v>418</v>
      </c>
    </row>
    <row r="189" spans="1:11" x14ac:dyDescent="0.2">
      <c r="A189" t="s">
        <v>190</v>
      </c>
      <c r="B189" s="3">
        <v>2526</v>
      </c>
      <c r="C189" s="3">
        <v>13877</v>
      </c>
      <c r="D189" s="3">
        <v>131597</v>
      </c>
      <c r="E189" s="3">
        <v>145474</v>
      </c>
      <c r="F189" s="13">
        <v>0.111739554840764</v>
      </c>
      <c r="G189" s="13">
        <v>6.1850100074245802E-2</v>
      </c>
      <c r="H189" s="10">
        <v>1.80661882044863</v>
      </c>
      <c r="I189" s="15">
        <v>7.0821732972702903E-2</v>
      </c>
      <c r="J189" s="15">
        <v>1</v>
      </c>
      <c r="K189" s="7" t="s">
        <v>418</v>
      </c>
    </row>
    <row r="190" spans="1:11" x14ac:dyDescent="0.2">
      <c r="A190" t="s">
        <v>192</v>
      </c>
      <c r="B190" s="3">
        <v>406</v>
      </c>
      <c r="C190" s="3">
        <v>13877</v>
      </c>
      <c r="D190" s="3">
        <v>131597</v>
      </c>
      <c r="E190" s="3">
        <v>145474</v>
      </c>
      <c r="F190" s="13">
        <v>0.199925497504744</v>
      </c>
      <c r="G190" s="13">
        <v>0.14462984822848901</v>
      </c>
      <c r="H190" s="10">
        <v>1.38232529421519</v>
      </c>
      <c r="I190" s="15">
        <v>0.16687184283298501</v>
      </c>
      <c r="J190" s="15">
        <v>1</v>
      </c>
      <c r="K190" s="7" t="s">
        <v>418</v>
      </c>
    </row>
    <row r="191" spans="1:11" x14ac:dyDescent="0.2">
      <c r="A191" t="s">
        <v>194</v>
      </c>
      <c r="B191" s="3">
        <v>138927</v>
      </c>
      <c r="C191" s="3">
        <v>13877</v>
      </c>
      <c r="D191" s="3">
        <v>131597</v>
      </c>
      <c r="E191" s="3">
        <v>145474</v>
      </c>
      <c r="F191" s="13">
        <v>-5.5475870762665198E-2</v>
      </c>
      <c r="G191" s="13">
        <v>4.0172866853633103E-2</v>
      </c>
      <c r="H191" s="10">
        <v>-1.38092884843861</v>
      </c>
      <c r="I191" s="15">
        <v>0.16730083883331201</v>
      </c>
      <c r="J191" s="15">
        <v>1</v>
      </c>
      <c r="K191" s="7" t="s">
        <v>418</v>
      </c>
    </row>
    <row r="192" spans="1:11" x14ac:dyDescent="0.2">
      <c r="A192" t="s">
        <v>196</v>
      </c>
      <c r="B192" s="3">
        <v>33330</v>
      </c>
      <c r="C192" s="3">
        <v>13877</v>
      </c>
      <c r="D192" s="3">
        <v>131597</v>
      </c>
      <c r="E192" s="3">
        <v>145474</v>
      </c>
      <c r="F192" s="13">
        <v>2.79706817022093E-3</v>
      </c>
      <c r="G192" s="13">
        <v>2.0314717640839901E-2</v>
      </c>
      <c r="H192" s="10">
        <v>0.13768678549574401</v>
      </c>
      <c r="I192" s="15">
        <v>0.89048796357035298</v>
      </c>
      <c r="J192" s="15">
        <v>1</v>
      </c>
      <c r="K192" s="7" t="s">
        <v>418</v>
      </c>
    </row>
    <row r="193" spans="1:11" x14ac:dyDescent="0.2">
      <c r="A193" t="s">
        <v>198</v>
      </c>
      <c r="B193" s="3">
        <v>30101</v>
      </c>
      <c r="C193" s="3">
        <v>13877</v>
      </c>
      <c r="D193" s="3">
        <v>131597</v>
      </c>
      <c r="E193" s="3">
        <v>145474</v>
      </c>
      <c r="F193" s="13">
        <v>-8.8422420597238198E-3</v>
      </c>
      <c r="G193" s="13">
        <v>2.1121780805416102E-2</v>
      </c>
      <c r="H193" s="10">
        <v>-0.418631465840062</v>
      </c>
      <c r="I193" s="15">
        <v>0.67548548964902599</v>
      </c>
      <c r="J193" s="15">
        <v>1</v>
      </c>
      <c r="K193" s="7" t="s">
        <v>418</v>
      </c>
    </row>
    <row r="194" spans="1:11" x14ac:dyDescent="0.2">
      <c r="A194" t="s">
        <v>200</v>
      </c>
      <c r="B194" s="3">
        <v>18770</v>
      </c>
      <c r="C194" s="3">
        <v>13877</v>
      </c>
      <c r="D194" s="3">
        <v>131597</v>
      </c>
      <c r="E194" s="3">
        <v>145474</v>
      </c>
      <c r="F194" s="13">
        <v>8.15628791290972E-3</v>
      </c>
      <c r="G194" s="13">
        <v>2.54701300028717E-2</v>
      </c>
      <c r="H194" s="10">
        <v>0.32022953600904702</v>
      </c>
      <c r="I194" s="15">
        <v>0.74879433463653799</v>
      </c>
      <c r="J194" s="15">
        <v>1</v>
      </c>
      <c r="K194" s="7" t="s">
        <v>418</v>
      </c>
    </row>
    <row r="195" spans="1:11" x14ac:dyDescent="0.2">
      <c r="A195" t="s">
        <v>202</v>
      </c>
      <c r="B195" s="3">
        <v>11322</v>
      </c>
      <c r="C195" s="3">
        <v>13877</v>
      </c>
      <c r="D195" s="3">
        <v>131597</v>
      </c>
      <c r="E195" s="3">
        <v>145474</v>
      </c>
      <c r="F195" s="13">
        <v>-3.4812124509106403E-2</v>
      </c>
      <c r="G195" s="13">
        <v>3.2135278060135601E-2</v>
      </c>
      <c r="H195" s="10">
        <v>-1.08329930875225</v>
      </c>
      <c r="I195" s="15">
        <v>0.27867559203073</v>
      </c>
      <c r="J195" s="15">
        <v>1</v>
      </c>
      <c r="K195" s="7" t="s">
        <v>418</v>
      </c>
    </row>
    <row r="196" spans="1:11" x14ac:dyDescent="0.2">
      <c r="A196" t="s">
        <v>204</v>
      </c>
      <c r="B196" s="3">
        <v>5155</v>
      </c>
      <c r="C196" s="3">
        <v>13877</v>
      </c>
      <c r="D196" s="3">
        <v>131597</v>
      </c>
      <c r="E196" s="3">
        <v>145474</v>
      </c>
      <c r="F196" s="13">
        <v>6.3364160670808703E-2</v>
      </c>
      <c r="G196" s="13">
        <v>4.4800133897633702E-2</v>
      </c>
      <c r="H196" s="10">
        <v>1.4143743591390401</v>
      </c>
      <c r="I196" s="15">
        <v>0.157252014493309</v>
      </c>
      <c r="J196" s="15">
        <v>1</v>
      </c>
      <c r="K196" s="7" t="s">
        <v>418</v>
      </c>
    </row>
    <row r="197" spans="1:11" x14ac:dyDescent="0.2">
      <c r="A197" t="s">
        <v>206</v>
      </c>
      <c r="B197" s="3">
        <v>3076</v>
      </c>
      <c r="C197" s="3">
        <v>13877</v>
      </c>
      <c r="D197" s="3">
        <v>131597</v>
      </c>
      <c r="E197" s="3">
        <v>145474</v>
      </c>
      <c r="F197" s="13">
        <v>4.9800228298992999E-2</v>
      </c>
      <c r="G197" s="13">
        <v>5.7250856051963797E-2</v>
      </c>
      <c r="H197" s="10">
        <v>0.86985997648300295</v>
      </c>
      <c r="I197" s="15">
        <v>0.38437693016068197</v>
      </c>
      <c r="J197" s="15">
        <v>1</v>
      </c>
      <c r="K197" s="7" t="s">
        <v>418</v>
      </c>
    </row>
    <row r="198" spans="1:11" x14ac:dyDescent="0.2">
      <c r="A198" t="s">
        <v>208</v>
      </c>
      <c r="B198" s="3">
        <v>8787</v>
      </c>
      <c r="C198" s="3">
        <v>13877</v>
      </c>
      <c r="D198" s="3">
        <v>131597</v>
      </c>
      <c r="E198" s="3">
        <v>145474</v>
      </c>
      <c r="F198" s="13">
        <v>-3.7269956206089902E-2</v>
      </c>
      <c r="G198" s="13">
        <v>3.6262407655713397E-2</v>
      </c>
      <c r="H198" s="10">
        <v>-1.02778493253792</v>
      </c>
      <c r="I198" s="15">
        <v>0.30405100544769698</v>
      </c>
      <c r="J198" s="15">
        <v>1</v>
      </c>
      <c r="K198" s="7" t="s">
        <v>418</v>
      </c>
    </row>
    <row r="199" spans="1:11" x14ac:dyDescent="0.2">
      <c r="A199" t="s">
        <v>210</v>
      </c>
      <c r="B199" s="3">
        <v>8190</v>
      </c>
      <c r="C199" s="3">
        <v>13877</v>
      </c>
      <c r="D199" s="3">
        <v>131597</v>
      </c>
      <c r="E199" s="3">
        <v>145474</v>
      </c>
      <c r="F199" s="13">
        <v>-3.9258005916222298E-2</v>
      </c>
      <c r="G199" s="13">
        <v>3.7414438108021301E-2</v>
      </c>
      <c r="H199" s="10">
        <v>-1.04927423479883</v>
      </c>
      <c r="I199" s="15">
        <v>0.29405192081228998</v>
      </c>
      <c r="J199" s="15">
        <v>1</v>
      </c>
      <c r="K199" s="7" t="s">
        <v>418</v>
      </c>
    </row>
    <row r="200" spans="1:11" x14ac:dyDescent="0.2">
      <c r="A200" t="s">
        <v>212</v>
      </c>
      <c r="B200" s="3">
        <v>6853</v>
      </c>
      <c r="C200" s="3">
        <v>13877</v>
      </c>
      <c r="D200" s="3">
        <v>131597</v>
      </c>
      <c r="E200" s="3">
        <v>145474</v>
      </c>
      <c r="F200" s="13">
        <v>-3.5847832479420597E-2</v>
      </c>
      <c r="G200" s="13">
        <v>4.0730877451898198E-2</v>
      </c>
      <c r="H200" s="10">
        <v>-0.88011441741601903</v>
      </c>
      <c r="I200" s="15">
        <v>0.37879732956242002</v>
      </c>
      <c r="J200" s="15">
        <v>1</v>
      </c>
      <c r="K200" s="7" t="s">
        <v>418</v>
      </c>
    </row>
    <row r="201" spans="1:11" x14ac:dyDescent="0.2">
      <c r="A201" t="s">
        <v>214</v>
      </c>
      <c r="B201" s="3">
        <v>3224</v>
      </c>
      <c r="C201" s="3">
        <v>13877</v>
      </c>
      <c r="D201" s="3">
        <v>131597</v>
      </c>
      <c r="E201" s="3">
        <v>145474</v>
      </c>
      <c r="F201" s="13">
        <v>8.6300244861441194E-2</v>
      </c>
      <c r="G201" s="13">
        <v>5.6108788929452903E-2</v>
      </c>
      <c r="H201" s="10">
        <v>1.53808782025128</v>
      </c>
      <c r="I201" s="15">
        <v>0.12402714361011601</v>
      </c>
      <c r="J201" s="15">
        <v>1</v>
      </c>
      <c r="K201" s="7" t="s">
        <v>418</v>
      </c>
    </row>
    <row r="202" spans="1:11" x14ac:dyDescent="0.2">
      <c r="A202" t="s">
        <v>216</v>
      </c>
      <c r="B202" s="3">
        <v>481</v>
      </c>
      <c r="C202" s="3">
        <v>13877</v>
      </c>
      <c r="D202" s="3">
        <v>131597</v>
      </c>
      <c r="E202" s="3">
        <v>145474</v>
      </c>
      <c r="F202" s="13">
        <v>0.179568593189815</v>
      </c>
      <c r="G202" s="13">
        <v>0.13899116779953899</v>
      </c>
      <c r="H202" s="10">
        <v>1.29194247399086</v>
      </c>
      <c r="I202" s="15">
        <v>0.19637706711591599</v>
      </c>
      <c r="J202" s="15">
        <v>1</v>
      </c>
      <c r="K202" s="7" t="s">
        <v>418</v>
      </c>
    </row>
    <row r="203" spans="1:11" x14ac:dyDescent="0.2">
      <c r="A203" t="s">
        <v>218</v>
      </c>
      <c r="B203" s="3">
        <v>2743</v>
      </c>
      <c r="C203" s="3">
        <v>13877</v>
      </c>
      <c r="D203" s="3">
        <v>131597</v>
      </c>
      <c r="E203" s="3">
        <v>145474</v>
      </c>
      <c r="F203" s="13">
        <v>6.8638438618027695E-2</v>
      </c>
      <c r="G203" s="13">
        <v>6.1084353885057202E-2</v>
      </c>
      <c r="H203" s="10">
        <v>1.1236664424278799</v>
      </c>
      <c r="I203" s="15">
        <v>0.26115455762449602</v>
      </c>
      <c r="J203" s="15">
        <v>1</v>
      </c>
      <c r="K203" s="7" t="s">
        <v>418</v>
      </c>
    </row>
    <row r="204" spans="1:11" x14ac:dyDescent="0.2">
      <c r="A204" t="s">
        <v>220</v>
      </c>
      <c r="B204" s="3">
        <v>105597</v>
      </c>
      <c r="C204" s="3">
        <v>13877</v>
      </c>
      <c r="D204" s="3">
        <v>131597</v>
      </c>
      <c r="E204" s="3">
        <v>145474</v>
      </c>
      <c r="F204" s="13">
        <v>-1.4762804728252499E-2</v>
      </c>
      <c r="G204" s="13">
        <v>1.9108136862995201E-2</v>
      </c>
      <c r="H204" s="10">
        <v>-0.772592578444529</v>
      </c>
      <c r="I204" s="15">
        <v>0.43976353808148699</v>
      </c>
      <c r="J204" s="15">
        <v>1</v>
      </c>
      <c r="K204" s="7" t="s">
        <v>418</v>
      </c>
    </row>
    <row r="205" spans="1:11" x14ac:dyDescent="0.2">
      <c r="A205" t="s">
        <v>222</v>
      </c>
      <c r="B205" s="3">
        <v>400</v>
      </c>
      <c r="C205" s="3">
        <v>13877</v>
      </c>
      <c r="D205" s="3">
        <v>131597</v>
      </c>
      <c r="E205" s="3">
        <v>145474</v>
      </c>
      <c r="F205" s="13">
        <v>-9.3133250594016906E-2</v>
      </c>
      <c r="G205" s="13">
        <v>0.16469034511787201</v>
      </c>
      <c r="H205" s="10">
        <v>-0.56550522453128504</v>
      </c>
      <c r="I205" s="15">
        <v>0.57173017169130103</v>
      </c>
      <c r="J205" s="15">
        <v>1</v>
      </c>
      <c r="K205" s="7" t="s">
        <v>418</v>
      </c>
    </row>
    <row r="206" spans="1:11" x14ac:dyDescent="0.2">
      <c r="A206" t="s">
        <v>224</v>
      </c>
      <c r="B206" s="3">
        <v>456</v>
      </c>
      <c r="C206" s="3">
        <v>13877</v>
      </c>
      <c r="D206" s="3">
        <v>131597</v>
      </c>
      <c r="E206" s="3">
        <v>145474</v>
      </c>
      <c r="F206" s="13">
        <v>-6.9473340165319905E-2</v>
      </c>
      <c r="G206" s="13">
        <v>0.15459998156198501</v>
      </c>
      <c r="H206" s="10">
        <v>-0.44937482827231401</v>
      </c>
      <c r="I206" s="15">
        <v>0.65316128648912597</v>
      </c>
      <c r="J206" s="15">
        <v>1</v>
      </c>
      <c r="K206" s="7" t="s">
        <v>418</v>
      </c>
    </row>
    <row r="207" spans="1:11" x14ac:dyDescent="0.2">
      <c r="A207" t="s">
        <v>226</v>
      </c>
      <c r="B207" s="3">
        <v>206</v>
      </c>
      <c r="C207" s="3">
        <v>13877</v>
      </c>
      <c r="D207" s="3">
        <v>131597</v>
      </c>
      <c r="E207" s="3">
        <v>145474</v>
      </c>
      <c r="F207" s="13">
        <v>0.16010657480708801</v>
      </c>
      <c r="G207" s="13">
        <v>0.20878126157840099</v>
      </c>
      <c r="H207" s="10">
        <v>0.766862761517346</v>
      </c>
      <c r="I207" s="15">
        <v>0.443163116152829</v>
      </c>
      <c r="J207" s="15">
        <v>1</v>
      </c>
      <c r="K207" s="7" t="s">
        <v>418</v>
      </c>
    </row>
    <row r="208" spans="1:11" x14ac:dyDescent="0.2">
      <c r="A208" t="s">
        <v>228</v>
      </c>
      <c r="B208" s="3">
        <v>104933</v>
      </c>
      <c r="C208" s="3">
        <v>13877</v>
      </c>
      <c r="D208" s="3">
        <v>131597</v>
      </c>
      <c r="E208" s="3">
        <v>145474</v>
      </c>
      <c r="F208" s="13">
        <v>-1.47396793655468E-2</v>
      </c>
      <c r="G208" s="13">
        <v>1.9013226885610201E-2</v>
      </c>
      <c r="H208" s="10">
        <v>-0.77523291833761299</v>
      </c>
      <c r="I208" s="15">
        <v>0.43820203992669998</v>
      </c>
      <c r="J208" s="15">
        <v>1</v>
      </c>
      <c r="K208" s="7" t="s">
        <v>418</v>
      </c>
    </row>
    <row r="209" spans="1:11" x14ac:dyDescent="0.2">
      <c r="A209" t="s">
        <v>230</v>
      </c>
      <c r="B209" s="3">
        <v>390</v>
      </c>
      <c r="C209" s="3">
        <v>13877</v>
      </c>
      <c r="D209" s="3">
        <v>131597</v>
      </c>
      <c r="E209" s="3">
        <v>145474</v>
      </c>
      <c r="F209" s="13">
        <v>1.5299065604372801E-3</v>
      </c>
      <c r="G209" s="13">
        <v>0.16255371175974001</v>
      </c>
      <c r="H209" s="10">
        <v>9.4116987171509996E-3</v>
      </c>
      <c r="I209" s="15">
        <v>0.99249066176577505</v>
      </c>
      <c r="J209" s="15">
        <v>1</v>
      </c>
      <c r="K209" s="7" t="s">
        <v>418</v>
      </c>
    </row>
    <row r="210" spans="1:11" x14ac:dyDescent="0.2">
      <c r="A210" t="s">
        <v>232</v>
      </c>
      <c r="B210" s="3">
        <v>104519</v>
      </c>
      <c r="C210" s="3">
        <v>13877</v>
      </c>
      <c r="D210" s="3">
        <v>131597</v>
      </c>
      <c r="E210" s="3">
        <v>145474</v>
      </c>
      <c r="F210" s="13">
        <v>-1.48999213842825E-2</v>
      </c>
      <c r="G210" s="13">
        <v>1.89569711939052E-2</v>
      </c>
      <c r="H210" s="10">
        <v>-0.78598639159577299</v>
      </c>
      <c r="I210" s="15">
        <v>0.43187545968128299</v>
      </c>
      <c r="J210" s="15">
        <v>1</v>
      </c>
      <c r="K210" s="7" t="s">
        <v>418</v>
      </c>
    </row>
    <row r="211" spans="1:11" x14ac:dyDescent="0.2">
      <c r="A211" t="s">
        <v>234</v>
      </c>
      <c r="B211" s="3">
        <v>5329</v>
      </c>
      <c r="C211" s="3">
        <v>13877</v>
      </c>
      <c r="D211" s="3">
        <v>131597</v>
      </c>
      <c r="E211" s="3">
        <v>145474</v>
      </c>
      <c r="F211" s="13">
        <v>-3.6968625521609101E-2</v>
      </c>
      <c r="G211" s="13">
        <v>4.6129481367642999E-2</v>
      </c>
      <c r="H211" s="10">
        <v>-0.80140995358209899</v>
      </c>
      <c r="I211" s="15">
        <v>0.42289435469729703</v>
      </c>
      <c r="J211" s="15">
        <v>1</v>
      </c>
      <c r="K211" s="7" t="s">
        <v>418</v>
      </c>
    </row>
    <row r="212" spans="1:11" x14ac:dyDescent="0.2">
      <c r="A212" t="s">
        <v>236</v>
      </c>
      <c r="B212" s="3">
        <v>1448</v>
      </c>
      <c r="C212" s="3">
        <v>13877</v>
      </c>
      <c r="D212" s="3">
        <v>131597</v>
      </c>
      <c r="E212" s="3">
        <v>145474</v>
      </c>
      <c r="F212" s="13">
        <v>4.7672527865717899E-2</v>
      </c>
      <c r="G212" s="13">
        <v>8.2749110719446697E-2</v>
      </c>
      <c r="H212" s="10">
        <v>0.576109246990548</v>
      </c>
      <c r="I212" s="15">
        <v>0.56454134160200198</v>
      </c>
      <c r="J212" s="15">
        <v>1</v>
      </c>
      <c r="K212" s="7" t="s">
        <v>418</v>
      </c>
    </row>
    <row r="213" spans="1:11" x14ac:dyDescent="0.2">
      <c r="A213" t="s">
        <v>238</v>
      </c>
      <c r="B213" s="3">
        <v>99099</v>
      </c>
      <c r="C213" s="3">
        <v>13877</v>
      </c>
      <c r="D213" s="3">
        <v>131597</v>
      </c>
      <c r="E213" s="3">
        <v>145474</v>
      </c>
      <c r="F213" s="13">
        <v>-9.5731170221469396E-3</v>
      </c>
      <c r="G213" s="13">
        <v>1.8329331352611999E-2</v>
      </c>
      <c r="H213" s="10">
        <v>-0.52228402869604396</v>
      </c>
      <c r="I213" s="15">
        <v>0.60147258766952005</v>
      </c>
      <c r="J213" s="15">
        <v>1</v>
      </c>
      <c r="K213" s="7" t="s">
        <v>418</v>
      </c>
    </row>
    <row r="214" spans="1:11" x14ac:dyDescent="0.2">
      <c r="A214" t="s">
        <v>240</v>
      </c>
      <c r="B214" s="3">
        <v>97425</v>
      </c>
      <c r="C214" s="3">
        <v>13877</v>
      </c>
      <c r="D214" s="3">
        <v>131597</v>
      </c>
      <c r="E214" s="3">
        <v>145474</v>
      </c>
      <c r="F214" s="13">
        <v>-1.19587330356111E-2</v>
      </c>
      <c r="G214" s="13">
        <v>1.81565895955474E-2</v>
      </c>
      <c r="H214" s="10">
        <v>-0.65864423341615497</v>
      </c>
      <c r="I214" s="15">
        <v>0.51012425129360495</v>
      </c>
      <c r="J214" s="15">
        <v>1</v>
      </c>
      <c r="K214" s="7" t="s">
        <v>418</v>
      </c>
    </row>
    <row r="215" spans="1:11" x14ac:dyDescent="0.2">
      <c r="A215" t="s">
        <v>242</v>
      </c>
      <c r="B215" s="3">
        <v>4071</v>
      </c>
      <c r="C215" s="3">
        <v>13877</v>
      </c>
      <c r="D215" s="3">
        <v>131597</v>
      </c>
      <c r="E215" s="3">
        <v>145474</v>
      </c>
      <c r="F215" s="13">
        <v>-9.6128241808871404E-2</v>
      </c>
      <c r="G215" s="13">
        <v>5.3889056715567103E-2</v>
      </c>
      <c r="H215" s="10">
        <v>-1.7838174885162299</v>
      </c>
      <c r="I215" s="15">
        <v>7.4453326856166901E-2</v>
      </c>
      <c r="J215" s="15">
        <v>1</v>
      </c>
      <c r="K215" s="7" t="s">
        <v>418</v>
      </c>
    </row>
    <row r="216" spans="1:11" x14ac:dyDescent="0.2">
      <c r="A216" t="s">
        <v>244</v>
      </c>
      <c r="B216" s="3">
        <v>22578</v>
      </c>
      <c r="C216" s="3">
        <v>13877</v>
      </c>
      <c r="D216" s="3">
        <v>131597</v>
      </c>
      <c r="E216" s="3">
        <v>145474</v>
      </c>
      <c r="F216" s="13">
        <v>3.6824265138529801E-2</v>
      </c>
      <c r="G216" s="13">
        <v>2.3297829657029999E-2</v>
      </c>
      <c r="H216" s="10">
        <v>1.5805877921086999</v>
      </c>
      <c r="I216" s="15">
        <v>0.113972318934853</v>
      </c>
      <c r="J216" s="15">
        <v>1</v>
      </c>
      <c r="K216" s="7" t="s">
        <v>418</v>
      </c>
    </row>
    <row r="217" spans="1:11" x14ac:dyDescent="0.2">
      <c r="A217" t="s">
        <v>246</v>
      </c>
      <c r="B217" s="3">
        <v>9037</v>
      </c>
      <c r="C217" s="3">
        <v>13877</v>
      </c>
      <c r="D217" s="3">
        <v>131597</v>
      </c>
      <c r="E217" s="3">
        <v>145474</v>
      </c>
      <c r="F217" s="13">
        <v>2.2151137484125099E-2</v>
      </c>
      <c r="G217" s="13">
        <v>3.51709951425343E-2</v>
      </c>
      <c r="H217" s="10">
        <v>0.62981264517410596</v>
      </c>
      <c r="I217" s="15">
        <v>0.528817171349098</v>
      </c>
      <c r="J217" s="15">
        <v>1</v>
      </c>
      <c r="K217" s="7" t="s">
        <v>418</v>
      </c>
    </row>
    <row r="218" spans="1:11" x14ac:dyDescent="0.2">
      <c r="A218" t="s">
        <v>248</v>
      </c>
      <c r="B218" s="3">
        <v>12037</v>
      </c>
      <c r="C218" s="3">
        <v>13877</v>
      </c>
      <c r="D218" s="3">
        <v>131597</v>
      </c>
      <c r="E218" s="3">
        <v>145474</v>
      </c>
      <c r="F218" s="13">
        <v>6.7892693673584401E-2</v>
      </c>
      <c r="G218" s="13">
        <v>3.04179377848172E-2</v>
      </c>
      <c r="H218" s="10">
        <v>2.2319952836339998</v>
      </c>
      <c r="I218" s="15">
        <v>2.56152746499743E-2</v>
      </c>
      <c r="J218" s="15">
        <v>0.97338043669902197</v>
      </c>
      <c r="K218" s="7" t="s">
        <v>418</v>
      </c>
    </row>
    <row r="219" spans="1:11" x14ac:dyDescent="0.2">
      <c r="A219" t="s">
        <v>250</v>
      </c>
      <c r="B219" s="3">
        <v>1423</v>
      </c>
      <c r="C219" s="3">
        <v>13877</v>
      </c>
      <c r="D219" s="3">
        <v>131597</v>
      </c>
      <c r="E219" s="3">
        <v>145474</v>
      </c>
      <c r="F219" s="13">
        <v>4.9668907888160099E-2</v>
      </c>
      <c r="G219" s="13">
        <v>8.3532851236076594E-2</v>
      </c>
      <c r="H219" s="10">
        <v>0.59460328664932305</v>
      </c>
      <c r="I219" s="15">
        <v>0.55210868261886603</v>
      </c>
      <c r="J219" s="15">
        <v>1</v>
      </c>
      <c r="K219" s="7" t="s">
        <v>418</v>
      </c>
    </row>
    <row r="220" spans="1:11" x14ac:dyDescent="0.2">
      <c r="A220" t="s">
        <v>252</v>
      </c>
      <c r="B220" s="3">
        <v>1653</v>
      </c>
      <c r="C220" s="3">
        <v>13877</v>
      </c>
      <c r="D220" s="3">
        <v>131597</v>
      </c>
      <c r="E220" s="3">
        <v>145474</v>
      </c>
      <c r="F220" s="13">
        <v>-3.7736530802336701E-2</v>
      </c>
      <c r="G220" s="13">
        <v>7.8925476742773407E-2</v>
      </c>
      <c r="H220" s="10">
        <v>-0.478128639315339</v>
      </c>
      <c r="I220" s="15">
        <v>0.63255864926056504</v>
      </c>
      <c r="J220" s="15">
        <v>1</v>
      </c>
      <c r="K220" s="7" t="s">
        <v>418</v>
      </c>
    </row>
    <row r="221" spans="1:11" x14ac:dyDescent="0.2">
      <c r="A221" s="1" t="s">
        <v>254</v>
      </c>
      <c r="B221" s="19">
        <v>1213</v>
      </c>
      <c r="C221" s="19">
        <v>13877</v>
      </c>
      <c r="D221" s="19">
        <v>131597</v>
      </c>
      <c r="E221" s="19">
        <v>145474</v>
      </c>
      <c r="F221" s="12">
        <v>-8.44165666346849E-2</v>
      </c>
      <c r="G221" s="12">
        <v>9.5350688774194406E-2</v>
      </c>
      <c r="H221" s="11">
        <v>-0.88532728730042798</v>
      </c>
      <c r="I221" s="14">
        <v>0.37598013686596998</v>
      </c>
      <c r="J221" s="14">
        <v>1</v>
      </c>
      <c r="K221" s="8" t="s">
        <v>418</v>
      </c>
    </row>
    <row r="222" spans="1:11" x14ac:dyDescent="0.2">
      <c r="A222" t="s">
        <v>10</v>
      </c>
      <c r="B222" s="3">
        <v>231</v>
      </c>
      <c r="C222" s="3">
        <v>112002</v>
      </c>
      <c r="D222" s="3">
        <v>33472</v>
      </c>
      <c r="E222" s="3">
        <v>145474</v>
      </c>
      <c r="F222" s="13">
        <v>-0.108295693007065</v>
      </c>
      <c r="G222" s="13">
        <v>7.7709405679648E-2</v>
      </c>
      <c r="H222" s="10">
        <v>-1.39359826600022</v>
      </c>
      <c r="I222" s="15">
        <v>0.163438952447026</v>
      </c>
      <c r="J222" s="15">
        <v>1</v>
      </c>
      <c r="K222" s="7" t="s">
        <v>419</v>
      </c>
    </row>
    <row r="223" spans="1:11" x14ac:dyDescent="0.2">
      <c r="A223" t="s">
        <v>10</v>
      </c>
      <c r="B223" s="3">
        <v>231</v>
      </c>
      <c r="C223" s="3">
        <v>88704</v>
      </c>
      <c r="D223" s="3">
        <v>56770</v>
      </c>
      <c r="E223" s="3">
        <v>145474</v>
      </c>
      <c r="F223" s="13">
        <v>6.3058693962270707E-2</v>
      </c>
      <c r="G223" s="13">
        <v>8.2864398865292496E-2</v>
      </c>
      <c r="H223" s="10">
        <v>0.76098656148802002</v>
      </c>
      <c r="I223" s="15">
        <v>0.446665093983942</v>
      </c>
      <c r="J223" s="15">
        <v>1</v>
      </c>
      <c r="K223" s="7" t="s">
        <v>420</v>
      </c>
    </row>
    <row r="224" spans="1:11" x14ac:dyDescent="0.2">
      <c r="A224" t="s">
        <v>20</v>
      </c>
      <c r="B224" s="3">
        <v>218</v>
      </c>
      <c r="C224" s="3">
        <v>112002</v>
      </c>
      <c r="D224" s="3">
        <v>33472</v>
      </c>
      <c r="E224" s="3">
        <v>145474</v>
      </c>
      <c r="F224" s="13">
        <v>0.14889059539056401</v>
      </c>
      <c r="G224" s="13">
        <v>7.6106102723840802E-2</v>
      </c>
      <c r="H224" s="10">
        <v>1.9563555360445899</v>
      </c>
      <c r="I224" s="15">
        <v>5.0423286197881299E-2</v>
      </c>
      <c r="J224" s="15">
        <v>1</v>
      </c>
      <c r="K224" s="7" t="s">
        <v>419</v>
      </c>
    </row>
    <row r="225" spans="1:11" x14ac:dyDescent="0.2">
      <c r="A225" t="s">
        <v>20</v>
      </c>
      <c r="B225" s="3">
        <v>218</v>
      </c>
      <c r="C225" s="3">
        <v>88704</v>
      </c>
      <c r="D225" s="3">
        <v>56770</v>
      </c>
      <c r="E225" s="3">
        <v>145474</v>
      </c>
      <c r="F225" s="13">
        <v>0.113215135343245</v>
      </c>
      <c r="G225" s="13">
        <v>8.4603854896575195E-2</v>
      </c>
      <c r="H225" s="10">
        <v>1.33817939479999</v>
      </c>
      <c r="I225" s="15">
        <v>0.18083796434587601</v>
      </c>
      <c r="J225" s="15">
        <v>1</v>
      </c>
      <c r="K225" s="7" t="s">
        <v>420</v>
      </c>
    </row>
    <row r="226" spans="1:11" x14ac:dyDescent="0.2">
      <c r="A226" t="s">
        <v>78</v>
      </c>
      <c r="B226" s="3">
        <v>1948</v>
      </c>
      <c r="C226" s="3">
        <v>112002</v>
      </c>
      <c r="D226" s="3">
        <v>33472</v>
      </c>
      <c r="E226" s="3">
        <v>145474</v>
      </c>
      <c r="F226" s="13">
        <v>4.2868789876140401E-2</v>
      </c>
      <c r="G226" s="13">
        <v>2.5836346010509902E-2</v>
      </c>
      <c r="H226" s="10">
        <v>1.6592435268788299</v>
      </c>
      <c r="I226" s="15">
        <v>9.7066729877844496E-2</v>
      </c>
      <c r="J226" s="15">
        <v>1</v>
      </c>
      <c r="K226" s="7" t="s">
        <v>419</v>
      </c>
    </row>
    <row r="227" spans="1:11" x14ac:dyDescent="0.2">
      <c r="A227" t="s">
        <v>78</v>
      </c>
      <c r="B227" s="3">
        <v>1948</v>
      </c>
      <c r="C227" s="3">
        <v>88704</v>
      </c>
      <c r="D227" s="3">
        <v>56770</v>
      </c>
      <c r="E227" s="3">
        <v>145474</v>
      </c>
      <c r="F227" s="13">
        <v>5.4693914138950403E-2</v>
      </c>
      <c r="G227" s="13">
        <v>2.8914329281035399E-2</v>
      </c>
      <c r="H227" s="10">
        <v>1.8915850894325801</v>
      </c>
      <c r="I227" s="15">
        <v>5.8546284081098798E-2</v>
      </c>
      <c r="J227" s="15">
        <v>1</v>
      </c>
      <c r="K227" s="7" t="s">
        <v>420</v>
      </c>
    </row>
    <row r="228" spans="1:11" x14ac:dyDescent="0.2">
      <c r="A228" t="s">
        <v>134</v>
      </c>
      <c r="B228" s="3">
        <v>442</v>
      </c>
      <c r="C228" s="3">
        <v>112002</v>
      </c>
      <c r="D228" s="3">
        <v>33472</v>
      </c>
      <c r="E228" s="3">
        <v>145474</v>
      </c>
      <c r="F228" s="13">
        <v>-4.8199900376955901E-2</v>
      </c>
      <c r="G228" s="13">
        <v>5.4658193099934603E-2</v>
      </c>
      <c r="H228" s="10">
        <v>-0.88184218400394898</v>
      </c>
      <c r="I228" s="15">
        <v>0.37786215603755702</v>
      </c>
      <c r="J228" s="15">
        <v>1</v>
      </c>
      <c r="K228" s="7" t="s">
        <v>419</v>
      </c>
    </row>
    <row r="229" spans="1:11" x14ac:dyDescent="0.2">
      <c r="A229" t="s">
        <v>134</v>
      </c>
      <c r="B229" s="3">
        <v>442</v>
      </c>
      <c r="C229" s="3">
        <v>88704</v>
      </c>
      <c r="D229" s="3">
        <v>56770</v>
      </c>
      <c r="E229" s="3">
        <v>145474</v>
      </c>
      <c r="F229" s="13">
        <v>4.4472303612839098E-3</v>
      </c>
      <c r="G229" s="13">
        <v>6.0536761841915303E-2</v>
      </c>
      <c r="H229" s="10">
        <v>7.3463301074763995E-2</v>
      </c>
      <c r="I229" s="15">
        <v>0.94143744663533602</v>
      </c>
      <c r="J229" s="15">
        <v>1</v>
      </c>
      <c r="K229" s="7" t="s">
        <v>420</v>
      </c>
    </row>
    <row r="230" spans="1:11" x14ac:dyDescent="0.2">
      <c r="A230" t="s">
        <v>136</v>
      </c>
      <c r="B230" s="3">
        <v>3012</v>
      </c>
      <c r="C230" s="3">
        <v>112002</v>
      </c>
      <c r="D230" s="3">
        <v>33472</v>
      </c>
      <c r="E230" s="3">
        <v>145474</v>
      </c>
      <c r="F230" s="13">
        <v>-1.58715027937586E-2</v>
      </c>
      <c r="G230" s="13">
        <v>2.0975935799364399E-2</v>
      </c>
      <c r="H230" s="10">
        <v>-0.75665290671987795</v>
      </c>
      <c r="I230" s="15">
        <v>0.44925783562441102</v>
      </c>
      <c r="J230" s="15">
        <v>1</v>
      </c>
      <c r="K230" s="7" t="s">
        <v>419</v>
      </c>
    </row>
    <row r="231" spans="1:11" x14ac:dyDescent="0.2">
      <c r="A231" t="s">
        <v>136</v>
      </c>
      <c r="B231" s="3">
        <v>3012</v>
      </c>
      <c r="C231" s="3">
        <v>88704</v>
      </c>
      <c r="D231" s="3">
        <v>56770</v>
      </c>
      <c r="E231" s="3">
        <v>145474</v>
      </c>
      <c r="F231" s="13">
        <v>1.6062791313437999E-3</v>
      </c>
      <c r="G231" s="13">
        <v>2.3358916293043701E-2</v>
      </c>
      <c r="H231" s="10">
        <v>6.8765139238165102E-2</v>
      </c>
      <c r="I231" s="15">
        <v>0.94517656723417098</v>
      </c>
      <c r="J231" s="15">
        <v>1</v>
      </c>
      <c r="K231" s="7" t="s">
        <v>420</v>
      </c>
    </row>
    <row r="232" spans="1:11" x14ac:dyDescent="0.2">
      <c r="A232" t="s">
        <v>154</v>
      </c>
      <c r="B232" s="3">
        <v>192</v>
      </c>
      <c r="C232" s="3">
        <v>112002</v>
      </c>
      <c r="D232" s="3">
        <v>33472</v>
      </c>
      <c r="E232" s="3">
        <v>145474</v>
      </c>
      <c r="F232" s="13">
        <v>-3.6092560211197298E-2</v>
      </c>
      <c r="G232" s="13">
        <v>8.7578250804561705E-2</v>
      </c>
      <c r="H232" s="10">
        <v>-0.41211784752062403</v>
      </c>
      <c r="I232" s="15">
        <v>0.68025304773955197</v>
      </c>
      <c r="J232" s="15">
        <v>1</v>
      </c>
      <c r="K232" s="7" t="s">
        <v>419</v>
      </c>
    </row>
    <row r="233" spans="1:11" x14ac:dyDescent="0.2">
      <c r="A233" t="s">
        <v>154</v>
      </c>
      <c r="B233" s="3">
        <v>192</v>
      </c>
      <c r="C233" s="3">
        <v>88704</v>
      </c>
      <c r="D233" s="3">
        <v>56770</v>
      </c>
      <c r="E233" s="3">
        <v>145474</v>
      </c>
      <c r="F233" s="13">
        <v>5.8628958815218499E-2</v>
      </c>
      <c r="G233" s="13">
        <v>9.2666715705852401E-2</v>
      </c>
      <c r="H233" s="10">
        <v>0.63268627110214604</v>
      </c>
      <c r="I233" s="15">
        <v>0.52693853696187898</v>
      </c>
      <c r="J233" s="15">
        <v>1</v>
      </c>
      <c r="K233" s="7" t="s">
        <v>420</v>
      </c>
    </row>
    <row r="234" spans="1:11" x14ac:dyDescent="0.2">
      <c r="A234" t="s">
        <v>172</v>
      </c>
      <c r="B234" s="3">
        <v>2217</v>
      </c>
      <c r="C234" s="3">
        <v>112002</v>
      </c>
      <c r="D234" s="3">
        <v>33472</v>
      </c>
      <c r="E234" s="3">
        <v>145474</v>
      </c>
      <c r="F234" s="13">
        <v>-1.3781793867629099E-2</v>
      </c>
      <c r="G234" s="13">
        <v>2.4617709005032701E-2</v>
      </c>
      <c r="H234" s="10">
        <v>-0.55983251182356797</v>
      </c>
      <c r="I234" s="15">
        <v>0.57559368532970701</v>
      </c>
      <c r="J234" s="15">
        <v>1</v>
      </c>
      <c r="K234" s="7" t="s">
        <v>419</v>
      </c>
    </row>
    <row r="235" spans="1:11" x14ac:dyDescent="0.2">
      <c r="A235" t="s">
        <v>172</v>
      </c>
      <c r="B235" s="3">
        <v>2217</v>
      </c>
      <c r="C235" s="3">
        <v>88704</v>
      </c>
      <c r="D235" s="3">
        <v>56770</v>
      </c>
      <c r="E235" s="3">
        <v>145474</v>
      </c>
      <c r="F235" s="13">
        <v>-3.4565618323069897E-2</v>
      </c>
      <c r="G235" s="13">
        <v>2.7949795642530001E-2</v>
      </c>
      <c r="H235" s="10">
        <v>-1.2367037943731101</v>
      </c>
      <c r="I235" s="15">
        <v>0.21619706952449699</v>
      </c>
      <c r="J235" s="15">
        <v>1</v>
      </c>
      <c r="K235" s="7" t="s">
        <v>420</v>
      </c>
    </row>
    <row r="236" spans="1:11" x14ac:dyDescent="0.2">
      <c r="A236" t="s">
        <v>174</v>
      </c>
      <c r="B236" s="3">
        <v>104</v>
      </c>
      <c r="C236" s="3">
        <v>112002</v>
      </c>
      <c r="D236" s="3">
        <v>33472</v>
      </c>
      <c r="E236" s="3">
        <v>145474</v>
      </c>
      <c r="F236" s="13">
        <v>9.1938658790647304E-2</v>
      </c>
      <c r="G236" s="13">
        <v>0.109842670361119</v>
      </c>
      <c r="H236" s="10">
        <v>0.83700312900614904</v>
      </c>
      <c r="I236" s="15">
        <v>0.40259080922725099</v>
      </c>
      <c r="J236" s="15">
        <v>1</v>
      </c>
      <c r="K236" s="7" t="s">
        <v>419</v>
      </c>
    </row>
    <row r="237" spans="1:11" x14ac:dyDescent="0.2">
      <c r="A237" t="s">
        <v>174</v>
      </c>
      <c r="B237" s="3">
        <v>104</v>
      </c>
      <c r="C237" s="3">
        <v>88704</v>
      </c>
      <c r="D237" s="3">
        <v>56770</v>
      </c>
      <c r="E237" s="3">
        <v>145474</v>
      </c>
      <c r="F237" s="13">
        <v>3.49331980482077E-2</v>
      </c>
      <c r="G237" s="13">
        <v>0.122258637001328</v>
      </c>
      <c r="H237" s="10">
        <v>0.28573194422107101</v>
      </c>
      <c r="I237" s="15">
        <v>0.775083436281508</v>
      </c>
      <c r="J237" s="15">
        <v>1</v>
      </c>
      <c r="K237" s="7" t="s">
        <v>420</v>
      </c>
    </row>
    <row r="238" spans="1:11" x14ac:dyDescent="0.2">
      <c r="A238" t="s">
        <v>176</v>
      </c>
      <c r="B238" s="3">
        <v>1504</v>
      </c>
      <c r="C238" s="3">
        <v>112002</v>
      </c>
      <c r="D238" s="3">
        <v>33472</v>
      </c>
      <c r="E238" s="3">
        <v>145474</v>
      </c>
      <c r="F238" s="13">
        <v>1.7939758453249001E-2</v>
      </c>
      <c r="G238" s="13">
        <v>2.9696080637462201E-2</v>
      </c>
      <c r="H238" s="10">
        <v>0.60411199283375205</v>
      </c>
      <c r="I238" s="15">
        <v>0.54576918666582697</v>
      </c>
      <c r="J238" s="15">
        <v>1</v>
      </c>
      <c r="K238" s="7" t="s">
        <v>419</v>
      </c>
    </row>
    <row r="239" spans="1:11" x14ac:dyDescent="0.2">
      <c r="A239" t="s">
        <v>176</v>
      </c>
      <c r="B239" s="3">
        <v>1504</v>
      </c>
      <c r="C239" s="3">
        <v>88704</v>
      </c>
      <c r="D239" s="3">
        <v>56770</v>
      </c>
      <c r="E239" s="3">
        <v>145474</v>
      </c>
      <c r="F239" s="13">
        <v>4.9592333994346698E-2</v>
      </c>
      <c r="G239" s="13">
        <v>3.2900142920281802E-2</v>
      </c>
      <c r="H239" s="10">
        <v>1.5073592268128</v>
      </c>
      <c r="I239" s="15">
        <v>0.13171860393166901</v>
      </c>
      <c r="J239" s="15">
        <v>1</v>
      </c>
      <c r="K239" s="7" t="s">
        <v>420</v>
      </c>
    </row>
    <row r="240" spans="1:11" x14ac:dyDescent="0.2">
      <c r="A240" t="s">
        <v>190</v>
      </c>
      <c r="B240" s="3">
        <v>2526</v>
      </c>
      <c r="C240" s="3">
        <v>112002</v>
      </c>
      <c r="D240" s="3">
        <v>33472</v>
      </c>
      <c r="E240" s="3">
        <v>145474</v>
      </c>
      <c r="F240" s="13">
        <v>1.5351586924190599E-2</v>
      </c>
      <c r="G240" s="13">
        <v>2.2780282030058701E-2</v>
      </c>
      <c r="H240" s="10">
        <v>0.67389801864323196</v>
      </c>
      <c r="I240" s="15">
        <v>0.50037615188696605</v>
      </c>
      <c r="J240" s="15">
        <v>1</v>
      </c>
      <c r="K240" s="7" t="s">
        <v>419</v>
      </c>
    </row>
    <row r="241" spans="1:11" x14ac:dyDescent="0.2">
      <c r="A241" t="s">
        <v>190</v>
      </c>
      <c r="B241" s="3">
        <v>2526</v>
      </c>
      <c r="C241" s="3">
        <v>88704</v>
      </c>
      <c r="D241" s="3">
        <v>56770</v>
      </c>
      <c r="E241" s="3">
        <v>145474</v>
      </c>
      <c r="F241" s="13">
        <v>-1.7093524223836101E-2</v>
      </c>
      <c r="G241" s="13">
        <v>2.5751564262338999E-2</v>
      </c>
      <c r="H241" s="10">
        <v>-0.66378585975201998</v>
      </c>
      <c r="I241" s="15">
        <v>0.50682737713241299</v>
      </c>
      <c r="J241" s="15">
        <v>1</v>
      </c>
      <c r="K241" s="7" t="s">
        <v>420</v>
      </c>
    </row>
    <row r="242" spans="1:11" x14ac:dyDescent="0.2">
      <c r="A242" t="s">
        <v>242</v>
      </c>
      <c r="B242" s="3">
        <v>4071</v>
      </c>
      <c r="C242" s="3">
        <v>112002</v>
      </c>
      <c r="D242" s="3">
        <v>33472</v>
      </c>
      <c r="E242" s="3">
        <v>145474</v>
      </c>
      <c r="F242" s="13">
        <v>-1.42578407711615E-2</v>
      </c>
      <c r="G242" s="13">
        <v>1.8125700959562601E-2</v>
      </c>
      <c r="H242" s="10">
        <v>-0.78660906979376599</v>
      </c>
      <c r="I242" s="15">
        <v>0.43151074825434699</v>
      </c>
      <c r="J242" s="15">
        <v>1</v>
      </c>
      <c r="K242" s="7" t="s">
        <v>419</v>
      </c>
    </row>
    <row r="243" spans="1:11" x14ac:dyDescent="0.2">
      <c r="A243" t="s">
        <v>242</v>
      </c>
      <c r="B243" s="3">
        <v>4071</v>
      </c>
      <c r="C243" s="3">
        <v>88704</v>
      </c>
      <c r="D243" s="3">
        <v>56770</v>
      </c>
      <c r="E243" s="3">
        <v>145474</v>
      </c>
      <c r="F243" s="13">
        <v>-3.86146214265302E-3</v>
      </c>
      <c r="G243" s="13">
        <v>2.0259947159258301E-2</v>
      </c>
      <c r="H243" s="10">
        <v>-0.190595864456064</v>
      </c>
      <c r="I243" s="15">
        <v>0.84884223048460405</v>
      </c>
      <c r="J243" s="15">
        <v>1</v>
      </c>
      <c r="K243" s="7" t="s">
        <v>420</v>
      </c>
    </row>
    <row r="244" spans="1:11" x14ac:dyDescent="0.2">
      <c r="A244" t="s">
        <v>248</v>
      </c>
      <c r="B244" s="3">
        <v>12037</v>
      </c>
      <c r="C244" s="3">
        <v>112002</v>
      </c>
      <c r="D244" s="3">
        <v>33472</v>
      </c>
      <c r="E244" s="3">
        <v>145474</v>
      </c>
      <c r="F244" s="13">
        <v>1.6846636274749201E-2</v>
      </c>
      <c r="G244" s="13">
        <v>1.11015286906488E-2</v>
      </c>
      <c r="H244" s="10">
        <v>1.5175059889670599</v>
      </c>
      <c r="I244" s="15">
        <v>0.129138982571292</v>
      </c>
      <c r="J244" s="15">
        <v>1</v>
      </c>
      <c r="K244" s="7" t="s">
        <v>419</v>
      </c>
    </row>
    <row r="245" spans="1:11" x14ac:dyDescent="0.2">
      <c r="A245" t="s">
        <v>248</v>
      </c>
      <c r="B245" s="3">
        <v>12037</v>
      </c>
      <c r="C245" s="3">
        <v>88704</v>
      </c>
      <c r="D245" s="3">
        <v>56770</v>
      </c>
      <c r="E245" s="3">
        <v>145474</v>
      </c>
      <c r="F245" s="13">
        <v>1.4931606830396E-3</v>
      </c>
      <c r="G245" s="13">
        <v>1.2530042387595801E-2</v>
      </c>
      <c r="H245" s="10">
        <v>0.11916645106626</v>
      </c>
      <c r="I245" s="15">
        <v>0.90514348538366196</v>
      </c>
      <c r="J245" s="15">
        <v>1</v>
      </c>
      <c r="K245" s="7" t="s">
        <v>420</v>
      </c>
    </row>
  </sheetData>
  <mergeCells count="2">
    <mergeCell ref="B1:E1"/>
    <mergeCell ref="B130:E130"/>
  </mergeCells>
  <conditionalFormatting sqref="I1:I1048576">
    <cfRule type="expression" dxfId="5" priority="2">
      <formula>I1&gt;0.0009</formula>
    </cfRule>
  </conditionalFormatting>
  <conditionalFormatting sqref="J1:J1048576">
    <cfRule type="expression" dxfId="4" priority="1">
      <formula>J1&gt;0.0009</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556"/>
  <sheetViews>
    <sheetView workbookViewId="0">
      <pane xSplit="1" ySplit="2" topLeftCell="B3" activePane="bottomRight" state="frozen"/>
      <selection pane="topRight" activeCell="B1" sqref="B1"/>
      <selection pane="bottomLeft" activeCell="A3" sqref="A3"/>
      <selection pane="bottomRight" activeCell="C565" sqref="C565"/>
    </sheetView>
  </sheetViews>
  <sheetFormatPr baseColWidth="10" defaultColWidth="10.6640625" defaultRowHeight="16" x14ac:dyDescent="0.2"/>
  <cols>
    <col min="1" max="1" width="14" bestFit="1" customWidth="1"/>
    <col min="2" max="3" width="13.83203125" style="3" customWidth="1"/>
    <col min="4" max="5" width="10.83203125" style="13" customWidth="1"/>
    <col min="6" max="6" width="10.83203125" style="10" customWidth="1"/>
    <col min="7" max="8" width="10.83203125" style="15" customWidth="1"/>
    <col min="9" max="9" width="10.83203125" style="7" customWidth="1"/>
  </cols>
  <sheetData>
    <row r="1" spans="1:9" x14ac:dyDescent="0.2">
      <c r="B1" s="21" t="s">
        <v>414</v>
      </c>
      <c r="C1" s="21"/>
    </row>
    <row r="2" spans="1:9" ht="18" x14ac:dyDescent="0.25">
      <c r="A2" s="1" t="s">
        <v>411</v>
      </c>
      <c r="B2" s="19" t="s">
        <v>416</v>
      </c>
      <c r="C2" s="19" t="s">
        <v>415</v>
      </c>
      <c r="D2" s="12" t="s">
        <v>426</v>
      </c>
      <c r="E2" s="12" t="s">
        <v>369</v>
      </c>
      <c r="F2" s="11" t="s">
        <v>221</v>
      </c>
      <c r="G2" s="14" t="s">
        <v>370</v>
      </c>
      <c r="H2" s="14" t="s">
        <v>412</v>
      </c>
      <c r="I2" s="8" t="s">
        <v>427</v>
      </c>
    </row>
    <row r="3" spans="1:9" x14ac:dyDescent="0.2">
      <c r="A3" t="s">
        <v>10</v>
      </c>
      <c r="B3" s="3">
        <v>243</v>
      </c>
      <c r="C3" s="3">
        <v>150670</v>
      </c>
      <c r="D3" s="13">
        <v>-0.445154400976008</v>
      </c>
      <c r="E3" s="13">
        <v>1.17376652998547</v>
      </c>
      <c r="F3" s="10">
        <v>-0.37925293455208497</v>
      </c>
      <c r="G3" s="15">
        <v>0.70450058093669199</v>
      </c>
      <c r="H3" s="15">
        <v>1</v>
      </c>
      <c r="I3" s="7" t="s">
        <v>428</v>
      </c>
    </row>
    <row r="4" spans="1:9" x14ac:dyDescent="0.2">
      <c r="A4" t="s">
        <v>10</v>
      </c>
      <c r="B4" s="3">
        <v>244</v>
      </c>
      <c r="C4" s="3">
        <v>150704</v>
      </c>
      <c r="D4" s="13">
        <v>-0.66979943050957202</v>
      </c>
      <c r="E4" s="13">
        <v>0.69834160111811705</v>
      </c>
      <c r="F4" s="10">
        <v>-0.959128640535168</v>
      </c>
      <c r="G4" s="15">
        <v>0.33749548293892501</v>
      </c>
      <c r="H4" s="15">
        <v>1</v>
      </c>
      <c r="I4" s="7" t="s">
        <v>429</v>
      </c>
    </row>
    <row r="5" spans="1:9" x14ac:dyDescent="0.2">
      <c r="A5" t="s">
        <v>10</v>
      </c>
      <c r="B5" s="3">
        <v>243</v>
      </c>
      <c r="C5" s="3">
        <v>150659</v>
      </c>
      <c r="D5" s="13">
        <v>-1.11093998933975</v>
      </c>
      <c r="E5" s="13">
        <v>1.2570470918030301</v>
      </c>
      <c r="F5" s="10">
        <v>-0.88376958714115394</v>
      </c>
      <c r="G5" s="15">
        <v>0.376822017723629</v>
      </c>
      <c r="H5" s="15">
        <v>1</v>
      </c>
      <c r="I5" s="7" t="s">
        <v>430</v>
      </c>
    </row>
    <row r="6" spans="1:9" x14ac:dyDescent="0.2">
      <c r="A6" t="s">
        <v>14</v>
      </c>
      <c r="B6" s="3">
        <v>266</v>
      </c>
      <c r="C6" s="3">
        <v>150670</v>
      </c>
      <c r="D6" s="13">
        <v>-0.30698294857953301</v>
      </c>
      <c r="E6" s="13">
        <v>1.12182354693861</v>
      </c>
      <c r="F6" s="10">
        <v>-0.27364637639963102</v>
      </c>
      <c r="G6" s="15">
        <v>0.78435676580078595</v>
      </c>
      <c r="H6" s="15">
        <v>1</v>
      </c>
      <c r="I6" s="7" t="s">
        <v>428</v>
      </c>
    </row>
    <row r="7" spans="1:9" x14ac:dyDescent="0.2">
      <c r="A7" t="s">
        <v>14</v>
      </c>
      <c r="B7" s="3">
        <v>266</v>
      </c>
      <c r="C7" s="3">
        <v>150704</v>
      </c>
      <c r="D7" s="13">
        <v>0.16730008952036299</v>
      </c>
      <c r="E7" s="13">
        <v>0.66880658246450697</v>
      </c>
      <c r="F7" s="10">
        <v>0.25014719338418301</v>
      </c>
      <c r="G7" s="15">
        <v>0.80247386184149805</v>
      </c>
      <c r="H7" s="15">
        <v>1</v>
      </c>
      <c r="I7" s="7" t="s">
        <v>429</v>
      </c>
    </row>
    <row r="8" spans="1:9" x14ac:dyDescent="0.2">
      <c r="A8" t="s">
        <v>14</v>
      </c>
      <c r="B8" s="3">
        <v>266</v>
      </c>
      <c r="C8" s="3">
        <v>150659</v>
      </c>
      <c r="D8" s="13">
        <v>0.131007205347212</v>
      </c>
      <c r="E8" s="13">
        <v>1.2014214566683901</v>
      </c>
      <c r="F8" s="10">
        <v>0.109043503942823</v>
      </c>
      <c r="G8" s="15">
        <v>0.91316813015586795</v>
      </c>
      <c r="H8" s="15">
        <v>1</v>
      </c>
      <c r="I8" s="7" t="s">
        <v>430</v>
      </c>
    </row>
    <row r="9" spans="1:9" x14ac:dyDescent="0.2">
      <c r="A9" t="s">
        <v>16</v>
      </c>
      <c r="B9" s="3">
        <v>2611</v>
      </c>
      <c r="C9" s="3">
        <v>150670</v>
      </c>
      <c r="D9" s="13">
        <v>-0.76664380959615497</v>
      </c>
      <c r="E9" s="13">
        <v>0.36105936998003002</v>
      </c>
      <c r="F9" s="10">
        <v>-2.12331786220797</v>
      </c>
      <c r="G9" s="15">
        <v>3.37288506042571E-2</v>
      </c>
      <c r="H9" s="15">
        <v>1</v>
      </c>
      <c r="I9" s="7" t="s">
        <v>428</v>
      </c>
    </row>
    <row r="10" spans="1:9" x14ac:dyDescent="0.2">
      <c r="A10" t="s">
        <v>16</v>
      </c>
      <c r="B10" s="3">
        <v>2611</v>
      </c>
      <c r="C10" s="3">
        <v>150704</v>
      </c>
      <c r="D10" s="13">
        <v>-0.67257784869993298</v>
      </c>
      <c r="E10" s="13">
        <v>0.215251588949749</v>
      </c>
      <c r="F10" s="10">
        <v>-3.12461270080078</v>
      </c>
      <c r="G10" s="15">
        <v>1.78073081325711E-3</v>
      </c>
      <c r="H10" s="15">
        <v>0.13533554180754001</v>
      </c>
      <c r="I10" s="7" t="s">
        <v>429</v>
      </c>
    </row>
    <row r="11" spans="1:9" x14ac:dyDescent="0.2">
      <c r="A11" t="s">
        <v>16</v>
      </c>
      <c r="B11" s="3">
        <v>2611</v>
      </c>
      <c r="C11" s="3">
        <v>150659</v>
      </c>
      <c r="D11" s="13">
        <v>-1.14246205412043</v>
      </c>
      <c r="E11" s="13">
        <v>0.386672715481233</v>
      </c>
      <c r="F11" s="10">
        <v>-2.95459702321789</v>
      </c>
      <c r="G11" s="15">
        <v>3.1312611364979598E-3</v>
      </c>
      <c r="H11" s="15">
        <v>0.237975846373845</v>
      </c>
      <c r="I11" s="7" t="s">
        <v>430</v>
      </c>
    </row>
    <row r="12" spans="1:9" x14ac:dyDescent="0.2">
      <c r="A12" t="s">
        <v>18</v>
      </c>
      <c r="B12" s="3">
        <v>263</v>
      </c>
      <c r="C12" s="3">
        <v>150670</v>
      </c>
      <c r="D12" s="13">
        <v>-0.96101189819482402</v>
      </c>
      <c r="E12" s="13">
        <v>1.1283387206039199</v>
      </c>
      <c r="F12" s="10">
        <v>-0.85170514903580097</v>
      </c>
      <c r="G12" s="15">
        <v>0.394379116193594</v>
      </c>
      <c r="H12" s="15">
        <v>1</v>
      </c>
      <c r="I12" s="7" t="s">
        <v>428</v>
      </c>
    </row>
    <row r="13" spans="1:9" x14ac:dyDescent="0.2">
      <c r="A13" t="s">
        <v>18</v>
      </c>
      <c r="B13" s="3">
        <v>263</v>
      </c>
      <c r="C13" s="3">
        <v>150704</v>
      </c>
      <c r="D13" s="13">
        <v>-1.13506273213199E-2</v>
      </c>
      <c r="E13" s="13">
        <v>0.67269246589064602</v>
      </c>
      <c r="F13" s="10">
        <v>-1.6873427155589898E-2</v>
      </c>
      <c r="G13" s="15">
        <v>0.986537614151483</v>
      </c>
      <c r="H13" s="15">
        <v>1</v>
      </c>
      <c r="I13" s="7" t="s">
        <v>429</v>
      </c>
    </row>
    <row r="14" spans="1:9" x14ac:dyDescent="0.2">
      <c r="A14" t="s">
        <v>18</v>
      </c>
      <c r="B14" s="3">
        <v>263</v>
      </c>
      <c r="C14" s="3">
        <v>150659</v>
      </c>
      <c r="D14" s="13">
        <v>-0.32693492157526999</v>
      </c>
      <c r="E14" s="13">
        <v>1.2084012912590101</v>
      </c>
      <c r="F14" s="10">
        <v>-0.27055161554374302</v>
      </c>
      <c r="G14" s="15">
        <v>0.78673628415774</v>
      </c>
      <c r="H14" s="15">
        <v>1</v>
      </c>
      <c r="I14" s="7" t="s">
        <v>430</v>
      </c>
    </row>
    <row r="15" spans="1:9" x14ac:dyDescent="0.2">
      <c r="A15" t="s">
        <v>20</v>
      </c>
      <c r="B15" s="3">
        <v>220</v>
      </c>
      <c r="C15" s="3">
        <v>150670</v>
      </c>
      <c r="D15" s="13">
        <v>-0.50940702076140398</v>
      </c>
      <c r="E15" s="13">
        <v>1.2333142038987499</v>
      </c>
      <c r="F15" s="10">
        <v>-0.41303912591865799</v>
      </c>
      <c r="G15" s="15">
        <v>0.67957853600926899</v>
      </c>
      <c r="H15" s="15">
        <v>1</v>
      </c>
      <c r="I15" s="7" t="s">
        <v>428</v>
      </c>
    </row>
    <row r="16" spans="1:9" x14ac:dyDescent="0.2">
      <c r="A16" t="s">
        <v>20</v>
      </c>
      <c r="B16" s="3">
        <v>220</v>
      </c>
      <c r="C16" s="3">
        <v>150704</v>
      </c>
      <c r="D16" s="13">
        <v>-0.23953553667988001</v>
      </c>
      <c r="E16" s="13">
        <v>0.73527506883550597</v>
      </c>
      <c r="F16" s="10">
        <v>-0.32577676958263302</v>
      </c>
      <c r="G16" s="15">
        <v>0.74459370838525796</v>
      </c>
      <c r="H16" s="15">
        <v>1</v>
      </c>
      <c r="I16" s="7" t="s">
        <v>429</v>
      </c>
    </row>
    <row r="17" spans="1:9" x14ac:dyDescent="0.2">
      <c r="A17" t="s">
        <v>20</v>
      </c>
      <c r="B17" s="3">
        <v>220</v>
      </c>
      <c r="C17" s="3">
        <v>150659</v>
      </c>
      <c r="D17" s="13">
        <v>-0.47833375524335497</v>
      </c>
      <c r="E17" s="13">
        <v>1.3208227517104201</v>
      </c>
      <c r="F17" s="10">
        <v>-0.36214833112461697</v>
      </c>
      <c r="G17" s="15">
        <v>0.71724169642760804</v>
      </c>
      <c r="H17" s="15">
        <v>1</v>
      </c>
      <c r="I17" s="7" t="s">
        <v>430</v>
      </c>
    </row>
    <row r="18" spans="1:9" x14ac:dyDescent="0.2">
      <c r="A18" t="s">
        <v>22</v>
      </c>
      <c r="B18" s="3">
        <v>328</v>
      </c>
      <c r="C18" s="3">
        <v>150670</v>
      </c>
      <c r="D18" s="13">
        <v>-1.1874160793273401</v>
      </c>
      <c r="E18" s="13">
        <v>1.01058382920975</v>
      </c>
      <c r="F18" s="10">
        <v>-1.1749802886276799</v>
      </c>
      <c r="G18" s="15">
        <v>0.24000445939041301</v>
      </c>
      <c r="H18" s="15">
        <v>1</v>
      </c>
      <c r="I18" s="7" t="s">
        <v>428</v>
      </c>
    </row>
    <row r="19" spans="1:9" x14ac:dyDescent="0.2">
      <c r="A19" t="s">
        <v>22</v>
      </c>
      <c r="B19" s="3">
        <v>328</v>
      </c>
      <c r="C19" s="3">
        <v>150704</v>
      </c>
      <c r="D19" s="13">
        <v>-0.53166139629609299</v>
      </c>
      <c r="E19" s="13">
        <v>0.60248907359993298</v>
      </c>
      <c r="F19" s="10">
        <v>-0.88244155718768902</v>
      </c>
      <c r="G19" s="15">
        <v>0.37753947899191198</v>
      </c>
      <c r="H19" s="15">
        <v>1</v>
      </c>
      <c r="I19" s="7" t="s">
        <v>429</v>
      </c>
    </row>
    <row r="20" spans="1:9" x14ac:dyDescent="0.2">
      <c r="A20" t="s">
        <v>22</v>
      </c>
      <c r="B20" s="3">
        <v>328</v>
      </c>
      <c r="C20" s="3">
        <v>150659</v>
      </c>
      <c r="D20" s="13">
        <v>-1.09454701245953</v>
      </c>
      <c r="E20" s="13">
        <v>1.0822898843689801</v>
      </c>
      <c r="F20" s="10">
        <v>-1.0113251803122001</v>
      </c>
      <c r="G20" s="15">
        <v>0.31186244283882902</v>
      </c>
      <c r="H20" s="15">
        <v>1</v>
      </c>
      <c r="I20" s="7" t="s">
        <v>430</v>
      </c>
    </row>
    <row r="21" spans="1:9" x14ac:dyDescent="0.2">
      <c r="A21" t="s">
        <v>24</v>
      </c>
      <c r="B21" s="3">
        <v>153</v>
      </c>
      <c r="C21" s="3">
        <v>150670</v>
      </c>
      <c r="D21" s="13">
        <v>-0.23627223873096301</v>
      </c>
      <c r="E21" s="13">
        <v>1.4786385507353701</v>
      </c>
      <c r="F21" s="10">
        <v>-0.15979039543738299</v>
      </c>
      <c r="G21" s="15">
        <v>0.87304640446321202</v>
      </c>
      <c r="H21" s="15">
        <v>1</v>
      </c>
      <c r="I21" s="7" t="s">
        <v>428</v>
      </c>
    </row>
    <row r="22" spans="1:9" x14ac:dyDescent="0.2">
      <c r="A22" t="s">
        <v>24</v>
      </c>
      <c r="B22" s="3">
        <v>153</v>
      </c>
      <c r="C22" s="3">
        <v>150704</v>
      </c>
      <c r="D22" s="13">
        <v>1.1421658077552299</v>
      </c>
      <c r="E22" s="13">
        <v>0.88152709423444697</v>
      </c>
      <c r="F22" s="10">
        <v>1.2956672746935001</v>
      </c>
      <c r="G22" s="15">
        <v>0.19509212570302401</v>
      </c>
      <c r="H22" s="15">
        <v>1</v>
      </c>
      <c r="I22" s="7" t="s">
        <v>429</v>
      </c>
    </row>
    <row r="23" spans="1:9" x14ac:dyDescent="0.2">
      <c r="A23" t="s">
        <v>24</v>
      </c>
      <c r="B23" s="3">
        <v>153</v>
      </c>
      <c r="C23" s="3">
        <v>150659</v>
      </c>
      <c r="D23" s="13">
        <v>1.45416858105199</v>
      </c>
      <c r="E23" s="13">
        <v>1.58354929060741</v>
      </c>
      <c r="F23" s="10">
        <v>0.91829701145217302</v>
      </c>
      <c r="G23" s="15">
        <v>0.35846486205606598</v>
      </c>
      <c r="H23" s="15">
        <v>1</v>
      </c>
      <c r="I23" s="7" t="s">
        <v>430</v>
      </c>
    </row>
    <row r="24" spans="1:9" x14ac:dyDescent="0.2">
      <c r="A24" t="s">
        <v>30</v>
      </c>
      <c r="B24" s="3">
        <v>2173</v>
      </c>
      <c r="C24" s="3">
        <v>150670</v>
      </c>
      <c r="D24" s="13">
        <v>-0.70110026596736796</v>
      </c>
      <c r="E24" s="13">
        <v>0.39519570546738098</v>
      </c>
      <c r="F24" s="10">
        <v>-1.77405841275073</v>
      </c>
      <c r="G24" s="15">
        <v>7.6055508570201796E-2</v>
      </c>
      <c r="H24" s="15">
        <v>1</v>
      </c>
      <c r="I24" s="7" t="s">
        <v>428</v>
      </c>
    </row>
    <row r="25" spans="1:9" x14ac:dyDescent="0.2">
      <c r="A25" t="s">
        <v>30</v>
      </c>
      <c r="B25" s="3">
        <v>2173</v>
      </c>
      <c r="C25" s="3">
        <v>150704</v>
      </c>
      <c r="D25" s="13">
        <v>-0.38902356203258298</v>
      </c>
      <c r="E25" s="13">
        <v>0.23560699163454399</v>
      </c>
      <c r="F25" s="10">
        <v>-1.6511545745467899</v>
      </c>
      <c r="G25" s="15">
        <v>9.8709100241660297E-2</v>
      </c>
      <c r="H25" s="15">
        <v>1</v>
      </c>
      <c r="I25" s="7" t="s">
        <v>429</v>
      </c>
    </row>
    <row r="26" spans="1:9" x14ac:dyDescent="0.2">
      <c r="A26" t="s">
        <v>30</v>
      </c>
      <c r="B26" s="3">
        <v>2173</v>
      </c>
      <c r="C26" s="3">
        <v>150659</v>
      </c>
      <c r="D26" s="13">
        <v>-0.742120550158617</v>
      </c>
      <c r="E26" s="13">
        <v>0.42323663940499801</v>
      </c>
      <c r="F26" s="10">
        <v>-1.7534411746627501</v>
      </c>
      <c r="G26" s="15">
        <v>7.952834268358E-2</v>
      </c>
      <c r="H26" s="15">
        <v>1</v>
      </c>
      <c r="I26" s="7" t="s">
        <v>430</v>
      </c>
    </row>
    <row r="27" spans="1:9" x14ac:dyDescent="0.2">
      <c r="A27" t="s">
        <v>36</v>
      </c>
      <c r="B27" s="3">
        <v>111</v>
      </c>
      <c r="C27" s="3">
        <v>150670</v>
      </c>
      <c r="D27" s="13">
        <v>-1.21537221036445</v>
      </c>
      <c r="E27" s="13">
        <v>1.7357748944142499</v>
      </c>
      <c r="F27" s="10">
        <v>-0.70018999253620895</v>
      </c>
      <c r="G27" s="15">
        <v>0.48380974198569499</v>
      </c>
      <c r="H27" s="15">
        <v>1</v>
      </c>
      <c r="I27" s="7" t="s">
        <v>428</v>
      </c>
    </row>
    <row r="28" spans="1:9" x14ac:dyDescent="0.2">
      <c r="A28" t="s">
        <v>36</v>
      </c>
      <c r="B28" s="3">
        <v>111</v>
      </c>
      <c r="C28" s="3">
        <v>150704</v>
      </c>
      <c r="D28" s="13">
        <v>-0.71218611291009404</v>
      </c>
      <c r="E28" s="13">
        <v>1.0348310734531001</v>
      </c>
      <c r="F28" s="10">
        <v>-0.68821485088732604</v>
      </c>
      <c r="G28" s="15">
        <v>0.49131855287730902</v>
      </c>
      <c r="H28" s="15">
        <v>1</v>
      </c>
      <c r="I28" s="7" t="s">
        <v>429</v>
      </c>
    </row>
    <row r="29" spans="1:9" x14ac:dyDescent="0.2">
      <c r="A29" t="s">
        <v>36</v>
      </c>
      <c r="B29" s="3">
        <v>111</v>
      </c>
      <c r="C29" s="3">
        <v>150659</v>
      </c>
      <c r="D29" s="13">
        <v>-1.34614535620122</v>
      </c>
      <c r="E29" s="13">
        <v>1.85893445039536</v>
      </c>
      <c r="F29" s="10">
        <v>-0.72414891010004401</v>
      </c>
      <c r="G29" s="15">
        <v>0.46897544490592602</v>
      </c>
      <c r="H29" s="15">
        <v>1</v>
      </c>
      <c r="I29" s="7" t="s">
        <v>430</v>
      </c>
    </row>
    <row r="30" spans="1:9" x14ac:dyDescent="0.2">
      <c r="A30" t="s">
        <v>40</v>
      </c>
      <c r="B30" s="3">
        <v>152</v>
      </c>
      <c r="C30" s="3">
        <v>150670</v>
      </c>
      <c r="D30" s="13">
        <v>-2.1757919587648402</v>
      </c>
      <c r="E30" s="13">
        <v>1.48362383498384</v>
      </c>
      <c r="F30" s="10">
        <v>-1.46653882706632</v>
      </c>
      <c r="G30" s="15">
        <v>0.14250363930208701</v>
      </c>
      <c r="H30" s="15">
        <v>1</v>
      </c>
      <c r="I30" s="7" t="s">
        <v>428</v>
      </c>
    </row>
    <row r="31" spans="1:9" x14ac:dyDescent="0.2">
      <c r="A31" t="s">
        <v>40</v>
      </c>
      <c r="B31" s="3">
        <v>152</v>
      </c>
      <c r="C31" s="3">
        <v>150704</v>
      </c>
      <c r="D31" s="13">
        <v>-0.96580193917033996</v>
      </c>
      <c r="E31" s="13">
        <v>0.88450681162161804</v>
      </c>
      <c r="F31" s="10">
        <v>-1.09191012039769</v>
      </c>
      <c r="G31" s="15">
        <v>0.27487435508651897</v>
      </c>
      <c r="H31" s="15">
        <v>1</v>
      </c>
      <c r="I31" s="7" t="s">
        <v>429</v>
      </c>
    </row>
    <row r="32" spans="1:9" x14ac:dyDescent="0.2">
      <c r="A32" t="s">
        <v>40</v>
      </c>
      <c r="B32" s="3">
        <v>152</v>
      </c>
      <c r="C32" s="3">
        <v>150659</v>
      </c>
      <c r="D32" s="13">
        <v>-2.00117431310662</v>
      </c>
      <c r="E32" s="13">
        <v>1.58889561900343</v>
      </c>
      <c r="F32" s="10">
        <v>-1.2594750021161101</v>
      </c>
      <c r="G32" s="15">
        <v>0.20786076566766001</v>
      </c>
      <c r="H32" s="15">
        <v>1</v>
      </c>
      <c r="I32" s="7" t="s">
        <v>430</v>
      </c>
    </row>
    <row r="33" spans="1:9" x14ac:dyDescent="0.2">
      <c r="A33" t="s">
        <v>48</v>
      </c>
      <c r="B33" s="3">
        <v>14212</v>
      </c>
      <c r="C33" s="3">
        <v>150670</v>
      </c>
      <c r="D33" s="13">
        <v>0.110610537193014</v>
      </c>
      <c r="E33" s="13">
        <v>0.16144310961782399</v>
      </c>
      <c r="F33" s="10">
        <v>0.68513631492143801</v>
      </c>
      <c r="G33" s="15">
        <v>0.49325896071389103</v>
      </c>
      <c r="H33" s="15">
        <v>1</v>
      </c>
      <c r="I33" s="7" t="s">
        <v>428</v>
      </c>
    </row>
    <row r="34" spans="1:9" x14ac:dyDescent="0.2">
      <c r="A34" t="s">
        <v>48</v>
      </c>
      <c r="B34" s="3">
        <v>14216</v>
      </c>
      <c r="C34" s="3">
        <v>150704</v>
      </c>
      <c r="D34" s="13">
        <v>6.6597028214924206E-2</v>
      </c>
      <c r="E34" s="13">
        <v>9.6234898499165306E-2</v>
      </c>
      <c r="F34" s="10">
        <v>0.69202575420705503</v>
      </c>
      <c r="G34" s="15">
        <v>0.48892222215062497</v>
      </c>
      <c r="H34" s="15">
        <v>1</v>
      </c>
      <c r="I34" s="7" t="s">
        <v>429</v>
      </c>
    </row>
    <row r="35" spans="1:9" x14ac:dyDescent="0.2">
      <c r="A35" t="s">
        <v>48</v>
      </c>
      <c r="B35" s="3">
        <v>14211</v>
      </c>
      <c r="C35" s="3">
        <v>150659</v>
      </c>
      <c r="D35" s="13">
        <v>0.12545876936841899</v>
      </c>
      <c r="E35" s="13">
        <v>0.17290417072726599</v>
      </c>
      <c r="F35" s="10">
        <v>0.72559712608849702</v>
      </c>
      <c r="G35" s="15">
        <v>0.46808691088356003</v>
      </c>
      <c r="H35" s="15">
        <v>1</v>
      </c>
      <c r="I35" s="7" t="s">
        <v>430</v>
      </c>
    </row>
    <row r="36" spans="1:9" x14ac:dyDescent="0.2">
      <c r="A36" t="s">
        <v>50</v>
      </c>
      <c r="B36" s="3">
        <v>114</v>
      </c>
      <c r="C36" s="3">
        <v>150670</v>
      </c>
      <c r="D36" s="13">
        <v>-6.0560068729772203E-2</v>
      </c>
      <c r="E36" s="13">
        <v>1.7128422338982601</v>
      </c>
      <c r="F36" s="10">
        <v>-3.5356477982180098E-2</v>
      </c>
      <c r="G36" s="15">
        <v>0.97179553538779495</v>
      </c>
      <c r="H36" s="15">
        <v>1</v>
      </c>
      <c r="I36" s="7" t="s">
        <v>428</v>
      </c>
    </row>
    <row r="37" spans="1:9" x14ac:dyDescent="0.2">
      <c r="A37" t="s">
        <v>50</v>
      </c>
      <c r="B37" s="3">
        <v>114</v>
      </c>
      <c r="C37" s="3">
        <v>150704</v>
      </c>
      <c r="D37" s="13">
        <v>0.214327047590401</v>
      </c>
      <c r="E37" s="13">
        <v>1.0211589295568599</v>
      </c>
      <c r="F37" s="10">
        <v>0.20988608275051801</v>
      </c>
      <c r="G37" s="15">
        <v>0.83375686848038599</v>
      </c>
      <c r="H37" s="15">
        <v>1</v>
      </c>
      <c r="I37" s="7" t="s">
        <v>429</v>
      </c>
    </row>
    <row r="38" spans="1:9" x14ac:dyDescent="0.2">
      <c r="A38" t="s">
        <v>50</v>
      </c>
      <c r="B38" s="3">
        <v>114</v>
      </c>
      <c r="C38" s="3">
        <v>150659</v>
      </c>
      <c r="D38" s="13">
        <v>0.27419493403345102</v>
      </c>
      <c r="E38" s="13">
        <v>1.8343747661047201</v>
      </c>
      <c r="F38" s="10">
        <v>0.149475962654949</v>
      </c>
      <c r="G38" s="15">
        <v>0.88117827543948202</v>
      </c>
      <c r="H38" s="15">
        <v>1</v>
      </c>
      <c r="I38" s="7" t="s">
        <v>430</v>
      </c>
    </row>
    <row r="39" spans="1:9" x14ac:dyDescent="0.2">
      <c r="A39" t="s">
        <v>54</v>
      </c>
      <c r="B39" s="3">
        <v>2295</v>
      </c>
      <c r="C39" s="3">
        <v>150670</v>
      </c>
      <c r="D39" s="13">
        <v>2.1511169532749699E-2</v>
      </c>
      <c r="E39" s="13">
        <v>0.38533092953415699</v>
      </c>
      <c r="F39" s="10">
        <v>5.5825182678056598E-2</v>
      </c>
      <c r="G39" s="15">
        <v>0.95548114739285706</v>
      </c>
      <c r="H39" s="15">
        <v>1</v>
      </c>
      <c r="I39" s="7" t="s">
        <v>428</v>
      </c>
    </row>
    <row r="40" spans="1:9" x14ac:dyDescent="0.2">
      <c r="A40" t="s">
        <v>54</v>
      </c>
      <c r="B40" s="3">
        <v>2295</v>
      </c>
      <c r="C40" s="3">
        <v>150704</v>
      </c>
      <c r="D40" s="13">
        <v>0.109165081408377</v>
      </c>
      <c r="E40" s="13">
        <v>0.229725368190627</v>
      </c>
      <c r="F40" s="10">
        <v>0.47519819978171102</v>
      </c>
      <c r="G40" s="15">
        <v>0.63464639903062903</v>
      </c>
      <c r="H40" s="15">
        <v>1</v>
      </c>
      <c r="I40" s="7" t="s">
        <v>429</v>
      </c>
    </row>
    <row r="41" spans="1:9" x14ac:dyDescent="0.2">
      <c r="A41" t="s">
        <v>54</v>
      </c>
      <c r="B41" s="3">
        <v>2295</v>
      </c>
      <c r="C41" s="3">
        <v>150659</v>
      </c>
      <c r="D41" s="13">
        <v>0.16176429664366601</v>
      </c>
      <c r="E41" s="13">
        <v>0.41267155673719702</v>
      </c>
      <c r="F41" s="10">
        <v>0.39199284274075402</v>
      </c>
      <c r="G41" s="15">
        <v>0.69506405679818295</v>
      </c>
      <c r="H41" s="15">
        <v>1</v>
      </c>
      <c r="I41" s="7" t="s">
        <v>430</v>
      </c>
    </row>
    <row r="42" spans="1:9" x14ac:dyDescent="0.2">
      <c r="A42" t="s">
        <v>56</v>
      </c>
      <c r="B42" s="3">
        <v>790</v>
      </c>
      <c r="C42" s="3">
        <v>150670</v>
      </c>
      <c r="D42" s="13">
        <v>1.31869781375697</v>
      </c>
      <c r="E42" s="13">
        <v>0.65223384836039699</v>
      </c>
      <c r="F42" s="10">
        <v>2.02181750774196</v>
      </c>
      <c r="G42" s="15">
        <v>4.3196972902706403E-2</v>
      </c>
      <c r="H42" s="15">
        <v>1</v>
      </c>
      <c r="I42" s="7" t="s">
        <v>428</v>
      </c>
    </row>
    <row r="43" spans="1:9" x14ac:dyDescent="0.2">
      <c r="A43" t="s">
        <v>56</v>
      </c>
      <c r="B43" s="3">
        <v>790</v>
      </c>
      <c r="C43" s="3">
        <v>150704</v>
      </c>
      <c r="D43" s="13">
        <v>0.80372219817542201</v>
      </c>
      <c r="E43" s="13">
        <v>0.38884713648024399</v>
      </c>
      <c r="F43" s="10">
        <v>2.0669361370396899</v>
      </c>
      <c r="G43" s="15">
        <v>3.8741876256697103E-2</v>
      </c>
      <c r="H43" s="15">
        <v>1</v>
      </c>
      <c r="I43" s="7" t="s">
        <v>429</v>
      </c>
    </row>
    <row r="44" spans="1:9" x14ac:dyDescent="0.2">
      <c r="A44" t="s">
        <v>56</v>
      </c>
      <c r="B44" s="3">
        <v>790</v>
      </c>
      <c r="C44" s="3">
        <v>150659</v>
      </c>
      <c r="D44" s="13">
        <v>1.5217172829613399</v>
      </c>
      <c r="E44" s="13">
        <v>0.69851093865273906</v>
      </c>
      <c r="F44" s="10">
        <v>2.1785160385553399</v>
      </c>
      <c r="G44" s="15">
        <v>2.9369184709037401E-2</v>
      </c>
      <c r="H44" s="15">
        <v>1</v>
      </c>
      <c r="I44" s="7" t="s">
        <v>430</v>
      </c>
    </row>
    <row r="45" spans="1:9" x14ac:dyDescent="0.2">
      <c r="A45" t="s">
        <v>58</v>
      </c>
      <c r="B45" s="3">
        <v>251</v>
      </c>
      <c r="C45" s="3">
        <v>150670</v>
      </c>
      <c r="D45" s="13">
        <v>-0.99818883410124604</v>
      </c>
      <c r="E45" s="13">
        <v>1.1548871281431301</v>
      </c>
      <c r="F45" s="10">
        <v>-0.86431722181038795</v>
      </c>
      <c r="G45" s="15">
        <v>0.38741502853244397</v>
      </c>
      <c r="H45" s="15">
        <v>1</v>
      </c>
      <c r="I45" s="7" t="s">
        <v>428</v>
      </c>
    </row>
    <row r="46" spans="1:9" x14ac:dyDescent="0.2">
      <c r="A46" t="s">
        <v>58</v>
      </c>
      <c r="B46" s="3">
        <v>251</v>
      </c>
      <c r="C46" s="3">
        <v>150704</v>
      </c>
      <c r="D46" s="13">
        <v>-0.71390791000451104</v>
      </c>
      <c r="E46" s="13">
        <v>0.68851759617108099</v>
      </c>
      <c r="F46" s="10">
        <v>-1.0368767827788701</v>
      </c>
      <c r="G46" s="15">
        <v>0.299794949664626</v>
      </c>
      <c r="H46" s="15">
        <v>1</v>
      </c>
      <c r="I46" s="7" t="s">
        <v>429</v>
      </c>
    </row>
    <row r="47" spans="1:9" x14ac:dyDescent="0.2">
      <c r="A47" t="s">
        <v>58</v>
      </c>
      <c r="B47" s="3">
        <v>251</v>
      </c>
      <c r="C47" s="3">
        <v>150659</v>
      </c>
      <c r="D47" s="13">
        <v>-1.27355651663171</v>
      </c>
      <c r="E47" s="13">
        <v>1.2368294890712701</v>
      </c>
      <c r="F47" s="10">
        <v>-1.02969449538919</v>
      </c>
      <c r="G47" s="15">
        <v>0.30315509400961899</v>
      </c>
      <c r="H47" s="15">
        <v>1</v>
      </c>
      <c r="I47" s="7" t="s">
        <v>430</v>
      </c>
    </row>
    <row r="48" spans="1:9" x14ac:dyDescent="0.2">
      <c r="A48" t="s">
        <v>60</v>
      </c>
      <c r="B48" s="3">
        <v>1908</v>
      </c>
      <c r="C48" s="3">
        <v>150670</v>
      </c>
      <c r="D48" s="13">
        <v>-2.5721535217985501E-2</v>
      </c>
      <c r="E48" s="13">
        <v>0.421448553043549</v>
      </c>
      <c r="F48" s="10">
        <v>-6.1031257628561902E-2</v>
      </c>
      <c r="G48" s="15">
        <v>0.95133439643566697</v>
      </c>
      <c r="H48" s="15">
        <v>1</v>
      </c>
      <c r="I48" s="7" t="s">
        <v>428</v>
      </c>
    </row>
    <row r="49" spans="1:9" x14ac:dyDescent="0.2">
      <c r="A49" t="s">
        <v>60</v>
      </c>
      <c r="B49" s="3">
        <v>1909</v>
      </c>
      <c r="C49" s="3">
        <v>150704</v>
      </c>
      <c r="D49" s="13">
        <v>1.41186078685543E-3</v>
      </c>
      <c r="E49" s="13">
        <v>0.25119202484708197</v>
      </c>
      <c r="F49" s="10">
        <v>5.6206433612489299E-3</v>
      </c>
      <c r="G49" s="15">
        <v>0.99551540649502501</v>
      </c>
      <c r="H49" s="15">
        <v>1</v>
      </c>
      <c r="I49" s="7" t="s">
        <v>429</v>
      </c>
    </row>
    <row r="50" spans="1:9" x14ac:dyDescent="0.2">
      <c r="A50" t="s">
        <v>60</v>
      </c>
      <c r="B50" s="3">
        <v>1908</v>
      </c>
      <c r="C50" s="3">
        <v>150659</v>
      </c>
      <c r="D50" s="13">
        <v>-1.8390268142964301E-2</v>
      </c>
      <c r="E50" s="13">
        <v>0.45135212134288699</v>
      </c>
      <c r="F50" s="10">
        <v>-4.0744835957009701E-2</v>
      </c>
      <c r="G50" s="15">
        <v>0.96749937133778197</v>
      </c>
      <c r="H50" s="15">
        <v>1</v>
      </c>
      <c r="I50" s="7" t="s">
        <v>430</v>
      </c>
    </row>
    <row r="51" spans="1:9" x14ac:dyDescent="0.2">
      <c r="A51" t="s">
        <v>62</v>
      </c>
      <c r="B51" s="3">
        <v>2632</v>
      </c>
      <c r="C51" s="3">
        <v>150670</v>
      </c>
      <c r="D51" s="13">
        <v>0.14532763175121</v>
      </c>
      <c r="E51" s="13">
        <v>0.35950597241117199</v>
      </c>
      <c r="F51" s="10">
        <v>0.40424260764435199</v>
      </c>
      <c r="G51" s="15">
        <v>0.68603489869385903</v>
      </c>
      <c r="H51" s="15">
        <v>1</v>
      </c>
      <c r="I51" s="7" t="s">
        <v>428</v>
      </c>
    </row>
    <row r="52" spans="1:9" x14ac:dyDescent="0.2">
      <c r="A52" t="s">
        <v>62</v>
      </c>
      <c r="B52" s="3">
        <v>2632</v>
      </c>
      <c r="C52" s="3">
        <v>150704</v>
      </c>
      <c r="D52" s="13">
        <v>-2.0709736576740901E-2</v>
      </c>
      <c r="E52" s="13">
        <v>0.21432927846243999</v>
      </c>
      <c r="F52" s="10">
        <v>-9.6625793383474504E-2</v>
      </c>
      <c r="G52" s="15">
        <v>0.923023700707576</v>
      </c>
      <c r="H52" s="15">
        <v>1</v>
      </c>
      <c r="I52" s="7" t="s">
        <v>429</v>
      </c>
    </row>
    <row r="53" spans="1:9" x14ac:dyDescent="0.2">
      <c r="A53" t="s">
        <v>62</v>
      </c>
      <c r="B53" s="3">
        <v>2632</v>
      </c>
      <c r="C53" s="3">
        <v>150659</v>
      </c>
      <c r="D53" s="13">
        <v>3.1823213798552998E-2</v>
      </c>
      <c r="E53" s="13">
        <v>0.385014773522316</v>
      </c>
      <c r="F53" s="10">
        <v>8.2654526493665698E-2</v>
      </c>
      <c r="G53" s="15">
        <v>0.934126353531744</v>
      </c>
      <c r="H53" s="15">
        <v>1</v>
      </c>
      <c r="I53" s="7" t="s">
        <v>430</v>
      </c>
    </row>
    <row r="54" spans="1:9" x14ac:dyDescent="0.2">
      <c r="A54" t="s">
        <v>64</v>
      </c>
      <c r="B54" s="3">
        <v>615</v>
      </c>
      <c r="C54" s="3">
        <v>150670</v>
      </c>
      <c r="D54" s="13">
        <v>-0.37493696570152502</v>
      </c>
      <c r="E54" s="13">
        <v>0.73874832024005699</v>
      </c>
      <c r="F54" s="10">
        <v>-0.50753004159750703</v>
      </c>
      <c r="G54" s="15">
        <v>0.61178370624239697</v>
      </c>
      <c r="H54" s="15">
        <v>1</v>
      </c>
      <c r="I54" s="7" t="s">
        <v>428</v>
      </c>
    </row>
    <row r="55" spans="1:9" x14ac:dyDescent="0.2">
      <c r="A55" t="s">
        <v>64</v>
      </c>
      <c r="B55" s="3">
        <v>616</v>
      </c>
      <c r="C55" s="3">
        <v>150704</v>
      </c>
      <c r="D55" s="13">
        <v>0.37864569852500002</v>
      </c>
      <c r="E55" s="13">
        <v>0.44007004913430098</v>
      </c>
      <c r="F55" s="10">
        <v>0.86042142442973801</v>
      </c>
      <c r="G55" s="15">
        <v>0.38955814932958299</v>
      </c>
      <c r="H55" s="15">
        <v>1</v>
      </c>
      <c r="I55" s="7" t="s">
        <v>429</v>
      </c>
    </row>
    <row r="56" spans="1:9" x14ac:dyDescent="0.2">
      <c r="A56" t="s">
        <v>64</v>
      </c>
      <c r="B56" s="3">
        <v>615</v>
      </c>
      <c r="C56" s="3">
        <v>150659</v>
      </c>
      <c r="D56" s="13">
        <v>0.33264367279212298</v>
      </c>
      <c r="E56" s="13">
        <v>0.79116567746459898</v>
      </c>
      <c r="F56" s="10">
        <v>0.42044755260127797</v>
      </c>
      <c r="G56" s="15">
        <v>0.67415913577682196</v>
      </c>
      <c r="H56" s="15">
        <v>1</v>
      </c>
      <c r="I56" s="7" t="s">
        <v>430</v>
      </c>
    </row>
    <row r="57" spans="1:9" x14ac:dyDescent="0.2">
      <c r="A57" t="s">
        <v>66</v>
      </c>
      <c r="B57" s="3">
        <v>1395</v>
      </c>
      <c r="C57" s="3">
        <v>150670</v>
      </c>
      <c r="D57" s="13">
        <v>-1.1578803938983999</v>
      </c>
      <c r="E57" s="13">
        <v>0.49178034282545102</v>
      </c>
      <c r="F57" s="10">
        <v>-2.3544666044315101</v>
      </c>
      <c r="G57" s="15">
        <v>1.8550586679631199E-2</v>
      </c>
      <c r="H57" s="15">
        <v>1</v>
      </c>
      <c r="I57" s="7" t="s">
        <v>428</v>
      </c>
    </row>
    <row r="58" spans="1:9" x14ac:dyDescent="0.2">
      <c r="A58" t="s">
        <v>66</v>
      </c>
      <c r="B58" s="3">
        <v>1395</v>
      </c>
      <c r="C58" s="3">
        <v>150704</v>
      </c>
      <c r="D58" s="13">
        <v>-0.20349619801666199</v>
      </c>
      <c r="E58" s="13">
        <v>0.29319335693209803</v>
      </c>
      <c r="F58" s="10">
        <v>-0.69406824269824896</v>
      </c>
      <c r="G58" s="15">
        <v>0.48764048343424798</v>
      </c>
      <c r="H58" s="15">
        <v>1</v>
      </c>
      <c r="I58" s="7" t="s">
        <v>429</v>
      </c>
    </row>
    <row r="59" spans="1:9" x14ac:dyDescent="0.2">
      <c r="A59" t="s">
        <v>66</v>
      </c>
      <c r="B59" s="3">
        <v>1395</v>
      </c>
      <c r="C59" s="3">
        <v>150659</v>
      </c>
      <c r="D59" s="13">
        <v>-0.647610726692049</v>
      </c>
      <c r="E59" s="13">
        <v>0.52668120062814605</v>
      </c>
      <c r="F59" s="10">
        <v>-1.2296066879161001</v>
      </c>
      <c r="G59" s="15">
        <v>0.21884634523442101</v>
      </c>
      <c r="H59" s="15">
        <v>1</v>
      </c>
      <c r="I59" s="7" t="s">
        <v>430</v>
      </c>
    </row>
    <row r="60" spans="1:9" x14ac:dyDescent="0.2">
      <c r="A60" t="s">
        <v>68</v>
      </c>
      <c r="B60" s="3">
        <v>6006</v>
      </c>
      <c r="C60" s="3">
        <v>150670</v>
      </c>
      <c r="D60" s="13">
        <v>6.4866638053819994E-2</v>
      </c>
      <c r="E60" s="13">
        <v>0.24077049595300501</v>
      </c>
      <c r="F60" s="10">
        <v>0.26941273596280202</v>
      </c>
      <c r="G60" s="15">
        <v>0.78761245554567905</v>
      </c>
      <c r="H60" s="15">
        <v>1</v>
      </c>
      <c r="I60" s="7" t="s">
        <v>428</v>
      </c>
    </row>
    <row r="61" spans="1:9" x14ac:dyDescent="0.2">
      <c r="A61" t="s">
        <v>68</v>
      </c>
      <c r="B61" s="3">
        <v>6012</v>
      </c>
      <c r="C61" s="3">
        <v>150704</v>
      </c>
      <c r="D61" s="13">
        <v>0.13025141924427799</v>
      </c>
      <c r="E61" s="13">
        <v>0.143472287220756</v>
      </c>
      <c r="F61" s="10">
        <v>0.90785071993635102</v>
      </c>
      <c r="G61" s="15">
        <v>0.363958549154768</v>
      </c>
      <c r="H61" s="15">
        <v>1</v>
      </c>
      <c r="I61" s="7" t="s">
        <v>429</v>
      </c>
    </row>
    <row r="62" spans="1:9" x14ac:dyDescent="0.2">
      <c r="A62" t="s">
        <v>68</v>
      </c>
      <c r="B62" s="3">
        <v>6006</v>
      </c>
      <c r="C62" s="3">
        <v>150659</v>
      </c>
      <c r="D62" s="13">
        <v>0.17838924049882199</v>
      </c>
      <c r="E62" s="13">
        <v>0.25785410904184902</v>
      </c>
      <c r="F62" s="10">
        <v>0.69182236870955005</v>
      </c>
      <c r="G62" s="15">
        <v>0.48904995385437799</v>
      </c>
      <c r="H62" s="15">
        <v>1</v>
      </c>
      <c r="I62" s="7" t="s">
        <v>430</v>
      </c>
    </row>
    <row r="63" spans="1:9" x14ac:dyDescent="0.2">
      <c r="A63" t="s">
        <v>70</v>
      </c>
      <c r="B63" s="3">
        <v>871</v>
      </c>
      <c r="C63" s="3">
        <v>150670</v>
      </c>
      <c r="D63" s="13">
        <v>-0.16247508394534299</v>
      </c>
      <c r="E63" s="13">
        <v>0.62134483719078004</v>
      </c>
      <c r="F63" s="10">
        <v>-0.26148939239589403</v>
      </c>
      <c r="G63" s="15">
        <v>0.79371548622765398</v>
      </c>
      <c r="H63" s="15">
        <v>1</v>
      </c>
      <c r="I63" s="7" t="s">
        <v>428</v>
      </c>
    </row>
    <row r="64" spans="1:9" x14ac:dyDescent="0.2">
      <c r="A64" t="s">
        <v>70</v>
      </c>
      <c r="B64" s="3">
        <v>871</v>
      </c>
      <c r="C64" s="3">
        <v>150704</v>
      </c>
      <c r="D64" s="13">
        <v>9.6524660901813095E-2</v>
      </c>
      <c r="E64" s="13">
        <v>0.37043194464229701</v>
      </c>
      <c r="F64" s="10">
        <v>0.26057326399055802</v>
      </c>
      <c r="G64" s="15">
        <v>0.79442196593637904</v>
      </c>
      <c r="H64" s="15">
        <v>1</v>
      </c>
      <c r="I64" s="7" t="s">
        <v>429</v>
      </c>
    </row>
    <row r="65" spans="1:9" x14ac:dyDescent="0.2">
      <c r="A65" t="s">
        <v>70</v>
      </c>
      <c r="B65" s="3">
        <v>871</v>
      </c>
      <c r="C65" s="3">
        <v>150659</v>
      </c>
      <c r="D65" s="13">
        <v>8.59997283722084E-2</v>
      </c>
      <c r="E65" s="13">
        <v>0.66543186452702097</v>
      </c>
      <c r="F65" s="10">
        <v>0.129238969392209</v>
      </c>
      <c r="G65" s="15">
        <v>0.897168734225259</v>
      </c>
      <c r="H65" s="15">
        <v>1</v>
      </c>
      <c r="I65" s="7" t="s">
        <v>430</v>
      </c>
    </row>
    <row r="66" spans="1:9" x14ac:dyDescent="0.2">
      <c r="A66" t="s">
        <v>72</v>
      </c>
      <c r="B66" s="3">
        <v>158</v>
      </c>
      <c r="C66" s="3">
        <v>150670</v>
      </c>
      <c r="D66" s="13">
        <v>0.45588055585925202</v>
      </c>
      <c r="E66" s="13">
        <v>1.4551119209616701</v>
      </c>
      <c r="F66" s="10">
        <v>0.31329587043583901</v>
      </c>
      <c r="G66" s="15">
        <v>0.75405632106112597</v>
      </c>
      <c r="H66" s="15">
        <v>1</v>
      </c>
      <c r="I66" s="7" t="s">
        <v>428</v>
      </c>
    </row>
    <row r="67" spans="1:9" x14ac:dyDescent="0.2">
      <c r="A67" t="s">
        <v>72</v>
      </c>
      <c r="B67" s="3">
        <v>157</v>
      </c>
      <c r="C67" s="3">
        <v>150704</v>
      </c>
      <c r="D67" s="13">
        <v>0.65156914511627495</v>
      </c>
      <c r="E67" s="13">
        <v>0.87026435955860104</v>
      </c>
      <c r="F67" s="10">
        <v>0.74870254993178398</v>
      </c>
      <c r="G67" s="15">
        <v>0.45403767528982703</v>
      </c>
      <c r="H67" s="15">
        <v>1</v>
      </c>
      <c r="I67" s="7" t="s">
        <v>429</v>
      </c>
    </row>
    <row r="68" spans="1:9" x14ac:dyDescent="0.2">
      <c r="A68" s="9" t="s">
        <v>72</v>
      </c>
      <c r="B68" s="3">
        <v>157</v>
      </c>
      <c r="C68" s="3">
        <v>150659</v>
      </c>
      <c r="D68" s="13">
        <v>0.88976288123556002</v>
      </c>
      <c r="E68" s="13">
        <v>1.5633141539023301</v>
      </c>
      <c r="F68" s="10">
        <v>0.56915168267014304</v>
      </c>
      <c r="G68" s="15">
        <v>0.56925405597644896</v>
      </c>
      <c r="H68" s="15">
        <v>1</v>
      </c>
      <c r="I68" s="7" t="s">
        <v>430</v>
      </c>
    </row>
    <row r="69" spans="1:9" x14ac:dyDescent="0.2">
      <c r="A69" s="9" t="s">
        <v>78</v>
      </c>
      <c r="B69" s="3">
        <v>2039</v>
      </c>
      <c r="C69" s="3">
        <v>150670</v>
      </c>
      <c r="D69" s="13">
        <v>-0.49617277912392699</v>
      </c>
      <c r="E69" s="13">
        <v>0.407728890698147</v>
      </c>
      <c r="F69" s="10">
        <v>-1.21691837503675</v>
      </c>
      <c r="G69" s="15">
        <v>0.22363718039241101</v>
      </c>
      <c r="H69" s="15">
        <v>1</v>
      </c>
      <c r="I69" s="7" t="s">
        <v>428</v>
      </c>
    </row>
    <row r="70" spans="1:9" x14ac:dyDescent="0.2">
      <c r="A70" s="9" t="s">
        <v>78</v>
      </c>
      <c r="B70" s="3">
        <v>2040</v>
      </c>
      <c r="C70" s="3">
        <v>150704</v>
      </c>
      <c r="D70" s="13">
        <v>-4.3401908449420802E-2</v>
      </c>
      <c r="E70" s="13">
        <v>0.24302127675328999</v>
      </c>
      <c r="F70" s="10">
        <v>-0.17859303938017601</v>
      </c>
      <c r="G70" s="15">
        <v>0.85825750053512695</v>
      </c>
      <c r="H70" s="15">
        <v>1</v>
      </c>
      <c r="I70" s="7" t="s">
        <v>429</v>
      </c>
    </row>
    <row r="71" spans="1:9" x14ac:dyDescent="0.2">
      <c r="A71" t="s">
        <v>78</v>
      </c>
      <c r="B71" s="3">
        <v>2038</v>
      </c>
      <c r="C71" s="3">
        <v>150659</v>
      </c>
      <c r="D71" s="13">
        <v>-0.265286253334795</v>
      </c>
      <c r="E71" s="13">
        <v>0.436765737944939</v>
      </c>
      <c r="F71" s="10">
        <v>-0.60738796633411396</v>
      </c>
      <c r="G71" s="15">
        <v>0.54359438831457896</v>
      </c>
      <c r="H71" s="15">
        <v>1</v>
      </c>
      <c r="I71" s="7" t="s">
        <v>430</v>
      </c>
    </row>
    <row r="72" spans="1:9" x14ac:dyDescent="0.2">
      <c r="A72" t="s">
        <v>80</v>
      </c>
      <c r="B72" s="3">
        <v>134</v>
      </c>
      <c r="C72" s="3">
        <v>150670</v>
      </c>
      <c r="D72" s="13">
        <v>1.66867205507979</v>
      </c>
      <c r="E72" s="13">
        <v>1.57986429699683</v>
      </c>
      <c r="F72" s="10">
        <v>1.0562122697827701</v>
      </c>
      <c r="G72" s="15">
        <v>0.29087294040766098</v>
      </c>
      <c r="H72" s="15">
        <v>1</v>
      </c>
      <c r="I72" s="7" t="s">
        <v>428</v>
      </c>
    </row>
    <row r="73" spans="1:9" x14ac:dyDescent="0.2">
      <c r="A73" t="s">
        <v>80</v>
      </c>
      <c r="B73" s="3">
        <v>134</v>
      </c>
      <c r="C73" s="3">
        <v>150704</v>
      </c>
      <c r="D73" s="13">
        <v>1.3412325602767901</v>
      </c>
      <c r="E73" s="13">
        <v>0.94187766480978397</v>
      </c>
      <c r="F73" s="10">
        <v>1.4239986894133001</v>
      </c>
      <c r="G73" s="15">
        <v>0.15444892259335399</v>
      </c>
      <c r="H73" s="15">
        <v>1</v>
      </c>
      <c r="I73" s="7" t="s">
        <v>429</v>
      </c>
    </row>
    <row r="74" spans="1:9" x14ac:dyDescent="0.2">
      <c r="A74" t="s">
        <v>80</v>
      </c>
      <c r="B74" s="3">
        <v>134</v>
      </c>
      <c r="C74" s="3">
        <v>150659</v>
      </c>
      <c r="D74" s="13">
        <v>2.3543111780403598</v>
      </c>
      <c r="E74" s="13">
        <v>1.6919570530016499</v>
      </c>
      <c r="F74" s="10">
        <v>1.39147218533924</v>
      </c>
      <c r="G74" s="15">
        <v>0.16408434363860799</v>
      </c>
      <c r="H74" s="15">
        <v>1</v>
      </c>
      <c r="I74" s="7" t="s">
        <v>430</v>
      </c>
    </row>
    <row r="75" spans="1:9" x14ac:dyDescent="0.2">
      <c r="A75" t="s">
        <v>82</v>
      </c>
      <c r="B75" s="3">
        <v>360</v>
      </c>
      <c r="C75" s="3">
        <v>150670</v>
      </c>
      <c r="D75" s="13">
        <v>-2.13526498696287E-2</v>
      </c>
      <c r="E75" s="13">
        <v>0.96481010993669902</v>
      </c>
      <c r="F75" s="10">
        <v>-2.21314532774015E-2</v>
      </c>
      <c r="G75" s="15">
        <v>0.98234312584586003</v>
      </c>
      <c r="H75" s="15">
        <v>1</v>
      </c>
      <c r="I75" s="7" t="s">
        <v>428</v>
      </c>
    </row>
    <row r="76" spans="1:9" x14ac:dyDescent="0.2">
      <c r="A76" t="s">
        <v>82</v>
      </c>
      <c r="B76" s="3">
        <v>360</v>
      </c>
      <c r="C76" s="3">
        <v>150704</v>
      </c>
      <c r="D76" s="13">
        <v>8.7162638374527396E-2</v>
      </c>
      <c r="E76" s="13">
        <v>0.57519847353990605</v>
      </c>
      <c r="F76" s="10">
        <v>0.151534891666364</v>
      </c>
      <c r="G76" s="15">
        <v>0.87955399195455097</v>
      </c>
      <c r="H76" s="15">
        <v>1</v>
      </c>
      <c r="I76" s="7" t="s">
        <v>429</v>
      </c>
    </row>
    <row r="77" spans="1:9" x14ac:dyDescent="0.2">
      <c r="A77" t="s">
        <v>82</v>
      </c>
      <c r="B77" s="3">
        <v>360</v>
      </c>
      <c r="C77" s="3">
        <v>150659</v>
      </c>
      <c r="D77" s="13">
        <v>0.120905872784849</v>
      </c>
      <c r="E77" s="13">
        <v>1.0332670753300801</v>
      </c>
      <c r="F77" s="10">
        <v>0.117013186301543</v>
      </c>
      <c r="G77" s="15">
        <v>0.906849760136476</v>
      </c>
      <c r="H77" s="15">
        <v>1</v>
      </c>
      <c r="I77" s="7" t="s">
        <v>430</v>
      </c>
    </row>
    <row r="78" spans="1:9" x14ac:dyDescent="0.2">
      <c r="A78" t="s">
        <v>88</v>
      </c>
      <c r="B78" s="3">
        <v>789</v>
      </c>
      <c r="C78" s="3">
        <v>150670</v>
      </c>
      <c r="D78" s="13">
        <v>0.19888059595743601</v>
      </c>
      <c r="E78" s="13">
        <v>0.65255989897909294</v>
      </c>
      <c r="F78" s="10">
        <v>0.30476987057981703</v>
      </c>
      <c r="G78" s="15">
        <v>0.760541851375516</v>
      </c>
      <c r="H78" s="15">
        <v>1</v>
      </c>
      <c r="I78" s="7" t="s">
        <v>428</v>
      </c>
    </row>
    <row r="79" spans="1:9" x14ac:dyDescent="0.2">
      <c r="A79" t="s">
        <v>88</v>
      </c>
      <c r="B79" s="3">
        <v>789</v>
      </c>
      <c r="C79" s="3">
        <v>150704</v>
      </c>
      <c r="D79" s="13">
        <v>0.36170729553002801</v>
      </c>
      <c r="E79" s="13">
        <v>0.38904077289309402</v>
      </c>
      <c r="F79" s="10">
        <v>0.92974135548878101</v>
      </c>
      <c r="G79" s="15">
        <v>0.35250650636903202</v>
      </c>
      <c r="H79" s="15">
        <v>1</v>
      </c>
      <c r="I79" s="7" t="s">
        <v>429</v>
      </c>
    </row>
    <row r="80" spans="1:9" x14ac:dyDescent="0.2">
      <c r="A80" t="s">
        <v>88</v>
      </c>
      <c r="B80" s="3">
        <v>789</v>
      </c>
      <c r="C80" s="3">
        <v>150659</v>
      </c>
      <c r="D80" s="13">
        <v>0.55827049903236103</v>
      </c>
      <c r="E80" s="13">
        <v>0.69886034120497698</v>
      </c>
      <c r="F80" s="10">
        <v>0.79882984641794097</v>
      </c>
      <c r="G80" s="15">
        <v>0.42439034135394299</v>
      </c>
      <c r="H80" s="15">
        <v>1</v>
      </c>
      <c r="I80" s="7" t="s">
        <v>430</v>
      </c>
    </row>
    <row r="81" spans="1:11" x14ac:dyDescent="0.2">
      <c r="A81" t="s">
        <v>96</v>
      </c>
      <c r="B81" s="3">
        <v>324</v>
      </c>
      <c r="C81" s="3">
        <v>150670</v>
      </c>
      <c r="D81" s="13">
        <v>-0.18437713460327201</v>
      </c>
      <c r="E81" s="13">
        <v>1.0167974119732399</v>
      </c>
      <c r="F81" s="10">
        <v>-0.18133123907688001</v>
      </c>
      <c r="G81" s="15">
        <v>0.85610783121023304</v>
      </c>
      <c r="H81" s="15">
        <v>1</v>
      </c>
      <c r="I81" s="7" t="s">
        <v>428</v>
      </c>
    </row>
    <row r="82" spans="1:11" x14ac:dyDescent="0.2">
      <c r="A82" t="s">
        <v>96</v>
      </c>
      <c r="B82" s="3">
        <v>324</v>
      </c>
      <c r="C82" s="3">
        <v>150704</v>
      </c>
      <c r="D82" s="13">
        <v>-3.0276663446264701E-2</v>
      </c>
      <c r="E82" s="13">
        <v>0.60619239829163696</v>
      </c>
      <c r="F82" s="10">
        <v>-4.9945633649630103E-2</v>
      </c>
      <c r="G82" s="15">
        <v>0.96016577847746098</v>
      </c>
      <c r="H82" s="15">
        <v>1</v>
      </c>
      <c r="I82" s="7" t="s">
        <v>429</v>
      </c>
    </row>
    <row r="83" spans="1:11" x14ac:dyDescent="0.2">
      <c r="A83" t="s">
        <v>96</v>
      </c>
      <c r="B83" s="3">
        <v>324</v>
      </c>
      <c r="C83" s="3">
        <v>150659</v>
      </c>
      <c r="D83" s="13">
        <v>-9.2320722225580895E-2</v>
      </c>
      <c r="E83" s="13">
        <v>1.0889432384708899</v>
      </c>
      <c r="F83" s="10">
        <v>-8.4780105118444193E-2</v>
      </c>
      <c r="G83" s="15">
        <v>0.93243632308915803</v>
      </c>
      <c r="H83" s="15">
        <v>1</v>
      </c>
      <c r="I83" s="7" t="s">
        <v>430</v>
      </c>
    </row>
    <row r="84" spans="1:11" x14ac:dyDescent="0.2">
      <c r="A84" t="s">
        <v>98</v>
      </c>
      <c r="B84" s="3">
        <v>101</v>
      </c>
      <c r="C84" s="3">
        <v>150670</v>
      </c>
      <c r="D84" s="13">
        <v>1.0593100880699</v>
      </c>
      <c r="E84" s="13">
        <v>1.81957836968789</v>
      </c>
      <c r="F84" s="10">
        <v>0.58217337912826395</v>
      </c>
      <c r="G84" s="15">
        <v>0.56045077400903798</v>
      </c>
      <c r="H84" s="15">
        <v>1</v>
      </c>
      <c r="I84" s="7" t="s">
        <v>428</v>
      </c>
    </row>
    <row r="85" spans="1:11" x14ac:dyDescent="0.2">
      <c r="A85" t="s">
        <v>98</v>
      </c>
      <c r="B85" s="3">
        <v>101</v>
      </c>
      <c r="C85" s="3">
        <v>150704</v>
      </c>
      <c r="D85" s="13">
        <v>0.40854486091044601</v>
      </c>
      <c r="E85" s="13">
        <v>1.0847935433189499</v>
      </c>
      <c r="F85" s="10">
        <v>0.376610704798717</v>
      </c>
      <c r="G85" s="15">
        <v>0.70646346169922103</v>
      </c>
      <c r="H85" s="15">
        <v>1</v>
      </c>
      <c r="I85" s="7" t="s">
        <v>429</v>
      </c>
    </row>
    <row r="86" spans="1:11" x14ac:dyDescent="0.2">
      <c r="A86" t="s">
        <v>98</v>
      </c>
      <c r="B86" s="3">
        <v>101</v>
      </c>
      <c r="C86" s="3">
        <v>150659</v>
      </c>
      <c r="D86" s="13">
        <v>0.90784813868584602</v>
      </c>
      <c r="E86" s="13">
        <v>1.9486851284942099</v>
      </c>
      <c r="F86" s="10">
        <v>0.46587728587396599</v>
      </c>
      <c r="G86" s="15">
        <v>0.64130401424910999</v>
      </c>
      <c r="H86" s="15">
        <v>1</v>
      </c>
      <c r="I86" s="7" t="s">
        <v>430</v>
      </c>
    </row>
    <row r="87" spans="1:11" x14ac:dyDescent="0.2">
      <c r="A87" t="s">
        <v>102</v>
      </c>
      <c r="B87" s="3">
        <v>210</v>
      </c>
      <c r="C87" s="3">
        <v>150670</v>
      </c>
      <c r="D87" s="13">
        <v>-0.66463590149159502</v>
      </c>
      <c r="E87" s="13">
        <v>1.2624954470788701</v>
      </c>
      <c r="F87" s="10">
        <v>-0.52644617691842999</v>
      </c>
      <c r="G87" s="15">
        <v>0.598579014247554</v>
      </c>
      <c r="H87" s="15">
        <v>1</v>
      </c>
      <c r="I87" s="7" t="s">
        <v>428</v>
      </c>
    </row>
    <row r="88" spans="1:11" x14ac:dyDescent="0.2">
      <c r="A88" t="s">
        <v>102</v>
      </c>
      <c r="B88" s="3">
        <v>210</v>
      </c>
      <c r="C88" s="3">
        <v>150704</v>
      </c>
      <c r="D88" s="13">
        <v>-0.27618817488661401</v>
      </c>
      <c r="E88" s="13">
        <v>0.75267249260476499</v>
      </c>
      <c r="F88" s="10">
        <v>-0.36694336195389898</v>
      </c>
      <c r="G88" s="15">
        <v>0.71366178131517799</v>
      </c>
      <c r="H88" s="15">
        <v>1</v>
      </c>
      <c r="I88" s="7" t="s">
        <v>429</v>
      </c>
    </row>
    <row r="89" spans="1:11" x14ac:dyDescent="0.2">
      <c r="A89" t="s">
        <v>102</v>
      </c>
      <c r="B89" s="3">
        <v>210</v>
      </c>
      <c r="C89" s="3">
        <v>150659</v>
      </c>
      <c r="D89" s="13">
        <v>-0.57965854921306503</v>
      </c>
      <c r="E89" s="13">
        <v>1.3520747517240901</v>
      </c>
      <c r="F89" s="10">
        <v>-0.42871782678725101</v>
      </c>
      <c r="G89" s="15">
        <v>0.66812919891912403</v>
      </c>
      <c r="H89" s="15">
        <v>1</v>
      </c>
      <c r="I89" s="7" t="s">
        <v>430</v>
      </c>
    </row>
    <row r="90" spans="1:11" x14ac:dyDescent="0.2">
      <c r="A90" t="s">
        <v>108</v>
      </c>
      <c r="B90" s="3">
        <v>410</v>
      </c>
      <c r="C90" s="3">
        <v>150670</v>
      </c>
      <c r="D90" s="13">
        <v>-7.2008104175696197E-2</v>
      </c>
      <c r="E90" s="13">
        <v>0.90433326820396598</v>
      </c>
      <c r="F90" s="10">
        <v>-7.9625627749719499E-2</v>
      </c>
      <c r="G90" s="15">
        <v>0.93653511771568398</v>
      </c>
      <c r="H90" s="15">
        <v>1</v>
      </c>
      <c r="I90" s="7" t="s">
        <v>428</v>
      </c>
    </row>
    <row r="91" spans="1:11" x14ac:dyDescent="0.2">
      <c r="A91" s="9" t="s">
        <v>108</v>
      </c>
      <c r="B91" s="3">
        <v>410</v>
      </c>
      <c r="C91" s="3">
        <v>150704</v>
      </c>
      <c r="D91" s="13">
        <v>0.438993426907752</v>
      </c>
      <c r="E91" s="13">
        <v>0.53914245567043495</v>
      </c>
      <c r="F91" s="10">
        <v>0.81424384648367998</v>
      </c>
      <c r="G91" s="15">
        <v>0.41550655850344898</v>
      </c>
      <c r="H91" s="15">
        <v>1</v>
      </c>
      <c r="I91" s="7" t="s">
        <v>429</v>
      </c>
      <c r="J91" s="9"/>
      <c r="K91" s="9"/>
    </row>
    <row r="92" spans="1:11" x14ac:dyDescent="0.2">
      <c r="A92" s="9" t="s">
        <v>108</v>
      </c>
      <c r="B92" s="3">
        <v>410</v>
      </c>
      <c r="C92" s="3">
        <v>150659</v>
      </c>
      <c r="D92" s="13">
        <v>0.57025472566526603</v>
      </c>
      <c r="E92" s="13">
        <v>0.96849810274424697</v>
      </c>
      <c r="F92" s="10">
        <v>0.58880314174023196</v>
      </c>
      <c r="G92" s="15">
        <v>0.55599422111526298</v>
      </c>
      <c r="H92" s="15">
        <v>1</v>
      </c>
      <c r="I92" s="7" t="s">
        <v>430</v>
      </c>
      <c r="J92" s="9"/>
      <c r="K92" s="9"/>
    </row>
    <row r="93" spans="1:11" x14ac:dyDescent="0.2">
      <c r="A93" s="9" t="s">
        <v>116</v>
      </c>
      <c r="B93" s="3">
        <v>91</v>
      </c>
      <c r="C93" s="3">
        <v>150670</v>
      </c>
      <c r="D93" s="13">
        <v>-1.1089372878199999</v>
      </c>
      <c r="E93" s="13">
        <v>1.91718254809505</v>
      </c>
      <c r="F93" s="10">
        <v>-0.57842029123510497</v>
      </c>
      <c r="G93" s="15">
        <v>0.56298126259096604</v>
      </c>
      <c r="H93" s="15">
        <v>1</v>
      </c>
      <c r="I93" s="7" t="s">
        <v>428</v>
      </c>
    </row>
    <row r="94" spans="1:11" x14ac:dyDescent="0.2">
      <c r="A94" s="9" t="s">
        <v>116</v>
      </c>
      <c r="B94" s="3">
        <v>91</v>
      </c>
      <c r="C94" s="3">
        <v>150704</v>
      </c>
      <c r="D94" s="13">
        <v>-1.3463196662875201</v>
      </c>
      <c r="E94" s="13">
        <v>1.1429783015244499</v>
      </c>
      <c r="F94" s="10">
        <v>-1.17790483379418</v>
      </c>
      <c r="G94" s="15">
        <v>0.23883640845915699</v>
      </c>
      <c r="H94" s="15">
        <v>1</v>
      </c>
      <c r="I94" s="7" t="s">
        <v>429</v>
      </c>
    </row>
    <row r="95" spans="1:11" x14ac:dyDescent="0.2">
      <c r="A95" t="s">
        <v>116</v>
      </c>
      <c r="B95" s="3">
        <v>91</v>
      </c>
      <c r="C95" s="3">
        <v>150659</v>
      </c>
      <c r="D95" s="13">
        <v>-2.1556874626964402</v>
      </c>
      <c r="E95" s="13">
        <v>2.05320866303295</v>
      </c>
      <c r="F95" s="10">
        <v>-1.0499115367612499</v>
      </c>
      <c r="G95" s="15">
        <v>0.29376047155701202</v>
      </c>
      <c r="H95" s="15">
        <v>1</v>
      </c>
      <c r="I95" s="7" t="s">
        <v>430</v>
      </c>
    </row>
    <row r="96" spans="1:11" x14ac:dyDescent="0.2">
      <c r="A96" t="s">
        <v>120</v>
      </c>
      <c r="B96" s="3">
        <v>3875</v>
      </c>
      <c r="C96" s="3">
        <v>150670</v>
      </c>
      <c r="D96" s="13">
        <v>-5.5215382197745001E-2</v>
      </c>
      <c r="E96" s="13">
        <v>0.297665461023359</v>
      </c>
      <c r="F96" s="10">
        <v>-0.185494756455509</v>
      </c>
      <c r="G96" s="15">
        <v>0.852841242421292</v>
      </c>
      <c r="H96" s="15">
        <v>1</v>
      </c>
      <c r="I96" s="7" t="s">
        <v>428</v>
      </c>
    </row>
    <row r="97" spans="1:9" x14ac:dyDescent="0.2">
      <c r="A97" t="s">
        <v>120</v>
      </c>
      <c r="B97" s="3">
        <v>3877</v>
      </c>
      <c r="C97" s="3">
        <v>150704</v>
      </c>
      <c r="D97" s="13">
        <v>4.2575529480699502E-2</v>
      </c>
      <c r="E97" s="13">
        <v>0.17741618441655899</v>
      </c>
      <c r="F97" s="10">
        <v>0.23997545444183099</v>
      </c>
      <c r="G97" s="15">
        <v>0.81034961169056796</v>
      </c>
      <c r="H97" s="15">
        <v>1</v>
      </c>
      <c r="I97" s="7" t="s">
        <v>429</v>
      </c>
    </row>
    <row r="98" spans="1:9" x14ac:dyDescent="0.2">
      <c r="A98" t="s">
        <v>120</v>
      </c>
      <c r="B98" s="3">
        <v>3875</v>
      </c>
      <c r="C98" s="3">
        <v>150659</v>
      </c>
      <c r="D98" s="13">
        <v>2.2743072816656201E-2</v>
      </c>
      <c r="E98" s="13">
        <v>0.31878626592043202</v>
      </c>
      <c r="F98" s="10">
        <v>7.1342699632903198E-2</v>
      </c>
      <c r="G98" s="15">
        <v>0.94312510712265896</v>
      </c>
      <c r="H98" s="15">
        <v>1</v>
      </c>
      <c r="I98" s="7" t="s">
        <v>430</v>
      </c>
    </row>
    <row r="99" spans="1:9" x14ac:dyDescent="0.2">
      <c r="A99" t="s">
        <v>122</v>
      </c>
      <c r="B99" s="3">
        <v>1165</v>
      </c>
      <c r="C99" s="3">
        <v>150670</v>
      </c>
      <c r="D99" s="13">
        <v>0.61090395844282097</v>
      </c>
      <c r="E99" s="13">
        <v>0.538139155571699</v>
      </c>
      <c r="F99" s="10">
        <v>1.13521558897497</v>
      </c>
      <c r="G99" s="15">
        <v>0.25628680587064601</v>
      </c>
      <c r="H99" s="15">
        <v>1</v>
      </c>
      <c r="I99" s="7" t="s">
        <v>428</v>
      </c>
    </row>
    <row r="100" spans="1:9" x14ac:dyDescent="0.2">
      <c r="A100" t="s">
        <v>122</v>
      </c>
      <c r="B100" s="3">
        <v>1164</v>
      </c>
      <c r="C100" s="3">
        <v>150704</v>
      </c>
      <c r="D100" s="13">
        <v>0.51548473110156001</v>
      </c>
      <c r="E100" s="13">
        <v>0.32096067747046603</v>
      </c>
      <c r="F100" s="10">
        <v>1.6060681799532699</v>
      </c>
      <c r="G100" s="15">
        <v>0.108261026253095</v>
      </c>
      <c r="H100" s="15">
        <v>1</v>
      </c>
      <c r="I100" s="7" t="s">
        <v>429</v>
      </c>
    </row>
    <row r="101" spans="1:9" x14ac:dyDescent="0.2">
      <c r="A101" t="s">
        <v>122</v>
      </c>
      <c r="B101" s="3">
        <v>1164</v>
      </c>
      <c r="C101" s="3">
        <v>150659</v>
      </c>
      <c r="D101" s="13">
        <v>0.88463365695843399</v>
      </c>
      <c r="E101" s="13">
        <v>0.57656378616992898</v>
      </c>
      <c r="F101" s="10">
        <v>1.53432053517442</v>
      </c>
      <c r="G101" s="15">
        <v>0.12495291677894201</v>
      </c>
      <c r="H101" s="15">
        <v>1</v>
      </c>
      <c r="I101" s="7" t="s">
        <v>430</v>
      </c>
    </row>
    <row r="102" spans="1:9" x14ac:dyDescent="0.2">
      <c r="A102" t="s">
        <v>124</v>
      </c>
      <c r="B102" s="3">
        <v>301</v>
      </c>
      <c r="C102" s="3">
        <v>150670</v>
      </c>
      <c r="D102" s="13">
        <v>-0.44416076390956399</v>
      </c>
      <c r="E102" s="13">
        <v>1.0549873010413999</v>
      </c>
      <c r="F102" s="10">
        <v>-0.42101053109466102</v>
      </c>
      <c r="G102" s="15">
        <v>0.673747992601752</v>
      </c>
      <c r="H102" s="15">
        <v>1</v>
      </c>
      <c r="I102" s="7" t="s">
        <v>428</v>
      </c>
    </row>
    <row r="103" spans="1:9" x14ac:dyDescent="0.2">
      <c r="A103" t="s">
        <v>124</v>
      </c>
      <c r="B103" s="3">
        <v>301</v>
      </c>
      <c r="C103" s="3">
        <v>150704</v>
      </c>
      <c r="D103" s="13">
        <v>-0.22479848071189901</v>
      </c>
      <c r="E103" s="13">
        <v>0.62896036760215002</v>
      </c>
      <c r="F103" s="10">
        <v>-0.35741279147511501</v>
      </c>
      <c r="G103" s="15">
        <v>0.72078330277312996</v>
      </c>
      <c r="H103" s="15">
        <v>1</v>
      </c>
      <c r="I103" s="7" t="s">
        <v>429</v>
      </c>
    </row>
    <row r="104" spans="1:9" x14ac:dyDescent="0.2">
      <c r="A104" t="s">
        <v>124</v>
      </c>
      <c r="B104" s="3">
        <v>301</v>
      </c>
      <c r="C104" s="3">
        <v>150659</v>
      </c>
      <c r="D104" s="13">
        <v>-0.43842969612576999</v>
      </c>
      <c r="E104" s="13">
        <v>1.1298428240449401</v>
      </c>
      <c r="F104" s="10">
        <v>-0.38804485614747097</v>
      </c>
      <c r="G104" s="15">
        <v>0.69798338740118104</v>
      </c>
      <c r="H104" s="15">
        <v>1</v>
      </c>
      <c r="I104" s="7" t="s">
        <v>430</v>
      </c>
    </row>
    <row r="105" spans="1:9" x14ac:dyDescent="0.2">
      <c r="A105" t="s">
        <v>130</v>
      </c>
      <c r="B105" s="3">
        <v>1622</v>
      </c>
      <c r="C105" s="3">
        <v>150670</v>
      </c>
      <c r="D105" s="13">
        <v>-0.36586126824284698</v>
      </c>
      <c r="E105" s="13">
        <v>0.45642793044303798</v>
      </c>
      <c r="F105" s="10">
        <v>-0.80157510932277598</v>
      </c>
      <c r="G105" s="15">
        <v>0.42280004508612901</v>
      </c>
      <c r="H105" s="15">
        <v>1</v>
      </c>
      <c r="I105" s="7" t="s">
        <v>428</v>
      </c>
    </row>
    <row r="106" spans="1:9" x14ac:dyDescent="0.2">
      <c r="A106" t="s">
        <v>130</v>
      </c>
      <c r="B106" s="3">
        <v>1621</v>
      </c>
      <c r="C106" s="3">
        <v>150704</v>
      </c>
      <c r="D106" s="13">
        <v>-0.20953191833073601</v>
      </c>
      <c r="E106" s="13">
        <v>0.27219407244263</v>
      </c>
      <c r="F106" s="10">
        <v>-0.76978868955678204</v>
      </c>
      <c r="G106" s="15">
        <v>0.44142645699239702</v>
      </c>
      <c r="H106" s="15">
        <v>1</v>
      </c>
      <c r="I106" s="7" t="s">
        <v>429</v>
      </c>
    </row>
    <row r="107" spans="1:9" x14ac:dyDescent="0.2">
      <c r="A107" t="s">
        <v>130</v>
      </c>
      <c r="B107" s="3">
        <v>1621</v>
      </c>
      <c r="C107" s="3">
        <v>150659</v>
      </c>
      <c r="D107" s="13">
        <v>-0.40042998607615898</v>
      </c>
      <c r="E107" s="13">
        <v>0.48896071841868699</v>
      </c>
      <c r="F107" s="10">
        <v>-0.81894101303507905</v>
      </c>
      <c r="G107" s="15">
        <v>0.41282136463504399</v>
      </c>
      <c r="H107" s="15">
        <v>1</v>
      </c>
      <c r="I107" s="7" t="s">
        <v>430</v>
      </c>
    </row>
    <row r="108" spans="1:9" x14ac:dyDescent="0.2">
      <c r="A108" t="s">
        <v>132</v>
      </c>
      <c r="B108" s="3">
        <v>73508</v>
      </c>
      <c r="C108" s="3">
        <v>150670</v>
      </c>
      <c r="D108" s="13">
        <v>0.20531118695023701</v>
      </c>
      <c r="E108" s="13">
        <v>9.4436092079415904E-2</v>
      </c>
      <c r="F108" s="10">
        <v>2.17407542423061</v>
      </c>
      <c r="G108" s="15">
        <v>2.9701022968304101E-2</v>
      </c>
      <c r="H108" s="15">
        <v>1</v>
      </c>
      <c r="I108" s="7" t="s">
        <v>428</v>
      </c>
    </row>
    <row r="109" spans="1:9" x14ac:dyDescent="0.2">
      <c r="A109" t="s">
        <v>132</v>
      </c>
      <c r="B109" s="3">
        <v>73526</v>
      </c>
      <c r="C109" s="3">
        <v>150704</v>
      </c>
      <c r="D109" s="13">
        <v>4.5700754108475398E-2</v>
      </c>
      <c r="E109" s="13">
        <v>5.6294884206401302E-2</v>
      </c>
      <c r="F109" s="10">
        <v>0.81181007391216498</v>
      </c>
      <c r="G109" s="15">
        <v>0.41690190332486199</v>
      </c>
      <c r="H109" s="15">
        <v>1</v>
      </c>
      <c r="I109" s="7" t="s">
        <v>429</v>
      </c>
    </row>
    <row r="110" spans="1:9" x14ac:dyDescent="0.2">
      <c r="A110" t="s">
        <v>132</v>
      </c>
      <c r="B110" s="3">
        <v>73506</v>
      </c>
      <c r="C110" s="3">
        <v>150659</v>
      </c>
      <c r="D110" s="13">
        <v>0.133124509013513</v>
      </c>
      <c r="E110" s="13">
        <v>0.10114126302859699</v>
      </c>
      <c r="F110" s="10">
        <v>1.3162235177533199</v>
      </c>
      <c r="G110" s="15">
        <v>0.18810103561119099</v>
      </c>
      <c r="H110" s="15">
        <v>1</v>
      </c>
      <c r="I110" s="7" t="s">
        <v>430</v>
      </c>
    </row>
    <row r="111" spans="1:9" x14ac:dyDescent="0.2">
      <c r="A111" t="s">
        <v>134</v>
      </c>
      <c r="B111" s="3">
        <v>449</v>
      </c>
      <c r="C111" s="3">
        <v>150670</v>
      </c>
      <c r="D111" s="13">
        <v>0.67245156042018295</v>
      </c>
      <c r="E111" s="13">
        <v>0.86409561366605303</v>
      </c>
      <c r="F111" s="10">
        <v>0.77821429687301402</v>
      </c>
      <c r="G111" s="15">
        <v>0.43644391223064899</v>
      </c>
      <c r="H111" s="15">
        <v>1</v>
      </c>
      <c r="I111" s="7" t="s">
        <v>428</v>
      </c>
    </row>
    <row r="112" spans="1:9" x14ac:dyDescent="0.2">
      <c r="A112" t="s">
        <v>134</v>
      </c>
      <c r="B112" s="3">
        <v>448</v>
      </c>
      <c r="C112" s="3">
        <v>150704</v>
      </c>
      <c r="D112" s="13">
        <v>0.25849495318688698</v>
      </c>
      <c r="E112" s="13">
        <v>0.51572843250640399</v>
      </c>
      <c r="F112" s="10">
        <v>0.50122300205675996</v>
      </c>
      <c r="G112" s="15">
        <v>0.61621492001784295</v>
      </c>
      <c r="H112" s="15">
        <v>1</v>
      </c>
      <c r="I112" s="7" t="s">
        <v>429</v>
      </c>
    </row>
    <row r="113" spans="1:9" x14ac:dyDescent="0.2">
      <c r="A113" t="s">
        <v>134</v>
      </c>
      <c r="B113" s="3">
        <v>448</v>
      </c>
      <c r="C113" s="3">
        <v>150659</v>
      </c>
      <c r="D113" s="13">
        <v>0.52840208592862303</v>
      </c>
      <c r="E113" s="13">
        <v>0.92643692442844805</v>
      </c>
      <c r="F113" s="10">
        <v>0.57035948373345802</v>
      </c>
      <c r="G113" s="15">
        <v>0.56843475458659498</v>
      </c>
      <c r="H113" s="15">
        <v>1</v>
      </c>
      <c r="I113" s="7" t="s">
        <v>430</v>
      </c>
    </row>
    <row r="114" spans="1:9" x14ac:dyDescent="0.2">
      <c r="A114" t="s">
        <v>136</v>
      </c>
      <c r="B114" s="3">
        <v>3153</v>
      </c>
      <c r="C114" s="3">
        <v>150670</v>
      </c>
      <c r="D114" s="13">
        <v>-4.9908164253937203E-2</v>
      </c>
      <c r="E114" s="13">
        <v>0.32925534963687703</v>
      </c>
      <c r="F114" s="10">
        <v>-0.15157890163054</v>
      </c>
      <c r="G114" s="15">
        <v>0.87951927816806796</v>
      </c>
      <c r="H114" s="15">
        <v>1</v>
      </c>
      <c r="I114" s="7" t="s">
        <v>428</v>
      </c>
    </row>
    <row r="115" spans="1:9" x14ac:dyDescent="0.2">
      <c r="A115" t="s">
        <v>136</v>
      </c>
      <c r="B115" s="3">
        <v>3153</v>
      </c>
      <c r="C115" s="3">
        <v>150704</v>
      </c>
      <c r="D115" s="13">
        <v>-0.16729852160704001</v>
      </c>
      <c r="E115" s="13">
        <v>0.196293917230764</v>
      </c>
      <c r="F115" s="10">
        <v>-0.85228581693829597</v>
      </c>
      <c r="G115" s="15">
        <v>0.39405683087265803</v>
      </c>
      <c r="H115" s="15">
        <v>1</v>
      </c>
      <c r="I115" s="7" t="s">
        <v>429</v>
      </c>
    </row>
    <row r="116" spans="1:9" x14ac:dyDescent="0.2">
      <c r="A116" t="s">
        <v>136</v>
      </c>
      <c r="B116" s="3">
        <v>3153</v>
      </c>
      <c r="C116" s="3">
        <v>150659</v>
      </c>
      <c r="D116" s="13">
        <v>-0.229651306109668</v>
      </c>
      <c r="E116" s="13">
        <v>0.35261703332892802</v>
      </c>
      <c r="F116" s="10">
        <v>-0.651276836917418</v>
      </c>
      <c r="G116" s="15">
        <v>0.514868791621515</v>
      </c>
      <c r="H116" s="15">
        <v>1</v>
      </c>
      <c r="I116" s="7" t="s">
        <v>430</v>
      </c>
    </row>
    <row r="117" spans="1:9" x14ac:dyDescent="0.2">
      <c r="A117" t="s">
        <v>138</v>
      </c>
      <c r="B117" s="3">
        <v>530</v>
      </c>
      <c r="C117" s="3">
        <v>150670</v>
      </c>
      <c r="D117" s="13">
        <v>-1.04952181097659</v>
      </c>
      <c r="E117" s="13">
        <v>0.79544255198636205</v>
      </c>
      <c r="F117" s="10">
        <v>-1.3194187416247001</v>
      </c>
      <c r="G117" s="15">
        <v>0.18703116515915799</v>
      </c>
      <c r="H117" s="15">
        <v>1</v>
      </c>
      <c r="I117" s="7" t="s">
        <v>428</v>
      </c>
    </row>
    <row r="118" spans="1:9" x14ac:dyDescent="0.2">
      <c r="A118" t="s">
        <v>138</v>
      </c>
      <c r="B118" s="3">
        <v>530</v>
      </c>
      <c r="C118" s="3">
        <v>150704</v>
      </c>
      <c r="D118" s="13">
        <v>-0.26951240340351701</v>
      </c>
      <c r="E118" s="13">
        <v>0.47422755845672898</v>
      </c>
      <c r="F118" s="10">
        <v>-0.56831872926277505</v>
      </c>
      <c r="G118" s="15">
        <v>0.56981941075449904</v>
      </c>
      <c r="H118" s="15">
        <v>1</v>
      </c>
      <c r="I118" s="7" t="s">
        <v>429</v>
      </c>
    </row>
    <row r="119" spans="1:9" x14ac:dyDescent="0.2">
      <c r="A119" t="s">
        <v>138</v>
      </c>
      <c r="B119" s="3">
        <v>530</v>
      </c>
      <c r="C119" s="3">
        <v>150659</v>
      </c>
      <c r="D119" s="13">
        <v>-0.69942570713829799</v>
      </c>
      <c r="E119" s="13">
        <v>0.85188529887600295</v>
      </c>
      <c r="F119" s="10">
        <v>-0.82103272360860802</v>
      </c>
      <c r="G119" s="15">
        <v>0.41162892848277199</v>
      </c>
      <c r="H119" s="15">
        <v>1</v>
      </c>
      <c r="I119" s="7" t="s">
        <v>430</v>
      </c>
    </row>
    <row r="120" spans="1:9" x14ac:dyDescent="0.2">
      <c r="A120" t="s">
        <v>140</v>
      </c>
      <c r="B120" s="3">
        <v>109</v>
      </c>
      <c r="C120" s="3">
        <v>150670</v>
      </c>
      <c r="D120" s="13">
        <v>-0.82045455087161601</v>
      </c>
      <c r="E120" s="13">
        <v>1.75374600965384</v>
      </c>
      <c r="F120" s="10">
        <v>-0.46782974635737601</v>
      </c>
      <c r="G120" s="15">
        <v>0.63990702342123296</v>
      </c>
      <c r="H120" s="15">
        <v>1</v>
      </c>
      <c r="I120" s="7" t="s">
        <v>428</v>
      </c>
    </row>
    <row r="121" spans="1:9" x14ac:dyDescent="0.2">
      <c r="A121" t="s">
        <v>140</v>
      </c>
      <c r="B121" s="3">
        <v>109</v>
      </c>
      <c r="C121" s="3">
        <v>150704</v>
      </c>
      <c r="D121" s="13">
        <v>0.70460089444968799</v>
      </c>
      <c r="E121" s="13">
        <v>1.0455438133511199</v>
      </c>
      <c r="F121" s="10">
        <v>0.67390853013738095</v>
      </c>
      <c r="G121" s="15">
        <v>0.50037050257028404</v>
      </c>
      <c r="H121" s="15">
        <v>1</v>
      </c>
      <c r="I121" s="7" t="s">
        <v>429</v>
      </c>
    </row>
    <row r="122" spans="1:9" x14ac:dyDescent="0.2">
      <c r="A122" t="s">
        <v>140</v>
      </c>
      <c r="B122" s="3">
        <v>109</v>
      </c>
      <c r="C122" s="3">
        <v>150659</v>
      </c>
      <c r="D122" s="13">
        <v>0.67873416377168305</v>
      </c>
      <c r="E122" s="13">
        <v>1.87818152958356</v>
      </c>
      <c r="F122" s="10">
        <v>0.36137836150596903</v>
      </c>
      <c r="G122" s="15">
        <v>0.71781712853995405</v>
      </c>
      <c r="H122" s="15">
        <v>1</v>
      </c>
      <c r="I122" s="7" t="s">
        <v>430</v>
      </c>
    </row>
    <row r="123" spans="1:9" x14ac:dyDescent="0.2">
      <c r="A123" t="s">
        <v>142</v>
      </c>
      <c r="B123" s="3">
        <v>9250</v>
      </c>
      <c r="C123" s="3">
        <v>150670</v>
      </c>
      <c r="D123" s="13">
        <v>-4.5874690341655202E-4</v>
      </c>
      <c r="E123" s="13">
        <v>0.196394900593959</v>
      </c>
      <c r="F123" s="10">
        <v>-2.3358391792717499E-3</v>
      </c>
      <c r="G123" s="15">
        <v>0.99813627477059297</v>
      </c>
      <c r="H123" s="15">
        <v>1</v>
      </c>
      <c r="I123" s="7" t="s">
        <v>428</v>
      </c>
    </row>
    <row r="124" spans="1:9" x14ac:dyDescent="0.2">
      <c r="A124" t="s">
        <v>142</v>
      </c>
      <c r="B124" s="3">
        <v>9250</v>
      </c>
      <c r="C124" s="3">
        <v>150704</v>
      </c>
      <c r="D124" s="13">
        <v>3.5587200419365E-2</v>
      </c>
      <c r="E124" s="13">
        <v>0.117085474165833</v>
      </c>
      <c r="F124" s="10">
        <v>0.30394206175363297</v>
      </c>
      <c r="G124" s="15">
        <v>0.76117245183925897</v>
      </c>
      <c r="H124" s="15">
        <v>1</v>
      </c>
      <c r="I124" s="7" t="s">
        <v>429</v>
      </c>
    </row>
    <row r="125" spans="1:9" x14ac:dyDescent="0.2">
      <c r="A125" t="s">
        <v>142</v>
      </c>
      <c r="B125" s="3">
        <v>9249</v>
      </c>
      <c r="C125" s="3">
        <v>150659</v>
      </c>
      <c r="D125" s="13">
        <v>5.0373318655375199E-2</v>
      </c>
      <c r="E125" s="13">
        <v>0.21034089143599199</v>
      </c>
      <c r="F125" s="10">
        <v>0.239484193070961</v>
      </c>
      <c r="G125" s="15">
        <v>0.810730477902734</v>
      </c>
      <c r="H125" s="15">
        <v>1</v>
      </c>
      <c r="I125" s="7" t="s">
        <v>430</v>
      </c>
    </row>
    <row r="126" spans="1:9" x14ac:dyDescent="0.2">
      <c r="A126" t="s">
        <v>152</v>
      </c>
      <c r="B126" s="3">
        <v>5362</v>
      </c>
      <c r="C126" s="3">
        <v>150670</v>
      </c>
      <c r="D126" s="13">
        <v>6.8987152638305405E-2</v>
      </c>
      <c r="E126" s="13">
        <v>0.26119336521886799</v>
      </c>
      <c r="F126" s="10">
        <v>0.26412291361419998</v>
      </c>
      <c r="G126" s="15">
        <v>0.79168556948830304</v>
      </c>
      <c r="H126" s="15">
        <v>1</v>
      </c>
      <c r="I126" s="7" t="s">
        <v>428</v>
      </c>
    </row>
    <row r="127" spans="1:9" x14ac:dyDescent="0.2">
      <c r="A127" t="s">
        <v>152</v>
      </c>
      <c r="B127" s="3">
        <v>5363</v>
      </c>
      <c r="C127" s="3">
        <v>150704</v>
      </c>
      <c r="D127" s="13">
        <v>3.8196134330912901E-2</v>
      </c>
      <c r="E127" s="13">
        <v>0.155700176756838</v>
      </c>
      <c r="F127" s="10">
        <v>0.24531850333455299</v>
      </c>
      <c r="G127" s="15">
        <v>0.80621015997037104</v>
      </c>
      <c r="H127" s="15">
        <v>1</v>
      </c>
      <c r="I127" s="7" t="s">
        <v>429</v>
      </c>
    </row>
    <row r="128" spans="1:9" x14ac:dyDescent="0.2">
      <c r="A128" t="s">
        <v>152</v>
      </c>
      <c r="B128" s="3">
        <v>5360</v>
      </c>
      <c r="C128" s="3">
        <v>150659</v>
      </c>
      <c r="D128" s="13">
        <v>6.165031418598E-2</v>
      </c>
      <c r="E128" s="13">
        <v>0.27977393729627098</v>
      </c>
      <c r="F128" s="10">
        <v>0.22035760293388101</v>
      </c>
      <c r="G128" s="15">
        <v>0.82559296049243902</v>
      </c>
      <c r="H128" s="15">
        <v>1</v>
      </c>
      <c r="I128" s="7" t="s">
        <v>430</v>
      </c>
    </row>
    <row r="129" spans="1:9" x14ac:dyDescent="0.2">
      <c r="A129" t="s">
        <v>154</v>
      </c>
      <c r="B129" s="3">
        <v>207</v>
      </c>
      <c r="C129" s="3">
        <v>150670</v>
      </c>
      <c r="D129" s="13">
        <v>-0.53316564746680895</v>
      </c>
      <c r="E129" s="13">
        <v>1.2728810244588</v>
      </c>
      <c r="F129" s="10">
        <v>-0.41886526487697301</v>
      </c>
      <c r="G129" s="15">
        <v>0.67531520113449495</v>
      </c>
      <c r="H129" s="15">
        <v>1</v>
      </c>
      <c r="I129" s="7" t="s">
        <v>428</v>
      </c>
    </row>
    <row r="130" spans="1:9" x14ac:dyDescent="0.2">
      <c r="A130" t="s">
        <v>154</v>
      </c>
      <c r="B130" s="3">
        <v>207</v>
      </c>
      <c r="C130" s="3">
        <v>150704</v>
      </c>
      <c r="D130" s="13">
        <v>-0.63604051595373401</v>
      </c>
      <c r="E130" s="13">
        <v>0.75886217510682896</v>
      </c>
      <c r="F130" s="10">
        <v>-0.83815024232060897</v>
      </c>
      <c r="G130" s="15">
        <v>0.40194765806282701</v>
      </c>
      <c r="H130" s="15">
        <v>1</v>
      </c>
      <c r="I130" s="7" t="s">
        <v>429</v>
      </c>
    </row>
    <row r="131" spans="1:9" x14ac:dyDescent="0.2">
      <c r="A131" t="s">
        <v>154</v>
      </c>
      <c r="B131" s="3">
        <v>207</v>
      </c>
      <c r="C131" s="3">
        <v>150659</v>
      </c>
      <c r="D131" s="13">
        <v>-1.01279093715874</v>
      </c>
      <c r="E131" s="13">
        <v>1.36319508591469</v>
      </c>
      <c r="F131" s="10">
        <v>-0.74295377647959204</v>
      </c>
      <c r="G131" s="15">
        <v>0.457510824857707</v>
      </c>
      <c r="H131" s="15">
        <v>1</v>
      </c>
      <c r="I131" s="7" t="s">
        <v>430</v>
      </c>
    </row>
    <row r="132" spans="1:9" x14ac:dyDescent="0.2">
      <c r="A132" t="s">
        <v>156</v>
      </c>
      <c r="B132" s="3">
        <v>100</v>
      </c>
      <c r="C132" s="3">
        <v>150670</v>
      </c>
      <c r="D132" s="13">
        <v>2.7441417245272999</v>
      </c>
      <c r="E132" s="13">
        <v>1.8286106670528499</v>
      </c>
      <c r="F132" s="10">
        <v>1.5006703034003399</v>
      </c>
      <c r="G132" s="15">
        <v>0.133442953775503</v>
      </c>
      <c r="H132" s="15">
        <v>1</v>
      </c>
      <c r="I132" s="7" t="s">
        <v>428</v>
      </c>
    </row>
    <row r="133" spans="1:9" x14ac:dyDescent="0.2">
      <c r="A133" t="s">
        <v>156</v>
      </c>
      <c r="B133" s="3">
        <v>100</v>
      </c>
      <c r="C133" s="3">
        <v>150704</v>
      </c>
      <c r="D133" s="13">
        <v>0.59634470762158998</v>
      </c>
      <c r="E133" s="13">
        <v>1.09018471224269</v>
      </c>
      <c r="F133" s="10">
        <v>0.54701253918229198</v>
      </c>
      <c r="G133" s="15">
        <v>0.58437092774555399</v>
      </c>
      <c r="H133" s="15">
        <v>1</v>
      </c>
      <c r="I133" s="7" t="s">
        <v>429</v>
      </c>
    </row>
    <row r="134" spans="1:9" x14ac:dyDescent="0.2">
      <c r="A134" t="s">
        <v>156</v>
      </c>
      <c r="B134" s="3">
        <v>100</v>
      </c>
      <c r="C134" s="3">
        <v>150659</v>
      </c>
      <c r="D134" s="13">
        <v>1.7219919437718101</v>
      </c>
      <c r="E134" s="13">
        <v>1.9583671355112999</v>
      </c>
      <c r="F134" s="10">
        <v>0.87929985779823105</v>
      </c>
      <c r="G134" s="15">
        <v>0.37924011588644002</v>
      </c>
      <c r="H134" s="15">
        <v>1</v>
      </c>
      <c r="I134" s="7" t="s">
        <v>430</v>
      </c>
    </row>
    <row r="135" spans="1:9" x14ac:dyDescent="0.2">
      <c r="A135" t="s">
        <v>160</v>
      </c>
      <c r="B135" s="3">
        <v>1352</v>
      </c>
      <c r="C135" s="3">
        <v>150670</v>
      </c>
      <c r="D135" s="13">
        <v>5.2034577113109097E-2</v>
      </c>
      <c r="E135" s="13">
        <v>0.499454474918409</v>
      </c>
      <c r="F135" s="10">
        <v>0.104182822912157</v>
      </c>
      <c r="G135" s="15">
        <v>0.91702440383296502</v>
      </c>
      <c r="H135" s="15">
        <v>1</v>
      </c>
      <c r="I135" s="7" t="s">
        <v>428</v>
      </c>
    </row>
    <row r="136" spans="1:9" x14ac:dyDescent="0.2">
      <c r="A136" t="s">
        <v>160</v>
      </c>
      <c r="B136" s="3">
        <v>1352</v>
      </c>
      <c r="C136" s="3">
        <v>150704</v>
      </c>
      <c r="D136" s="13">
        <v>-0.15759379507517701</v>
      </c>
      <c r="E136" s="13">
        <v>0.29776324760580603</v>
      </c>
      <c r="F136" s="10">
        <v>-0.52925871927554802</v>
      </c>
      <c r="G136" s="15">
        <v>0.59662676773321</v>
      </c>
      <c r="H136" s="15">
        <v>1</v>
      </c>
      <c r="I136" s="7" t="s">
        <v>429</v>
      </c>
    </row>
    <row r="137" spans="1:9" x14ac:dyDescent="0.2">
      <c r="A137" t="s">
        <v>160</v>
      </c>
      <c r="B137" s="3">
        <v>1352</v>
      </c>
      <c r="C137" s="3">
        <v>150659</v>
      </c>
      <c r="D137" s="13">
        <v>-0.181699038675946</v>
      </c>
      <c r="E137" s="13">
        <v>0.53489266000373004</v>
      </c>
      <c r="F137" s="10">
        <v>-0.33969252573905001</v>
      </c>
      <c r="G137" s="15">
        <v>0.73408856468228001</v>
      </c>
      <c r="H137" s="15">
        <v>1</v>
      </c>
      <c r="I137" s="7" t="s">
        <v>430</v>
      </c>
    </row>
    <row r="138" spans="1:9" x14ac:dyDescent="0.2">
      <c r="A138" t="s">
        <v>162</v>
      </c>
      <c r="B138" s="3">
        <v>415</v>
      </c>
      <c r="C138" s="3">
        <v>150670</v>
      </c>
      <c r="D138" s="13">
        <v>-0.508235827484532</v>
      </c>
      <c r="E138" s="13">
        <v>0.90009153120993901</v>
      </c>
      <c r="F138" s="10">
        <v>-0.56464904941538696</v>
      </c>
      <c r="G138" s="15">
        <v>0.57231333684921704</v>
      </c>
      <c r="H138" s="15">
        <v>1</v>
      </c>
      <c r="I138" s="7" t="s">
        <v>428</v>
      </c>
    </row>
    <row r="139" spans="1:9" x14ac:dyDescent="0.2">
      <c r="A139" t="s">
        <v>162</v>
      </c>
      <c r="B139" s="3">
        <v>415</v>
      </c>
      <c r="C139" s="3">
        <v>150704</v>
      </c>
      <c r="D139" s="13">
        <v>0.15521438444885499</v>
      </c>
      <c r="E139" s="13">
        <v>0.53661490041779203</v>
      </c>
      <c r="F139" s="10">
        <v>0.28924725036149601</v>
      </c>
      <c r="G139" s="15">
        <v>0.77239257383207904</v>
      </c>
      <c r="H139" s="15">
        <v>1</v>
      </c>
      <c r="I139" s="7" t="s">
        <v>429</v>
      </c>
    </row>
    <row r="140" spans="1:9" x14ac:dyDescent="0.2">
      <c r="A140" t="s">
        <v>162</v>
      </c>
      <c r="B140" s="3">
        <v>415</v>
      </c>
      <c r="C140" s="3">
        <v>150659</v>
      </c>
      <c r="D140" s="13">
        <v>5.1361252836223802E-2</v>
      </c>
      <c r="E140" s="13">
        <v>0.96395805339697105</v>
      </c>
      <c r="F140" s="10">
        <v>5.3281626368728102E-2</v>
      </c>
      <c r="G140" s="15">
        <v>0.95750759010643405</v>
      </c>
      <c r="H140" s="15">
        <v>1</v>
      </c>
      <c r="I140" s="7" t="s">
        <v>430</v>
      </c>
    </row>
    <row r="141" spans="1:9" x14ac:dyDescent="0.2">
      <c r="A141" t="s">
        <v>164</v>
      </c>
      <c r="B141" s="3">
        <v>557</v>
      </c>
      <c r="C141" s="3">
        <v>150670</v>
      </c>
      <c r="D141" s="13">
        <v>6.5108198964247493E-2</v>
      </c>
      <c r="E141" s="13">
        <v>0.77608363460479002</v>
      </c>
      <c r="F141" s="10">
        <v>8.3893276524769203E-2</v>
      </c>
      <c r="G141" s="15">
        <v>0.93314139676491503</v>
      </c>
      <c r="H141" s="15">
        <v>1</v>
      </c>
      <c r="I141" s="7" t="s">
        <v>428</v>
      </c>
    </row>
    <row r="142" spans="1:9" x14ac:dyDescent="0.2">
      <c r="A142" t="s">
        <v>164</v>
      </c>
      <c r="B142" s="3">
        <v>557</v>
      </c>
      <c r="C142" s="3">
        <v>150704</v>
      </c>
      <c r="D142" s="13">
        <v>-2.6929015144594899E-2</v>
      </c>
      <c r="E142" s="13">
        <v>0.46268391752427201</v>
      </c>
      <c r="F142" s="10">
        <v>-5.8201753129191701E-2</v>
      </c>
      <c r="G142" s="15">
        <v>0.95358800148813505</v>
      </c>
      <c r="H142" s="15">
        <v>1</v>
      </c>
      <c r="I142" s="7" t="s">
        <v>429</v>
      </c>
    </row>
    <row r="143" spans="1:9" x14ac:dyDescent="0.2">
      <c r="A143" t="s">
        <v>164</v>
      </c>
      <c r="B143" s="3">
        <v>557</v>
      </c>
      <c r="C143" s="3">
        <v>150659</v>
      </c>
      <c r="D143" s="13">
        <v>-3.2203501310614198E-3</v>
      </c>
      <c r="E143" s="13">
        <v>0.83114982896973899</v>
      </c>
      <c r="F143" s="10">
        <v>-3.8745723319864398E-3</v>
      </c>
      <c r="G143" s="15">
        <v>0.99690855142324297</v>
      </c>
      <c r="H143" s="15">
        <v>1</v>
      </c>
      <c r="I143" s="7" t="s">
        <v>430</v>
      </c>
    </row>
    <row r="144" spans="1:9" x14ac:dyDescent="0.2">
      <c r="A144" t="s">
        <v>166</v>
      </c>
      <c r="B144" s="3">
        <v>621</v>
      </c>
      <c r="C144" s="3">
        <v>150670</v>
      </c>
      <c r="D144" s="13">
        <v>1.1048717472931699</v>
      </c>
      <c r="E144" s="13">
        <v>0.73522159912381502</v>
      </c>
      <c r="F144" s="10">
        <v>1.50277378767147</v>
      </c>
      <c r="G144" s="15">
        <v>0.13289948402478599</v>
      </c>
      <c r="H144" s="15">
        <v>1</v>
      </c>
      <c r="I144" s="7" t="s">
        <v>428</v>
      </c>
    </row>
    <row r="145" spans="1:9" x14ac:dyDescent="0.2">
      <c r="A145" t="s">
        <v>166</v>
      </c>
      <c r="B145" s="3">
        <v>621</v>
      </c>
      <c r="C145" s="3">
        <v>150704</v>
      </c>
      <c r="D145" s="13">
        <v>0.233105416647793</v>
      </c>
      <c r="E145" s="13">
        <v>0.43832567552766799</v>
      </c>
      <c r="F145" s="10">
        <v>0.53180872046150296</v>
      </c>
      <c r="G145" s="15">
        <v>0.59485926652768295</v>
      </c>
      <c r="H145" s="15">
        <v>1</v>
      </c>
      <c r="I145" s="7" t="s">
        <v>429</v>
      </c>
    </row>
    <row r="146" spans="1:9" x14ac:dyDescent="0.2">
      <c r="A146" t="s">
        <v>166</v>
      </c>
      <c r="B146" s="3">
        <v>621</v>
      </c>
      <c r="C146" s="3">
        <v>150659</v>
      </c>
      <c r="D146" s="13">
        <v>0.69060170276750599</v>
      </c>
      <c r="E146" s="13">
        <v>0.78739238711410897</v>
      </c>
      <c r="F146" s="10">
        <v>0.87707439653899599</v>
      </c>
      <c r="G146" s="15">
        <v>0.380447629346646</v>
      </c>
      <c r="H146" s="15">
        <v>1</v>
      </c>
      <c r="I146" s="7" t="s">
        <v>430</v>
      </c>
    </row>
    <row r="147" spans="1:9" x14ac:dyDescent="0.2">
      <c r="A147" t="s">
        <v>170</v>
      </c>
      <c r="B147" s="3">
        <v>1080</v>
      </c>
      <c r="C147" s="3">
        <v>150670</v>
      </c>
      <c r="D147" s="13">
        <v>-0.164068316728187</v>
      </c>
      <c r="E147" s="13">
        <v>0.55848131094755804</v>
      </c>
      <c r="F147" s="10">
        <v>-0.29377584085995201</v>
      </c>
      <c r="G147" s="15">
        <v>0.76892960189477</v>
      </c>
      <c r="H147" s="15">
        <v>1</v>
      </c>
      <c r="I147" s="7" t="s">
        <v>428</v>
      </c>
    </row>
    <row r="148" spans="1:9" x14ac:dyDescent="0.2">
      <c r="A148" t="s">
        <v>170</v>
      </c>
      <c r="B148" s="3">
        <v>1081</v>
      </c>
      <c r="C148" s="3">
        <v>150704</v>
      </c>
      <c r="D148" s="13">
        <v>-4.5842122452418199E-2</v>
      </c>
      <c r="E148" s="13">
        <v>0.332800396470184</v>
      </c>
      <c r="F148" s="10">
        <v>-0.13774659807692</v>
      </c>
      <c r="G148" s="15">
        <v>0.89044087454398502</v>
      </c>
      <c r="H148" s="15">
        <v>1</v>
      </c>
      <c r="I148" s="7" t="s">
        <v>429</v>
      </c>
    </row>
    <row r="149" spans="1:9" x14ac:dyDescent="0.2">
      <c r="A149" t="s">
        <v>170</v>
      </c>
      <c r="B149" s="3">
        <v>1080</v>
      </c>
      <c r="C149" s="3">
        <v>150659</v>
      </c>
      <c r="D149" s="13">
        <v>-0.138885799374907</v>
      </c>
      <c r="E149" s="13">
        <v>0.59810791431867105</v>
      </c>
      <c r="F149" s="10">
        <v>-0.23220859655923001</v>
      </c>
      <c r="G149" s="15">
        <v>0.81637631664736399</v>
      </c>
      <c r="H149" s="15">
        <v>1</v>
      </c>
      <c r="I149" s="7" t="s">
        <v>430</v>
      </c>
    </row>
    <row r="150" spans="1:9" x14ac:dyDescent="0.2">
      <c r="A150" t="s">
        <v>172</v>
      </c>
      <c r="B150" s="3">
        <v>2006</v>
      </c>
      <c r="C150" s="3">
        <v>150670</v>
      </c>
      <c r="D150" s="13">
        <v>-0.65941584448573298</v>
      </c>
      <c r="E150" s="13">
        <v>0.41574593833701201</v>
      </c>
      <c r="F150" s="10">
        <v>-1.58610291449486</v>
      </c>
      <c r="G150" s="15">
        <v>0.112718065097239</v>
      </c>
      <c r="H150" s="15">
        <v>1</v>
      </c>
      <c r="I150" s="7" t="s">
        <v>428</v>
      </c>
    </row>
    <row r="151" spans="1:9" x14ac:dyDescent="0.2">
      <c r="A151" t="s">
        <v>172</v>
      </c>
      <c r="B151" s="3">
        <v>2006</v>
      </c>
      <c r="C151" s="3">
        <v>150704</v>
      </c>
      <c r="D151" s="13">
        <v>-0.143585641109096</v>
      </c>
      <c r="E151" s="13">
        <v>0.247859501034045</v>
      </c>
      <c r="F151" s="10">
        <v>-0.57930255047747303</v>
      </c>
      <c r="G151" s="15">
        <v>0.56238591106291103</v>
      </c>
      <c r="H151" s="15">
        <v>1</v>
      </c>
      <c r="I151" s="7" t="s">
        <v>429</v>
      </c>
    </row>
    <row r="152" spans="1:9" x14ac:dyDescent="0.2">
      <c r="A152" t="s">
        <v>172</v>
      </c>
      <c r="B152" s="3">
        <v>2006</v>
      </c>
      <c r="C152" s="3">
        <v>150659</v>
      </c>
      <c r="D152" s="13">
        <v>-0.39731156758370101</v>
      </c>
      <c r="E152" s="13">
        <v>0.44524896713661299</v>
      </c>
      <c r="F152" s="10">
        <v>-0.89233574226753198</v>
      </c>
      <c r="G152" s="15">
        <v>0.37221442757329198</v>
      </c>
      <c r="H152" s="15">
        <v>1</v>
      </c>
      <c r="I152" s="7" t="s">
        <v>430</v>
      </c>
    </row>
    <row r="153" spans="1:9" x14ac:dyDescent="0.2">
      <c r="A153" t="s">
        <v>174</v>
      </c>
      <c r="B153" s="3">
        <v>103</v>
      </c>
      <c r="C153" s="3">
        <v>150670</v>
      </c>
      <c r="D153" s="13">
        <v>-1.6761818606042</v>
      </c>
      <c r="E153" s="13">
        <v>1.8018859929381099</v>
      </c>
      <c r="F153" s="10">
        <v>-0.93023746628445403</v>
      </c>
      <c r="G153" s="15">
        <v>0.35224963815295501</v>
      </c>
      <c r="H153" s="15">
        <v>1</v>
      </c>
      <c r="I153" s="7" t="s">
        <v>428</v>
      </c>
    </row>
    <row r="154" spans="1:9" x14ac:dyDescent="0.2">
      <c r="A154" t="s">
        <v>174</v>
      </c>
      <c r="B154" s="3">
        <v>103</v>
      </c>
      <c r="C154" s="3">
        <v>150704</v>
      </c>
      <c r="D154" s="13">
        <v>-0.70863926092282004</v>
      </c>
      <c r="E154" s="13">
        <v>1.0742465010150899</v>
      </c>
      <c r="F154" s="10">
        <v>-0.65966168868430797</v>
      </c>
      <c r="G154" s="15">
        <v>0.50947196568070297</v>
      </c>
      <c r="H154" s="15">
        <v>1</v>
      </c>
      <c r="I154" s="7" t="s">
        <v>429</v>
      </c>
    </row>
    <row r="155" spans="1:9" x14ac:dyDescent="0.2">
      <c r="A155" t="s">
        <v>174</v>
      </c>
      <c r="B155" s="3">
        <v>103</v>
      </c>
      <c r="C155" s="3">
        <v>150659</v>
      </c>
      <c r="D155" s="13">
        <v>-1.49076199082339</v>
      </c>
      <c r="E155" s="13">
        <v>1.9297384006056799</v>
      </c>
      <c r="F155" s="10">
        <v>-0.77252024956102305</v>
      </c>
      <c r="G155" s="15">
        <v>0.43980757056956299</v>
      </c>
      <c r="H155" s="15">
        <v>1</v>
      </c>
      <c r="I155" s="7" t="s">
        <v>430</v>
      </c>
    </row>
    <row r="156" spans="1:9" x14ac:dyDescent="0.2">
      <c r="A156" t="s">
        <v>176</v>
      </c>
      <c r="B156" s="3">
        <v>1578</v>
      </c>
      <c r="C156" s="3">
        <v>150670</v>
      </c>
      <c r="D156" s="13">
        <v>-0.73963225964968404</v>
      </c>
      <c r="E156" s="13">
        <v>0.462725356410081</v>
      </c>
      <c r="F156" s="10">
        <v>-1.5984260412869999</v>
      </c>
      <c r="G156" s="15">
        <v>0.109950290522229</v>
      </c>
      <c r="H156" s="15">
        <v>1</v>
      </c>
      <c r="I156" s="7" t="s">
        <v>428</v>
      </c>
    </row>
    <row r="157" spans="1:9" x14ac:dyDescent="0.2">
      <c r="A157" t="s">
        <v>176</v>
      </c>
      <c r="B157" s="3">
        <v>1579</v>
      </c>
      <c r="C157" s="3">
        <v>150704</v>
      </c>
      <c r="D157" s="13">
        <v>-0.56862882393416103</v>
      </c>
      <c r="E157" s="13">
        <v>0.27577829691039701</v>
      </c>
      <c r="F157" s="10">
        <v>-2.0619056332736498</v>
      </c>
      <c r="G157" s="15">
        <v>3.9218432160473202E-2</v>
      </c>
      <c r="H157" s="15">
        <v>1</v>
      </c>
      <c r="I157" s="7" t="s">
        <v>429</v>
      </c>
    </row>
    <row r="158" spans="1:9" x14ac:dyDescent="0.2">
      <c r="A158" t="s">
        <v>176</v>
      </c>
      <c r="B158" s="3">
        <v>1578</v>
      </c>
      <c r="C158" s="3">
        <v>150659</v>
      </c>
      <c r="D158" s="13">
        <v>-1.01226585663196</v>
      </c>
      <c r="E158" s="13">
        <v>0.49555501935238999</v>
      </c>
      <c r="F158" s="10">
        <v>-2.04269115860198</v>
      </c>
      <c r="G158" s="15">
        <v>4.1084757919825E-2</v>
      </c>
      <c r="H158" s="15">
        <v>1</v>
      </c>
      <c r="I158" s="7" t="s">
        <v>430</v>
      </c>
    </row>
    <row r="159" spans="1:9" x14ac:dyDescent="0.2">
      <c r="A159" t="s">
        <v>180</v>
      </c>
      <c r="B159" s="3">
        <v>3964</v>
      </c>
      <c r="C159" s="3">
        <v>150670</v>
      </c>
      <c r="D159" s="13">
        <v>-0.74627143706511401</v>
      </c>
      <c r="E159" s="13">
        <v>0.29444031153877898</v>
      </c>
      <c r="F159" s="10">
        <v>-2.5345423429455498</v>
      </c>
      <c r="G159" s="15">
        <v>1.1260435559437201E-2</v>
      </c>
      <c r="H159" s="15">
        <v>0.85579310251722995</v>
      </c>
      <c r="I159" s="7" t="s">
        <v>428</v>
      </c>
    </row>
    <row r="160" spans="1:9" x14ac:dyDescent="0.2">
      <c r="A160" t="s">
        <v>180</v>
      </c>
      <c r="B160" s="3">
        <v>3965</v>
      </c>
      <c r="C160" s="3">
        <v>150704</v>
      </c>
      <c r="D160" s="13">
        <v>-0.53256303055104004</v>
      </c>
      <c r="E160" s="13">
        <v>0.175515506516668</v>
      </c>
      <c r="F160" s="10">
        <v>-3.0342790851956098</v>
      </c>
      <c r="G160" s="15">
        <v>2.41152348470608E-3</v>
      </c>
      <c r="H160" s="15">
        <v>0.18327578483766199</v>
      </c>
      <c r="I160" s="7" t="s">
        <v>429</v>
      </c>
    </row>
    <row r="161" spans="1:9" x14ac:dyDescent="0.2">
      <c r="A161" t="s">
        <v>180</v>
      </c>
      <c r="B161" s="3">
        <v>3964</v>
      </c>
      <c r="C161" s="3">
        <v>150659</v>
      </c>
      <c r="D161" s="13">
        <v>-0.95373747996176095</v>
      </c>
      <c r="E161" s="13">
        <v>0.3153294022584</v>
      </c>
      <c r="F161" s="10">
        <v>-3.02457516847798</v>
      </c>
      <c r="G161" s="15">
        <v>2.4902453126867102E-3</v>
      </c>
      <c r="H161" s="15">
        <v>0.18925864376418999</v>
      </c>
      <c r="I161" s="7" t="s">
        <v>430</v>
      </c>
    </row>
    <row r="162" spans="1:9" x14ac:dyDescent="0.2">
      <c r="A162" t="s">
        <v>182</v>
      </c>
      <c r="B162" s="3">
        <v>3688</v>
      </c>
      <c r="C162" s="3">
        <v>150670</v>
      </c>
      <c r="D162" s="13">
        <v>-0.77897505934959599</v>
      </c>
      <c r="E162" s="13">
        <v>0.30493656005233799</v>
      </c>
      <c r="F162" s="10">
        <v>-2.5545479335632799</v>
      </c>
      <c r="G162" s="15">
        <v>1.0633553496379299E-2</v>
      </c>
      <c r="H162" s="15">
        <v>0.80815006572482595</v>
      </c>
      <c r="I162" s="7" t="s">
        <v>428</v>
      </c>
    </row>
    <row r="163" spans="1:9" x14ac:dyDescent="0.2">
      <c r="A163" t="s">
        <v>182</v>
      </c>
      <c r="B163" s="3">
        <v>3688</v>
      </c>
      <c r="C163" s="3">
        <v>150704</v>
      </c>
      <c r="D163" s="13">
        <v>-0.53126365474563497</v>
      </c>
      <c r="E163" s="13">
        <v>0.18179485753129301</v>
      </c>
      <c r="F163" s="10">
        <v>-2.9223249874061401</v>
      </c>
      <c r="G163" s="15">
        <v>3.4748042747364998E-3</v>
      </c>
      <c r="H163" s="15">
        <v>0.26408512487997399</v>
      </c>
      <c r="I163" s="7" t="s">
        <v>429</v>
      </c>
    </row>
    <row r="164" spans="1:9" x14ac:dyDescent="0.2">
      <c r="A164" t="s">
        <v>182</v>
      </c>
      <c r="B164" s="3">
        <v>3688</v>
      </c>
      <c r="C164" s="3">
        <v>150659</v>
      </c>
      <c r="D164" s="13">
        <v>-0.95801253903078898</v>
      </c>
      <c r="E164" s="13">
        <v>0.326570984928996</v>
      </c>
      <c r="F164" s="10">
        <v>-2.9335506926283799</v>
      </c>
      <c r="G164" s="15">
        <v>3.3515942320760002E-3</v>
      </c>
      <c r="H164" s="15">
        <v>0.25472116163777597</v>
      </c>
      <c r="I164" s="7" t="s">
        <v>430</v>
      </c>
    </row>
    <row r="165" spans="1:9" x14ac:dyDescent="0.2">
      <c r="A165" t="s">
        <v>184</v>
      </c>
      <c r="B165" s="3">
        <v>3140</v>
      </c>
      <c r="C165" s="3">
        <v>150670</v>
      </c>
      <c r="D165" s="13">
        <v>-0.74843922507090799</v>
      </c>
      <c r="E165" s="13">
        <v>0.329834563950413</v>
      </c>
      <c r="F165" s="10">
        <v>-2.26913521768879</v>
      </c>
      <c r="G165" s="15">
        <v>2.3261512234548001E-2</v>
      </c>
      <c r="H165" s="15">
        <v>1</v>
      </c>
      <c r="I165" s="7" t="s">
        <v>428</v>
      </c>
    </row>
    <row r="166" spans="1:9" x14ac:dyDescent="0.2">
      <c r="A166" t="s">
        <v>184</v>
      </c>
      <c r="B166" s="3">
        <v>3140</v>
      </c>
      <c r="C166" s="3">
        <v>150704</v>
      </c>
      <c r="D166" s="13">
        <v>-0.54778664731215498</v>
      </c>
      <c r="E166" s="13">
        <v>0.196638053617745</v>
      </c>
      <c r="F166" s="10">
        <v>-2.7857611343988702</v>
      </c>
      <c r="G166" s="15">
        <v>5.3408878782585396E-3</v>
      </c>
      <c r="H166" s="15">
        <v>0.40590747874764899</v>
      </c>
      <c r="I166" s="7" t="s">
        <v>429</v>
      </c>
    </row>
    <row r="167" spans="1:9" x14ac:dyDescent="0.2">
      <c r="A167" t="s">
        <v>184</v>
      </c>
      <c r="B167" s="3">
        <v>3140</v>
      </c>
      <c r="C167" s="3">
        <v>150659</v>
      </c>
      <c r="D167" s="13">
        <v>-0.97002018519448796</v>
      </c>
      <c r="E167" s="13">
        <v>0.35323502447170702</v>
      </c>
      <c r="F167" s="10">
        <v>-2.7461042025638198</v>
      </c>
      <c r="G167" s="15">
        <v>6.0314762725518596E-3</v>
      </c>
      <c r="H167" s="15">
        <v>0.45839219671394099</v>
      </c>
      <c r="I167" s="7" t="s">
        <v>430</v>
      </c>
    </row>
    <row r="168" spans="1:9" x14ac:dyDescent="0.2">
      <c r="A168" t="s">
        <v>186</v>
      </c>
      <c r="B168" s="3">
        <v>548</v>
      </c>
      <c r="C168" s="3">
        <v>150670</v>
      </c>
      <c r="D168" s="13">
        <v>-0.91666695974574797</v>
      </c>
      <c r="E168" s="13">
        <v>0.78236767573358801</v>
      </c>
      <c r="F168" s="10">
        <v>-1.17165750602648</v>
      </c>
      <c r="G168" s="15">
        <v>0.241336443555388</v>
      </c>
      <c r="H168" s="15">
        <v>1</v>
      </c>
      <c r="I168" s="7" t="s">
        <v>428</v>
      </c>
    </row>
    <row r="169" spans="1:9" x14ac:dyDescent="0.2">
      <c r="A169" t="s">
        <v>186</v>
      </c>
      <c r="B169" s="3">
        <v>548</v>
      </c>
      <c r="C169" s="3">
        <v>150704</v>
      </c>
      <c r="D169" s="13">
        <v>-0.415042114813584</v>
      </c>
      <c r="E169" s="13">
        <v>0.46643125325628498</v>
      </c>
      <c r="F169" s="10">
        <v>-0.88982483895763997</v>
      </c>
      <c r="G169" s="15">
        <v>0.37356136785111799</v>
      </c>
      <c r="H169" s="15">
        <v>1</v>
      </c>
      <c r="I169" s="7" t="s">
        <v>429</v>
      </c>
    </row>
    <row r="170" spans="1:9" x14ac:dyDescent="0.2">
      <c r="A170" t="s">
        <v>186</v>
      </c>
      <c r="B170" s="3">
        <v>548</v>
      </c>
      <c r="C170" s="3">
        <v>150659</v>
      </c>
      <c r="D170" s="13">
        <v>-0.84850197882178502</v>
      </c>
      <c r="E170" s="13">
        <v>0.83788066528509897</v>
      </c>
      <c r="F170" s="10">
        <v>-1.01267640366552</v>
      </c>
      <c r="G170" s="15">
        <v>0.31121637909244498</v>
      </c>
      <c r="H170" s="15">
        <v>1</v>
      </c>
      <c r="I170" s="7" t="s">
        <v>430</v>
      </c>
    </row>
    <row r="171" spans="1:9" x14ac:dyDescent="0.2">
      <c r="A171" t="s">
        <v>188</v>
      </c>
      <c r="B171" s="3">
        <v>146659</v>
      </c>
      <c r="C171" s="3">
        <v>150670</v>
      </c>
      <c r="D171" s="13">
        <v>0.78692907850809601</v>
      </c>
      <c r="E171" s="13">
        <v>0.29274788812082098</v>
      </c>
      <c r="F171" s="10">
        <v>2.6880777298154901</v>
      </c>
      <c r="G171" s="15">
        <v>7.1872564821258101E-3</v>
      </c>
      <c r="H171" s="15">
        <v>0.54623149264156201</v>
      </c>
      <c r="I171" s="7" t="s">
        <v>428</v>
      </c>
    </row>
    <row r="172" spans="1:9" x14ac:dyDescent="0.2">
      <c r="A172" t="s">
        <v>188</v>
      </c>
      <c r="B172" s="3">
        <v>146692</v>
      </c>
      <c r="C172" s="3">
        <v>150704</v>
      </c>
      <c r="D172" s="13">
        <v>0.54072847404607005</v>
      </c>
      <c r="E172" s="13">
        <v>0.17450714396957701</v>
      </c>
      <c r="F172" s="10">
        <v>3.0986036545319799</v>
      </c>
      <c r="G172" s="15">
        <v>1.9447071359160999E-3</v>
      </c>
      <c r="H172" s="15">
        <v>0.14779774232962301</v>
      </c>
      <c r="I172" s="7" t="s">
        <v>429</v>
      </c>
    </row>
    <row r="173" spans="1:9" x14ac:dyDescent="0.2">
      <c r="A173" t="s">
        <v>188</v>
      </c>
      <c r="B173" s="3">
        <v>146648</v>
      </c>
      <c r="C173" s="3">
        <v>150659</v>
      </c>
      <c r="D173" s="13">
        <v>0.97807889915095703</v>
      </c>
      <c r="E173" s="13">
        <v>0.313517138854713</v>
      </c>
      <c r="F173" s="10">
        <v>3.1196983447983402</v>
      </c>
      <c r="G173" s="15">
        <v>1.8107048918171401E-3</v>
      </c>
      <c r="H173" s="15">
        <v>0.13761357177810199</v>
      </c>
      <c r="I173" s="7" t="s">
        <v>430</v>
      </c>
    </row>
    <row r="174" spans="1:9" x14ac:dyDescent="0.2">
      <c r="A174" t="s">
        <v>190</v>
      </c>
      <c r="B174" s="3">
        <v>2657</v>
      </c>
      <c r="C174" s="3">
        <v>150670</v>
      </c>
      <c r="D174" s="13">
        <v>-0.81227217268851803</v>
      </c>
      <c r="E174" s="13">
        <v>0.35794902464295802</v>
      </c>
      <c r="F174" s="10">
        <v>-2.2692397988756401</v>
      </c>
      <c r="G174" s="15">
        <v>2.32551550117958E-2</v>
      </c>
      <c r="H174" s="15">
        <v>1</v>
      </c>
      <c r="I174" s="7" t="s">
        <v>428</v>
      </c>
    </row>
    <row r="175" spans="1:9" x14ac:dyDescent="0.2">
      <c r="A175" t="s">
        <v>190</v>
      </c>
      <c r="B175" s="3">
        <v>2657</v>
      </c>
      <c r="C175" s="3">
        <v>150704</v>
      </c>
      <c r="D175" s="13">
        <v>-0.49531846588091799</v>
      </c>
      <c r="E175" s="13">
        <v>0.213400800886902</v>
      </c>
      <c r="F175" s="10">
        <v>-2.3210712603812</v>
      </c>
      <c r="G175" s="15">
        <v>2.0284325779197299E-2</v>
      </c>
      <c r="H175" s="15">
        <v>1</v>
      </c>
      <c r="I175" s="7" t="s">
        <v>429</v>
      </c>
    </row>
    <row r="176" spans="1:9" x14ac:dyDescent="0.2">
      <c r="A176" t="s">
        <v>190</v>
      </c>
      <c r="B176" s="3">
        <v>2657</v>
      </c>
      <c r="C176" s="3">
        <v>150659</v>
      </c>
      <c r="D176" s="13">
        <v>-0.92091324954048903</v>
      </c>
      <c r="E176" s="13">
        <v>0.38334628736782</v>
      </c>
      <c r="F176" s="10">
        <v>-2.4023012088203002</v>
      </c>
      <c r="G176" s="15">
        <v>1.6293489744001501E-2</v>
      </c>
      <c r="H176" s="15">
        <v>1</v>
      </c>
      <c r="I176" s="7" t="s">
        <v>430</v>
      </c>
    </row>
    <row r="177" spans="1:9" x14ac:dyDescent="0.2">
      <c r="A177" t="s">
        <v>192</v>
      </c>
      <c r="B177" s="3">
        <v>423</v>
      </c>
      <c r="C177" s="3">
        <v>150670</v>
      </c>
      <c r="D177" s="13">
        <v>-1.6715342186359401</v>
      </c>
      <c r="E177" s="13">
        <v>0.89005639671440795</v>
      </c>
      <c r="F177" s="10">
        <v>-1.8780093315505799</v>
      </c>
      <c r="G177" s="15">
        <v>6.0381818910195902E-2</v>
      </c>
      <c r="H177" s="15">
        <v>1</v>
      </c>
      <c r="I177" s="7" t="s">
        <v>428</v>
      </c>
    </row>
    <row r="178" spans="1:9" x14ac:dyDescent="0.2">
      <c r="A178" t="s">
        <v>192</v>
      </c>
      <c r="B178" s="3">
        <v>423</v>
      </c>
      <c r="C178" s="3">
        <v>150704</v>
      </c>
      <c r="D178" s="13">
        <v>-0.98495428468449797</v>
      </c>
      <c r="E178" s="13">
        <v>0.53063217460096301</v>
      </c>
      <c r="F178" s="10">
        <v>-1.85619027987737</v>
      </c>
      <c r="G178" s="15">
        <v>6.3428392142680298E-2</v>
      </c>
      <c r="H178" s="15">
        <v>1</v>
      </c>
      <c r="I178" s="7" t="s">
        <v>429</v>
      </c>
    </row>
    <row r="179" spans="1:9" x14ac:dyDescent="0.2">
      <c r="A179" t="s">
        <v>192</v>
      </c>
      <c r="B179" s="3">
        <v>423</v>
      </c>
      <c r="C179" s="3">
        <v>150659</v>
      </c>
      <c r="D179" s="13">
        <v>-1.86028096626164</v>
      </c>
      <c r="E179" s="13">
        <v>0.95320842970777697</v>
      </c>
      <c r="F179" s="10">
        <v>-1.9515993651377399</v>
      </c>
      <c r="G179" s="15">
        <v>5.0987639648385097E-2</v>
      </c>
      <c r="H179" s="15">
        <v>1</v>
      </c>
      <c r="I179" s="7" t="s">
        <v>430</v>
      </c>
    </row>
    <row r="180" spans="1:9" x14ac:dyDescent="0.2">
      <c r="A180" t="s">
        <v>194</v>
      </c>
      <c r="B180" s="3">
        <v>143818</v>
      </c>
      <c r="C180" s="3">
        <v>150670</v>
      </c>
      <c r="D180" s="13">
        <v>0.80385252353117198</v>
      </c>
      <c r="E180" s="13">
        <v>0.22620976519556901</v>
      </c>
      <c r="F180" s="10">
        <v>3.5535712741499101</v>
      </c>
      <c r="G180" s="15">
        <v>3.8015435398929898E-4</v>
      </c>
      <c r="H180" s="15">
        <v>2.8891730903186801E-2</v>
      </c>
      <c r="I180" s="7" t="s">
        <v>428</v>
      </c>
    </row>
    <row r="181" spans="1:9" x14ac:dyDescent="0.2">
      <c r="A181" t="s">
        <v>194</v>
      </c>
      <c r="B181" s="3">
        <v>143851</v>
      </c>
      <c r="C181" s="3">
        <v>150704</v>
      </c>
      <c r="D181" s="13">
        <v>0.50584069166443502</v>
      </c>
      <c r="E181" s="13">
        <v>0.13485075635612001</v>
      </c>
      <c r="F181" s="10">
        <v>3.7511149757928499</v>
      </c>
      <c r="G181" s="15">
        <v>1.7611582877561399E-4</v>
      </c>
      <c r="H181" s="15">
        <v>1.3384802986946699E-2</v>
      </c>
      <c r="I181" s="7" t="s">
        <v>429</v>
      </c>
    </row>
    <row r="182" spans="1:9" x14ac:dyDescent="0.2">
      <c r="A182" t="s">
        <v>194</v>
      </c>
      <c r="B182" s="3">
        <v>143807</v>
      </c>
      <c r="C182" s="3">
        <v>150659</v>
      </c>
      <c r="D182" s="13">
        <v>0.93491340651522903</v>
      </c>
      <c r="E182" s="13">
        <v>0.24225875573134301</v>
      </c>
      <c r="F182" s="10">
        <v>3.85915218499684</v>
      </c>
      <c r="G182" s="15">
        <v>1.1382847246829E-4</v>
      </c>
      <c r="H182" s="15">
        <v>8.6509639075900806E-3</v>
      </c>
      <c r="I182" s="7" t="s">
        <v>430</v>
      </c>
    </row>
    <row r="183" spans="1:9" x14ac:dyDescent="0.2">
      <c r="A183" t="s">
        <v>196</v>
      </c>
      <c r="B183" s="3">
        <v>34658</v>
      </c>
      <c r="C183" s="3">
        <v>150670</v>
      </c>
      <c r="D183" s="13">
        <v>1.41188124584104E-2</v>
      </c>
      <c r="E183" s="13">
        <v>0.112268306308548</v>
      </c>
      <c r="F183" s="10">
        <v>0.12575955692791399</v>
      </c>
      <c r="G183" s="15">
        <v>0.89992242427800995</v>
      </c>
      <c r="H183" s="15">
        <v>1</v>
      </c>
      <c r="I183" s="7" t="s">
        <v>428</v>
      </c>
    </row>
    <row r="184" spans="1:9" x14ac:dyDescent="0.2">
      <c r="A184" t="s">
        <v>196</v>
      </c>
      <c r="B184" s="3">
        <v>34670</v>
      </c>
      <c r="C184" s="3">
        <v>150704</v>
      </c>
      <c r="D184" s="13">
        <v>0.10620129132640101</v>
      </c>
      <c r="E184" s="13">
        <v>6.6920535235607398E-2</v>
      </c>
      <c r="F184" s="10">
        <v>1.58697611954981</v>
      </c>
      <c r="G184" s="15">
        <v>0.11252015196982899</v>
      </c>
      <c r="H184" s="15">
        <v>1</v>
      </c>
      <c r="I184" s="7" t="s">
        <v>429</v>
      </c>
    </row>
    <row r="185" spans="1:9" x14ac:dyDescent="0.2">
      <c r="A185" t="s">
        <v>196</v>
      </c>
      <c r="B185" s="3">
        <v>34655</v>
      </c>
      <c r="C185" s="3">
        <v>150659</v>
      </c>
      <c r="D185" s="13">
        <v>0.14034666522999101</v>
      </c>
      <c r="E185" s="13">
        <v>0.12023831732116901</v>
      </c>
      <c r="F185" s="10">
        <v>1.1672374360921101</v>
      </c>
      <c r="G185" s="15">
        <v>0.24311634456742401</v>
      </c>
      <c r="H185" s="15">
        <v>1</v>
      </c>
      <c r="I185" s="7" t="s">
        <v>430</v>
      </c>
    </row>
    <row r="186" spans="1:9" x14ac:dyDescent="0.2">
      <c r="A186" t="s">
        <v>198</v>
      </c>
      <c r="B186" s="3">
        <v>31258</v>
      </c>
      <c r="C186" s="3">
        <v>150670</v>
      </c>
      <c r="D186" s="13">
        <v>4.2382823242466901E-2</v>
      </c>
      <c r="E186" s="13">
        <v>0.116469821420201</v>
      </c>
      <c r="F186" s="10">
        <v>0.36389532263089502</v>
      </c>
      <c r="G186" s="15">
        <v>0.71593668833397806</v>
      </c>
      <c r="H186" s="15">
        <v>1</v>
      </c>
      <c r="I186" s="7" t="s">
        <v>428</v>
      </c>
    </row>
    <row r="187" spans="1:9" x14ac:dyDescent="0.2">
      <c r="A187" t="s">
        <v>198</v>
      </c>
      <c r="B187" s="3">
        <v>31269</v>
      </c>
      <c r="C187" s="3">
        <v>150704</v>
      </c>
      <c r="D187" s="13">
        <v>9.8761323467648501E-2</v>
      </c>
      <c r="E187" s="13">
        <v>6.9424811129451397E-2</v>
      </c>
      <c r="F187" s="10">
        <v>1.4225652452045601</v>
      </c>
      <c r="G187" s="15">
        <v>0.154864295525315</v>
      </c>
      <c r="H187" s="15">
        <v>1</v>
      </c>
      <c r="I187" s="7" t="s">
        <v>429</v>
      </c>
    </row>
    <row r="188" spans="1:9" x14ac:dyDescent="0.2">
      <c r="A188" t="s">
        <v>198</v>
      </c>
      <c r="B188" s="3">
        <v>31256</v>
      </c>
      <c r="C188" s="3">
        <v>150659</v>
      </c>
      <c r="D188" s="13">
        <v>0.142233342883095</v>
      </c>
      <c r="E188" s="13">
        <v>0.124737280370798</v>
      </c>
      <c r="F188" s="10">
        <v>1.1402632994746</v>
      </c>
      <c r="G188" s="15">
        <v>0.25417843621443398</v>
      </c>
      <c r="H188" s="15">
        <v>1</v>
      </c>
      <c r="I188" s="7" t="s">
        <v>430</v>
      </c>
    </row>
    <row r="189" spans="1:9" x14ac:dyDescent="0.2">
      <c r="A189" t="s">
        <v>200</v>
      </c>
      <c r="B189" s="3">
        <v>19571</v>
      </c>
      <c r="C189" s="3">
        <v>150670</v>
      </c>
      <c r="D189" s="13">
        <v>0.13033310844776799</v>
      </c>
      <c r="E189" s="13">
        <v>0.140586870689587</v>
      </c>
      <c r="F189" s="10">
        <v>0.92706458155357496</v>
      </c>
      <c r="G189" s="15">
        <v>0.35389448968019499</v>
      </c>
      <c r="H189" s="15">
        <v>1</v>
      </c>
      <c r="I189" s="7" t="s">
        <v>428</v>
      </c>
    </row>
    <row r="190" spans="1:9" x14ac:dyDescent="0.2">
      <c r="A190" t="s">
        <v>200</v>
      </c>
      <c r="B190" s="3">
        <v>19576</v>
      </c>
      <c r="C190" s="3">
        <v>150704</v>
      </c>
      <c r="D190" s="13">
        <v>9.4602138322771895E-2</v>
      </c>
      <c r="E190" s="13">
        <v>8.3803457642891405E-2</v>
      </c>
      <c r="F190" s="10">
        <v>1.1288572212127099</v>
      </c>
      <c r="G190" s="15">
        <v>0.258959866913472</v>
      </c>
      <c r="H190" s="15">
        <v>1</v>
      </c>
      <c r="I190" s="7" t="s">
        <v>429</v>
      </c>
    </row>
    <row r="191" spans="1:9" x14ac:dyDescent="0.2">
      <c r="A191" t="s">
        <v>200</v>
      </c>
      <c r="B191" s="3">
        <v>19570</v>
      </c>
      <c r="C191" s="3">
        <v>150659</v>
      </c>
      <c r="D191" s="13">
        <v>0.17005219470541699</v>
      </c>
      <c r="E191" s="13">
        <v>0.15056589001555601</v>
      </c>
      <c r="F191" s="10">
        <v>1.1294204463431099</v>
      </c>
      <c r="G191" s="15">
        <v>0.25872231044258798</v>
      </c>
      <c r="H191" s="15">
        <v>1</v>
      </c>
      <c r="I191" s="7" t="s">
        <v>430</v>
      </c>
    </row>
    <row r="192" spans="1:9" x14ac:dyDescent="0.2">
      <c r="A192" t="s">
        <v>202</v>
      </c>
      <c r="B192" s="3">
        <v>11677</v>
      </c>
      <c r="C192" s="3">
        <v>150670</v>
      </c>
      <c r="D192" s="13">
        <v>-0.10662852862375399</v>
      </c>
      <c r="E192" s="13">
        <v>0.176145202836724</v>
      </c>
      <c r="F192" s="10">
        <v>-0.60534449367089804</v>
      </c>
      <c r="G192" s="15">
        <v>0.54495103566966796</v>
      </c>
      <c r="H192" s="15">
        <v>1</v>
      </c>
      <c r="I192" s="7" t="s">
        <v>428</v>
      </c>
    </row>
    <row r="193" spans="1:9" x14ac:dyDescent="0.2">
      <c r="A193" t="s">
        <v>202</v>
      </c>
      <c r="B193" s="3">
        <v>11683</v>
      </c>
      <c r="C193" s="3">
        <v>150704</v>
      </c>
      <c r="D193" s="13">
        <v>7.7472229127997394E-2</v>
      </c>
      <c r="E193" s="13">
        <v>0.10498825327701899</v>
      </c>
      <c r="F193" s="10">
        <v>0.73791330658280196</v>
      </c>
      <c r="G193" s="15">
        <v>0.46056828169724801</v>
      </c>
      <c r="H193" s="15">
        <v>1</v>
      </c>
      <c r="I193" s="7" t="s">
        <v>429</v>
      </c>
    </row>
    <row r="194" spans="1:9" x14ac:dyDescent="0.2">
      <c r="A194" t="s">
        <v>202</v>
      </c>
      <c r="B194" s="3">
        <v>11676</v>
      </c>
      <c r="C194" s="3">
        <v>150659</v>
      </c>
      <c r="D194" s="13">
        <v>5.88212049468472E-2</v>
      </c>
      <c r="E194" s="13">
        <v>0.188651466487431</v>
      </c>
      <c r="F194" s="10">
        <v>0.31179829153761801</v>
      </c>
      <c r="G194" s="15">
        <v>0.75519425413060104</v>
      </c>
      <c r="H194" s="15">
        <v>1</v>
      </c>
      <c r="I194" s="7" t="s">
        <v>430</v>
      </c>
    </row>
    <row r="195" spans="1:9" x14ac:dyDescent="0.2">
      <c r="A195" t="s">
        <v>204</v>
      </c>
      <c r="B195" s="3">
        <v>5359</v>
      </c>
      <c r="C195" s="3">
        <v>150670</v>
      </c>
      <c r="D195" s="13">
        <v>0.15271282704741901</v>
      </c>
      <c r="E195" s="13">
        <v>0.25489807691396399</v>
      </c>
      <c r="F195" s="10">
        <v>0.599113296170392</v>
      </c>
      <c r="G195" s="15">
        <v>0.54909823679629</v>
      </c>
      <c r="H195" s="15">
        <v>1</v>
      </c>
      <c r="I195" s="7" t="s">
        <v>428</v>
      </c>
    </row>
    <row r="196" spans="1:9" x14ac:dyDescent="0.2">
      <c r="A196" t="s">
        <v>204</v>
      </c>
      <c r="B196" s="3">
        <v>5360</v>
      </c>
      <c r="C196" s="3">
        <v>150704</v>
      </c>
      <c r="D196" s="13">
        <v>0.14497977765598</v>
      </c>
      <c r="E196" s="13">
        <v>0.151949877842496</v>
      </c>
      <c r="F196" s="10">
        <v>0.95412895169458101</v>
      </c>
      <c r="G196" s="15">
        <v>0.340019903621822</v>
      </c>
      <c r="H196" s="15">
        <v>1</v>
      </c>
      <c r="I196" s="7" t="s">
        <v>429</v>
      </c>
    </row>
    <row r="197" spans="1:9" x14ac:dyDescent="0.2">
      <c r="A197" t="s">
        <v>204</v>
      </c>
      <c r="B197" s="3">
        <v>5359</v>
      </c>
      <c r="C197" s="3">
        <v>150659</v>
      </c>
      <c r="D197" s="13">
        <v>0.24626046957588199</v>
      </c>
      <c r="E197" s="13">
        <v>0.27298394557759198</v>
      </c>
      <c r="F197" s="10">
        <v>0.90210605262823296</v>
      </c>
      <c r="G197" s="15">
        <v>0.36700197661864398</v>
      </c>
      <c r="H197" s="15">
        <v>1</v>
      </c>
      <c r="I197" s="7" t="s">
        <v>430</v>
      </c>
    </row>
    <row r="198" spans="1:9" x14ac:dyDescent="0.2">
      <c r="A198" t="s">
        <v>206</v>
      </c>
      <c r="B198" s="3">
        <v>3200</v>
      </c>
      <c r="C198" s="3">
        <v>150670</v>
      </c>
      <c r="D198" s="13">
        <v>0.34746574749220699</v>
      </c>
      <c r="E198" s="13">
        <v>0.327295678100952</v>
      </c>
      <c r="F198" s="10">
        <v>1.06162644587392</v>
      </c>
      <c r="G198" s="15">
        <v>0.28840700524236601</v>
      </c>
      <c r="H198" s="15">
        <v>1</v>
      </c>
      <c r="I198" s="7" t="s">
        <v>428</v>
      </c>
    </row>
    <row r="199" spans="1:9" x14ac:dyDescent="0.2">
      <c r="A199" t="s">
        <v>206</v>
      </c>
      <c r="B199" s="3">
        <v>3200</v>
      </c>
      <c r="C199" s="3">
        <v>150704</v>
      </c>
      <c r="D199" s="13">
        <v>0.29556330919554702</v>
      </c>
      <c r="E199" s="13">
        <v>0.195125360336148</v>
      </c>
      <c r="F199" s="10">
        <v>1.51473549458857</v>
      </c>
      <c r="G199" s="15">
        <v>0.129841499737604</v>
      </c>
      <c r="H199" s="15">
        <v>1</v>
      </c>
      <c r="I199" s="7" t="s">
        <v>429</v>
      </c>
    </row>
    <row r="200" spans="1:9" x14ac:dyDescent="0.2">
      <c r="A200" t="s">
        <v>206</v>
      </c>
      <c r="B200" s="3">
        <v>3200</v>
      </c>
      <c r="C200" s="3">
        <v>150659</v>
      </c>
      <c r="D200" s="13">
        <v>0.51939520461598798</v>
      </c>
      <c r="E200" s="13">
        <v>0.35051750544793497</v>
      </c>
      <c r="F200" s="10">
        <v>1.4817953355917</v>
      </c>
      <c r="G200" s="15">
        <v>0.138396852752418</v>
      </c>
      <c r="H200" s="15">
        <v>1</v>
      </c>
      <c r="I200" s="7" t="s">
        <v>430</v>
      </c>
    </row>
    <row r="201" spans="1:9" x14ac:dyDescent="0.2">
      <c r="A201" t="s">
        <v>208</v>
      </c>
      <c r="B201" s="3">
        <v>9045</v>
      </c>
      <c r="C201" s="3">
        <v>150670</v>
      </c>
      <c r="D201" s="13">
        <v>-0.17931267454348601</v>
      </c>
      <c r="E201" s="13">
        <v>0.198276761815596</v>
      </c>
      <c r="F201" s="10">
        <v>-0.90435547212665002</v>
      </c>
      <c r="G201" s="15">
        <v>0.36580838764724799</v>
      </c>
      <c r="H201" s="15">
        <v>1</v>
      </c>
      <c r="I201" s="7" t="s">
        <v>428</v>
      </c>
    </row>
    <row r="202" spans="1:9" x14ac:dyDescent="0.2">
      <c r="A202" t="s">
        <v>208</v>
      </c>
      <c r="B202" s="3">
        <v>9051</v>
      </c>
      <c r="C202" s="3">
        <v>150704</v>
      </c>
      <c r="D202" s="13">
        <v>0.104444449813704</v>
      </c>
      <c r="E202" s="13">
        <v>0.11817076682100899</v>
      </c>
      <c r="F202" s="10">
        <v>0.88384337872584096</v>
      </c>
      <c r="G202" s="15">
        <v>0.37678217643682999</v>
      </c>
      <c r="H202" s="15">
        <v>1</v>
      </c>
      <c r="I202" s="7" t="s">
        <v>429</v>
      </c>
    </row>
    <row r="203" spans="1:9" x14ac:dyDescent="0.2">
      <c r="A203" t="s">
        <v>208</v>
      </c>
      <c r="B203" s="3">
        <v>9044</v>
      </c>
      <c r="C203" s="3">
        <v>150659</v>
      </c>
      <c r="D203" s="13">
        <v>6.4851680753522004E-2</v>
      </c>
      <c r="E203" s="13">
        <v>0.212357101696454</v>
      </c>
      <c r="F203" s="10">
        <v>0.30538974319880202</v>
      </c>
      <c r="G203" s="15">
        <v>0.76006975470617899</v>
      </c>
      <c r="H203" s="15">
        <v>1</v>
      </c>
      <c r="I203" s="7" t="s">
        <v>430</v>
      </c>
    </row>
    <row r="204" spans="1:9" x14ac:dyDescent="0.2">
      <c r="A204" t="s">
        <v>210</v>
      </c>
      <c r="B204" s="3">
        <v>8430</v>
      </c>
      <c r="C204" s="3">
        <v>150670</v>
      </c>
      <c r="D204" s="13">
        <v>-0.16270808143012</v>
      </c>
      <c r="E204" s="13">
        <v>0.20493759530796299</v>
      </c>
      <c r="F204" s="10">
        <v>-0.793939643849221</v>
      </c>
      <c r="G204" s="15">
        <v>0.42723181995124199</v>
      </c>
      <c r="H204" s="15">
        <v>1</v>
      </c>
      <c r="I204" s="7" t="s">
        <v>428</v>
      </c>
    </row>
    <row r="205" spans="1:9" x14ac:dyDescent="0.2">
      <c r="A205" t="s">
        <v>210</v>
      </c>
      <c r="B205" s="3">
        <v>8435</v>
      </c>
      <c r="C205" s="3">
        <v>150704</v>
      </c>
      <c r="D205" s="13">
        <v>8.2416526985415406E-2</v>
      </c>
      <c r="E205" s="13">
        <v>0.122144424845856</v>
      </c>
      <c r="F205" s="10">
        <v>0.67474653132489104</v>
      </c>
      <c r="G205" s="15">
        <v>0.49983785152305499</v>
      </c>
      <c r="H205" s="15">
        <v>1</v>
      </c>
      <c r="I205" s="7" t="s">
        <v>429</v>
      </c>
    </row>
    <row r="206" spans="1:9" x14ac:dyDescent="0.2">
      <c r="A206" t="s">
        <v>210</v>
      </c>
      <c r="B206" s="3">
        <v>8429</v>
      </c>
      <c r="C206" s="3">
        <v>150659</v>
      </c>
      <c r="D206" s="13">
        <v>4.3680167010745702E-2</v>
      </c>
      <c r="E206" s="13">
        <v>0.21949173460154001</v>
      </c>
      <c r="F206" s="10">
        <v>0.199005976648924</v>
      </c>
      <c r="G206" s="15">
        <v>0.84225833805043104</v>
      </c>
      <c r="H206" s="15">
        <v>1</v>
      </c>
      <c r="I206" s="7" t="s">
        <v>430</v>
      </c>
    </row>
    <row r="207" spans="1:9" x14ac:dyDescent="0.2">
      <c r="A207" t="s">
        <v>212</v>
      </c>
      <c r="B207" s="3">
        <v>7035</v>
      </c>
      <c r="C207" s="3">
        <v>150670</v>
      </c>
      <c r="D207" s="13">
        <v>4.5528633303642901E-2</v>
      </c>
      <c r="E207" s="13">
        <v>0.22325760081437601</v>
      </c>
      <c r="F207" s="10">
        <v>0.20392870449905501</v>
      </c>
      <c r="G207" s="15">
        <v>0.83840948896341105</v>
      </c>
      <c r="H207" s="15">
        <v>1</v>
      </c>
      <c r="I207" s="7" t="s">
        <v>428</v>
      </c>
    </row>
    <row r="208" spans="1:9" x14ac:dyDescent="0.2">
      <c r="A208" t="s">
        <v>212</v>
      </c>
      <c r="B208" s="3">
        <v>7040</v>
      </c>
      <c r="C208" s="3">
        <v>150704</v>
      </c>
      <c r="D208" s="13">
        <v>0.139707761139551</v>
      </c>
      <c r="E208" s="13">
        <v>0.13305499585848499</v>
      </c>
      <c r="F208" s="10">
        <v>1.05000011640406</v>
      </c>
      <c r="G208" s="15">
        <v>0.29371974354349101</v>
      </c>
      <c r="H208" s="15">
        <v>1</v>
      </c>
      <c r="I208" s="7" t="s">
        <v>429</v>
      </c>
    </row>
    <row r="209" spans="1:9" x14ac:dyDescent="0.2">
      <c r="A209" t="s">
        <v>212</v>
      </c>
      <c r="B209" s="3">
        <v>7034</v>
      </c>
      <c r="C209" s="3">
        <v>150659</v>
      </c>
      <c r="D209" s="13">
        <v>0.18532309087547899</v>
      </c>
      <c r="E209" s="13">
        <v>0.23911451096064901</v>
      </c>
      <c r="F209" s="10">
        <v>0.77503908119560705</v>
      </c>
      <c r="G209" s="15">
        <v>0.43831778356416201</v>
      </c>
      <c r="H209" s="15">
        <v>1</v>
      </c>
      <c r="I209" s="7" t="s">
        <v>430</v>
      </c>
    </row>
    <row r="210" spans="1:9" x14ac:dyDescent="0.2">
      <c r="A210" t="s">
        <v>214</v>
      </c>
      <c r="B210" s="3">
        <v>3395</v>
      </c>
      <c r="C210" s="3">
        <v>150670</v>
      </c>
      <c r="D210" s="13">
        <v>-0.19565392418465699</v>
      </c>
      <c r="E210" s="13">
        <v>0.317484927018791</v>
      </c>
      <c r="F210" s="10">
        <v>-0.61626208847728203</v>
      </c>
      <c r="G210" s="15">
        <v>0.53772248737713102</v>
      </c>
      <c r="H210" s="15">
        <v>1</v>
      </c>
      <c r="I210" s="7" t="s">
        <v>428</v>
      </c>
    </row>
    <row r="211" spans="1:9" x14ac:dyDescent="0.2">
      <c r="A211" t="s">
        <v>214</v>
      </c>
      <c r="B211" s="3">
        <v>3396</v>
      </c>
      <c r="C211" s="3">
        <v>150704</v>
      </c>
      <c r="D211" s="13">
        <v>0.123227044053695</v>
      </c>
      <c r="E211" s="13">
        <v>0.189250126102741</v>
      </c>
      <c r="F211" s="10">
        <v>0.65113322031181298</v>
      </c>
      <c r="G211" s="15">
        <v>0.51496148675461495</v>
      </c>
      <c r="H211" s="15">
        <v>1</v>
      </c>
      <c r="I211" s="7" t="s">
        <v>429</v>
      </c>
    </row>
    <row r="212" spans="1:9" x14ac:dyDescent="0.2">
      <c r="A212" t="s">
        <v>214</v>
      </c>
      <c r="B212" s="3">
        <v>3394</v>
      </c>
      <c r="C212" s="3">
        <v>150659</v>
      </c>
      <c r="D212" s="13">
        <v>7.7975830543671104E-2</v>
      </c>
      <c r="E212" s="13">
        <v>0.340060850404653</v>
      </c>
      <c r="F212" s="10">
        <v>0.22929963990528299</v>
      </c>
      <c r="G212" s="15">
        <v>0.81863634470643798</v>
      </c>
      <c r="H212" s="15">
        <v>1</v>
      </c>
      <c r="I212" s="7" t="s">
        <v>430</v>
      </c>
    </row>
    <row r="213" spans="1:9" x14ac:dyDescent="0.2">
      <c r="A213" t="s">
        <v>216</v>
      </c>
      <c r="B213" s="3">
        <v>496</v>
      </c>
      <c r="C213" s="3">
        <v>150670</v>
      </c>
      <c r="D213" s="13">
        <v>0.39094159067684098</v>
      </c>
      <c r="E213" s="13">
        <v>0.82225726685834899</v>
      </c>
      <c r="F213" s="10">
        <v>0.47544923764618902</v>
      </c>
      <c r="G213" s="15">
        <v>0.63446749618181797</v>
      </c>
      <c r="H213" s="15">
        <v>1</v>
      </c>
      <c r="I213" s="7" t="s">
        <v>428</v>
      </c>
    </row>
    <row r="214" spans="1:9" x14ac:dyDescent="0.2">
      <c r="A214" t="s">
        <v>216</v>
      </c>
      <c r="B214" s="3">
        <v>496</v>
      </c>
      <c r="C214" s="3">
        <v>150704</v>
      </c>
      <c r="D214" s="13">
        <v>0.38841162246708799</v>
      </c>
      <c r="E214" s="13">
        <v>0.49021096161633798</v>
      </c>
      <c r="F214" s="10">
        <v>0.79233565317757404</v>
      </c>
      <c r="G214" s="15">
        <v>0.428166235752869</v>
      </c>
      <c r="H214" s="15">
        <v>1</v>
      </c>
      <c r="I214" s="7" t="s">
        <v>429</v>
      </c>
    </row>
    <row r="215" spans="1:9" x14ac:dyDescent="0.2">
      <c r="A215" t="s">
        <v>216</v>
      </c>
      <c r="B215" s="3">
        <v>496</v>
      </c>
      <c r="C215" s="3">
        <v>150659</v>
      </c>
      <c r="D215" s="13">
        <v>0.65943526569806898</v>
      </c>
      <c r="E215" s="13">
        <v>0.88059864104344698</v>
      </c>
      <c r="F215" s="10">
        <v>0.74884883414841996</v>
      </c>
      <c r="G215" s="15">
        <v>0.45394949172664101</v>
      </c>
      <c r="H215" s="15">
        <v>1</v>
      </c>
      <c r="I215" s="7" t="s">
        <v>430</v>
      </c>
    </row>
    <row r="216" spans="1:9" x14ac:dyDescent="0.2">
      <c r="A216" t="s">
        <v>218</v>
      </c>
      <c r="B216" s="3">
        <v>2899</v>
      </c>
      <c r="C216" s="3">
        <v>150670</v>
      </c>
      <c r="D216" s="13">
        <v>-0.29639969346194101</v>
      </c>
      <c r="E216" s="13">
        <v>0.34300337396368702</v>
      </c>
      <c r="F216" s="10">
        <v>-0.86413054786254295</v>
      </c>
      <c r="G216" s="15">
        <v>0.38751755566513701</v>
      </c>
      <c r="H216" s="15">
        <v>1</v>
      </c>
      <c r="I216" s="7" t="s">
        <v>428</v>
      </c>
    </row>
    <row r="217" spans="1:9" x14ac:dyDescent="0.2">
      <c r="A217" t="s">
        <v>218</v>
      </c>
      <c r="B217" s="3">
        <v>2900</v>
      </c>
      <c r="C217" s="3">
        <v>150704</v>
      </c>
      <c r="D217" s="13">
        <v>7.6259665660369097E-2</v>
      </c>
      <c r="E217" s="13">
        <v>0.20445691981217501</v>
      </c>
      <c r="F217" s="10">
        <v>0.37298647426766102</v>
      </c>
      <c r="G217" s="15">
        <v>0.70915903549018899</v>
      </c>
      <c r="H217" s="15">
        <v>1</v>
      </c>
      <c r="I217" s="7" t="s">
        <v>429</v>
      </c>
    </row>
    <row r="218" spans="1:9" x14ac:dyDescent="0.2">
      <c r="A218" t="s">
        <v>218</v>
      </c>
      <c r="B218" s="3">
        <v>2898</v>
      </c>
      <c r="C218" s="3">
        <v>150659</v>
      </c>
      <c r="D218" s="13">
        <v>-2.37700067891564E-2</v>
      </c>
      <c r="E218" s="13">
        <v>0.36740362669128701</v>
      </c>
      <c r="F218" s="10">
        <v>-6.4697256810503104E-2</v>
      </c>
      <c r="G218" s="15">
        <v>0.94841513286286405</v>
      </c>
      <c r="H218" s="15">
        <v>1</v>
      </c>
      <c r="I218" s="7" t="s">
        <v>430</v>
      </c>
    </row>
    <row r="219" spans="1:9" x14ac:dyDescent="0.2">
      <c r="A219" t="s">
        <v>220</v>
      </c>
      <c r="B219" s="3">
        <v>109160</v>
      </c>
      <c r="C219" s="3">
        <v>150670</v>
      </c>
      <c r="D219" s="13">
        <v>0.163417890119988</v>
      </c>
      <c r="E219" s="13">
        <v>0.105840762453698</v>
      </c>
      <c r="F219" s="10">
        <v>1.5439976652802201</v>
      </c>
      <c r="G219" s="15">
        <v>0.12259099911638099</v>
      </c>
      <c r="H219" s="15">
        <v>1</v>
      </c>
      <c r="I219" s="7" t="s">
        <v>428</v>
      </c>
    </row>
    <row r="220" spans="1:9" x14ac:dyDescent="0.2">
      <c r="A220" t="s">
        <v>220</v>
      </c>
      <c r="B220" s="3">
        <v>109181</v>
      </c>
      <c r="C220" s="3">
        <v>150704</v>
      </c>
      <c r="D220" s="13">
        <v>1.6321042410765201E-2</v>
      </c>
      <c r="E220" s="13">
        <v>6.3091183391887504E-2</v>
      </c>
      <c r="F220" s="10">
        <v>0.258689749237828</v>
      </c>
      <c r="G220" s="15">
        <v>0.79587498274828306</v>
      </c>
      <c r="H220" s="15">
        <v>1</v>
      </c>
      <c r="I220" s="7" t="s">
        <v>429</v>
      </c>
    </row>
    <row r="221" spans="1:9" x14ac:dyDescent="0.2">
      <c r="A221" t="s">
        <v>220</v>
      </c>
      <c r="B221" s="3">
        <v>109152</v>
      </c>
      <c r="C221" s="3">
        <v>150659</v>
      </c>
      <c r="D221" s="13">
        <v>7.9932173550722199E-2</v>
      </c>
      <c r="E221" s="13">
        <v>0.11335503138359899</v>
      </c>
      <c r="F221" s="10">
        <v>0.70514888113106799</v>
      </c>
      <c r="G221" s="15">
        <v>0.48071868010701202</v>
      </c>
      <c r="H221" s="15">
        <v>1</v>
      </c>
      <c r="I221" s="7" t="s">
        <v>430</v>
      </c>
    </row>
    <row r="222" spans="1:9" x14ac:dyDescent="0.2">
      <c r="A222" t="s">
        <v>222</v>
      </c>
      <c r="B222" s="3">
        <v>425</v>
      </c>
      <c r="C222" s="3">
        <v>150670</v>
      </c>
      <c r="D222" s="13">
        <v>0.111693517245885</v>
      </c>
      <c r="E222" s="13">
        <v>0.88810026158237898</v>
      </c>
      <c r="F222" s="10">
        <v>0.125766787915223</v>
      </c>
      <c r="G222" s="15">
        <v>0.89991670024097503</v>
      </c>
      <c r="H222" s="15">
        <v>1</v>
      </c>
      <c r="I222" s="7" t="s">
        <v>428</v>
      </c>
    </row>
    <row r="223" spans="1:9" x14ac:dyDescent="0.2">
      <c r="A223" t="s">
        <v>222</v>
      </c>
      <c r="B223" s="3">
        <v>425</v>
      </c>
      <c r="C223" s="3">
        <v>150704</v>
      </c>
      <c r="D223" s="13">
        <v>7.42268724639744E-2</v>
      </c>
      <c r="E223" s="13">
        <v>0.52946586498567605</v>
      </c>
      <c r="F223" s="10">
        <v>0.14019198851654499</v>
      </c>
      <c r="G223" s="15">
        <v>0.88850848904981805</v>
      </c>
      <c r="H223" s="15">
        <v>1</v>
      </c>
      <c r="I223" s="7" t="s">
        <v>429</v>
      </c>
    </row>
    <row r="224" spans="1:9" x14ac:dyDescent="0.2">
      <c r="A224" t="s">
        <v>222</v>
      </c>
      <c r="B224" s="3">
        <v>425</v>
      </c>
      <c r="C224" s="3">
        <v>150659</v>
      </c>
      <c r="D224" s="13">
        <v>0.14583983715179399</v>
      </c>
      <c r="E224" s="13">
        <v>0.95111442905579402</v>
      </c>
      <c r="F224" s="10">
        <v>0.153335742468521</v>
      </c>
      <c r="G224" s="15">
        <v>0.87813372095998699</v>
      </c>
      <c r="H224" s="15">
        <v>1</v>
      </c>
      <c r="I224" s="7" t="s">
        <v>430</v>
      </c>
    </row>
    <row r="225" spans="1:9" x14ac:dyDescent="0.2">
      <c r="A225" t="s">
        <v>224</v>
      </c>
      <c r="B225" s="3">
        <v>483</v>
      </c>
      <c r="C225" s="3">
        <v>150670</v>
      </c>
      <c r="D225" s="13">
        <v>-0.10151059989519</v>
      </c>
      <c r="E225" s="13">
        <v>0.83320975603724901</v>
      </c>
      <c r="F225" s="10">
        <v>-0.121830786497238</v>
      </c>
      <c r="G225" s="15">
        <v>0.90303319398854098</v>
      </c>
      <c r="H225" s="15">
        <v>1</v>
      </c>
      <c r="I225" s="7" t="s">
        <v>428</v>
      </c>
    </row>
    <row r="226" spans="1:9" x14ac:dyDescent="0.2">
      <c r="A226" t="s">
        <v>224</v>
      </c>
      <c r="B226" s="3">
        <v>483</v>
      </c>
      <c r="C226" s="3">
        <v>150704</v>
      </c>
      <c r="D226" s="13">
        <v>-8.5072360346231404E-2</v>
      </c>
      <c r="E226" s="13">
        <v>0.49674131780792102</v>
      </c>
      <c r="F226" s="10">
        <v>-0.17126089031943001</v>
      </c>
      <c r="G226" s="15">
        <v>0.86401886109336601</v>
      </c>
      <c r="H226" s="15">
        <v>1</v>
      </c>
      <c r="I226" s="7" t="s">
        <v>429</v>
      </c>
    </row>
    <row r="227" spans="1:9" x14ac:dyDescent="0.2">
      <c r="A227" t="s">
        <v>224</v>
      </c>
      <c r="B227" s="3">
        <v>483</v>
      </c>
      <c r="C227" s="3">
        <v>150659</v>
      </c>
      <c r="D227" s="13">
        <v>-0.13761835709199899</v>
      </c>
      <c r="E227" s="13">
        <v>0.89232923768056205</v>
      </c>
      <c r="F227" s="10">
        <v>-0.15422374531816499</v>
      </c>
      <c r="G227" s="15">
        <v>0.87743352676009401</v>
      </c>
      <c r="H227" s="15">
        <v>1</v>
      </c>
      <c r="I227" s="7" t="s">
        <v>430</v>
      </c>
    </row>
    <row r="228" spans="1:9" x14ac:dyDescent="0.2">
      <c r="A228" t="s">
        <v>226</v>
      </c>
      <c r="B228" s="3">
        <v>214</v>
      </c>
      <c r="C228" s="3">
        <v>150670</v>
      </c>
      <c r="D228" s="13">
        <v>-0.824396184725395</v>
      </c>
      <c r="E228" s="13">
        <v>1.25065160905186</v>
      </c>
      <c r="F228" s="10">
        <v>-0.65917332913390903</v>
      </c>
      <c r="G228" s="15">
        <v>0.50978547929031504</v>
      </c>
      <c r="H228" s="15">
        <v>1</v>
      </c>
      <c r="I228" s="7" t="s">
        <v>428</v>
      </c>
    </row>
    <row r="229" spans="1:9" x14ac:dyDescent="0.2">
      <c r="A229" t="s">
        <v>226</v>
      </c>
      <c r="B229" s="3">
        <v>214</v>
      </c>
      <c r="C229" s="3">
        <v>150704</v>
      </c>
      <c r="D229" s="13">
        <v>-0.33626642150292402</v>
      </c>
      <c r="E229" s="13">
        <v>0.74561167634089098</v>
      </c>
      <c r="F229" s="10">
        <v>-0.45099403908635199</v>
      </c>
      <c r="G229" s="15">
        <v>0.65199449429793899</v>
      </c>
      <c r="H229" s="15">
        <v>1</v>
      </c>
      <c r="I229" s="7" t="s">
        <v>429</v>
      </c>
    </row>
    <row r="230" spans="1:9" x14ac:dyDescent="0.2">
      <c r="A230" t="s">
        <v>226</v>
      </c>
      <c r="B230" s="3">
        <v>214</v>
      </c>
      <c r="C230" s="3">
        <v>150659</v>
      </c>
      <c r="D230" s="13">
        <v>-0.71319770414498096</v>
      </c>
      <c r="E230" s="13">
        <v>1.3393908030385899</v>
      </c>
      <c r="F230" s="10">
        <v>-0.53247917077450202</v>
      </c>
      <c r="G230" s="15">
        <v>0.59439494991775299</v>
      </c>
      <c r="H230" s="15">
        <v>1</v>
      </c>
      <c r="I230" s="7" t="s">
        <v>430</v>
      </c>
    </row>
    <row r="231" spans="1:9" x14ac:dyDescent="0.2">
      <c r="A231" t="s">
        <v>228</v>
      </c>
      <c r="B231" s="3">
        <v>108460</v>
      </c>
      <c r="C231" s="3">
        <v>150670</v>
      </c>
      <c r="D231" s="13">
        <v>0.17010733783177001</v>
      </c>
      <c r="E231" s="13">
        <v>0.105321554985173</v>
      </c>
      <c r="F231" s="10">
        <v>1.6151236834256499</v>
      </c>
      <c r="G231" s="15">
        <v>0.10628600765386199</v>
      </c>
      <c r="H231" s="15">
        <v>1</v>
      </c>
      <c r="I231" s="7" t="s">
        <v>428</v>
      </c>
    </row>
    <row r="232" spans="1:9" x14ac:dyDescent="0.2">
      <c r="A232" t="s">
        <v>228</v>
      </c>
      <c r="B232" s="3">
        <v>108481</v>
      </c>
      <c r="C232" s="3">
        <v>150704</v>
      </c>
      <c r="D232" s="13">
        <v>2.0759621639333498E-2</v>
      </c>
      <c r="E232" s="13">
        <v>6.2781835123719196E-2</v>
      </c>
      <c r="F232" s="10">
        <v>0.33066286766584901</v>
      </c>
      <c r="G232" s="15">
        <v>0.74089961306933005</v>
      </c>
      <c r="H232" s="15">
        <v>1</v>
      </c>
      <c r="I232" s="7" t="s">
        <v>429</v>
      </c>
    </row>
    <row r="233" spans="1:9" x14ac:dyDescent="0.2">
      <c r="A233" t="s">
        <v>228</v>
      </c>
      <c r="B233" s="3">
        <v>108452</v>
      </c>
      <c r="C233" s="3">
        <v>150659</v>
      </c>
      <c r="D233" s="13">
        <v>8.7819779630564296E-2</v>
      </c>
      <c r="E233" s="13">
        <v>0.112798945390036</v>
      </c>
      <c r="F233" s="10">
        <v>0.77855142463346005</v>
      </c>
      <c r="G233" s="15">
        <v>0.43624522593745702</v>
      </c>
      <c r="H233" s="15">
        <v>1</v>
      </c>
      <c r="I233" s="7" t="s">
        <v>430</v>
      </c>
    </row>
    <row r="234" spans="1:9" x14ac:dyDescent="0.2">
      <c r="A234" t="s">
        <v>230</v>
      </c>
      <c r="B234" s="3">
        <v>414</v>
      </c>
      <c r="C234" s="3">
        <v>150670</v>
      </c>
      <c r="D234" s="13">
        <v>-3.6652099630576202E-3</v>
      </c>
      <c r="E234" s="13">
        <v>0.899957240978009</v>
      </c>
      <c r="F234" s="10">
        <v>-4.0726490061622602E-3</v>
      </c>
      <c r="G234" s="15">
        <v>0.99675051061298003</v>
      </c>
      <c r="H234" s="15">
        <v>1</v>
      </c>
      <c r="I234" s="7" t="s">
        <v>428</v>
      </c>
    </row>
    <row r="235" spans="1:9" x14ac:dyDescent="0.2">
      <c r="A235" t="s">
        <v>230</v>
      </c>
      <c r="B235" s="3">
        <v>414</v>
      </c>
      <c r="C235" s="3">
        <v>150704</v>
      </c>
      <c r="D235" s="13">
        <v>0.47018614541203202</v>
      </c>
      <c r="E235" s="13">
        <v>0.53653337047667304</v>
      </c>
      <c r="F235" s="10">
        <v>0.87634091611916698</v>
      </c>
      <c r="G235" s="15">
        <v>0.38084612520664601</v>
      </c>
      <c r="H235" s="15">
        <v>1</v>
      </c>
      <c r="I235" s="7" t="s">
        <v>429</v>
      </c>
    </row>
    <row r="236" spans="1:9" x14ac:dyDescent="0.2">
      <c r="A236" t="s">
        <v>230</v>
      </c>
      <c r="B236" s="3">
        <v>414</v>
      </c>
      <c r="C236" s="3">
        <v>150659</v>
      </c>
      <c r="D236" s="13">
        <v>0.63465915942260798</v>
      </c>
      <c r="E236" s="13">
        <v>0.96381128701460606</v>
      </c>
      <c r="F236" s="10">
        <v>0.65848902993080405</v>
      </c>
      <c r="G236" s="15">
        <v>0.510224950411856</v>
      </c>
      <c r="H236" s="15">
        <v>1</v>
      </c>
      <c r="I236" s="7" t="s">
        <v>430</v>
      </c>
    </row>
    <row r="237" spans="1:9" x14ac:dyDescent="0.2">
      <c r="A237" t="s">
        <v>232</v>
      </c>
      <c r="B237" s="3">
        <v>108018</v>
      </c>
      <c r="C237" s="3">
        <v>150670</v>
      </c>
      <c r="D237" s="13">
        <v>0.16579930456597999</v>
      </c>
      <c r="E237" s="13">
        <v>0.10500849567381799</v>
      </c>
      <c r="F237" s="10">
        <v>1.5789132441340099</v>
      </c>
      <c r="G237" s="15">
        <v>0.114358057709519</v>
      </c>
      <c r="H237" s="15">
        <v>1</v>
      </c>
      <c r="I237" s="7" t="s">
        <v>428</v>
      </c>
    </row>
    <row r="238" spans="1:9" x14ac:dyDescent="0.2">
      <c r="A238" t="s">
        <v>232</v>
      </c>
      <c r="B238" s="3">
        <v>108039</v>
      </c>
      <c r="C238" s="3">
        <v>150704</v>
      </c>
      <c r="D238" s="13">
        <v>1.27730419069059E-2</v>
      </c>
      <c r="E238" s="13">
        <v>6.2595286861523602E-2</v>
      </c>
      <c r="F238" s="10">
        <v>0.20405756642929199</v>
      </c>
      <c r="G238" s="15">
        <v>0.838308789306492</v>
      </c>
      <c r="H238" s="15">
        <v>1</v>
      </c>
      <c r="I238" s="7" t="s">
        <v>429</v>
      </c>
    </row>
    <row r="239" spans="1:9" x14ac:dyDescent="0.2">
      <c r="A239" t="s">
        <v>232</v>
      </c>
      <c r="B239" s="3">
        <v>108010</v>
      </c>
      <c r="C239" s="3">
        <v>150659</v>
      </c>
      <c r="D239" s="13">
        <v>7.5581082622686299E-2</v>
      </c>
      <c r="E239" s="13">
        <v>0.112463652037026</v>
      </c>
      <c r="F239" s="10">
        <v>0.67204897985887102</v>
      </c>
      <c r="G239" s="15">
        <v>0.50155354621437498</v>
      </c>
      <c r="H239" s="15">
        <v>1</v>
      </c>
      <c r="I239" s="7" t="s">
        <v>430</v>
      </c>
    </row>
    <row r="240" spans="1:9" x14ac:dyDescent="0.2">
      <c r="A240" t="s">
        <v>234</v>
      </c>
      <c r="B240" s="3">
        <v>5499</v>
      </c>
      <c r="C240" s="3">
        <v>150670</v>
      </c>
      <c r="D240" s="13">
        <v>1.17081338460299E-2</v>
      </c>
      <c r="E240" s="13">
        <v>0.25133562456003899</v>
      </c>
      <c r="F240" s="10">
        <v>4.6583662250526299E-2</v>
      </c>
      <c r="G240" s="15">
        <v>0.96284511528829597</v>
      </c>
      <c r="H240" s="15">
        <v>1</v>
      </c>
      <c r="I240" s="7" t="s">
        <v>428</v>
      </c>
    </row>
    <row r="241" spans="1:9" x14ac:dyDescent="0.2">
      <c r="A241" t="s">
        <v>234</v>
      </c>
      <c r="B241" s="3">
        <v>5500</v>
      </c>
      <c r="C241" s="3">
        <v>150704</v>
      </c>
      <c r="D241" s="13">
        <v>9.3102449651914804E-2</v>
      </c>
      <c r="E241" s="13">
        <v>0.149826730313742</v>
      </c>
      <c r="F241" s="10">
        <v>0.62140079715385399</v>
      </c>
      <c r="G241" s="15">
        <v>0.53433688791683898</v>
      </c>
      <c r="H241" s="15">
        <v>1</v>
      </c>
      <c r="I241" s="7" t="s">
        <v>429</v>
      </c>
    </row>
    <row r="242" spans="1:9" x14ac:dyDescent="0.2">
      <c r="A242" t="s">
        <v>234</v>
      </c>
      <c r="B242" s="3">
        <v>5498</v>
      </c>
      <c r="C242" s="3">
        <v>150659</v>
      </c>
      <c r="D242" s="13">
        <v>0.116291222961716</v>
      </c>
      <c r="E242" s="13">
        <v>0.26919313326879002</v>
      </c>
      <c r="F242" s="10">
        <v>0.43199921762342502</v>
      </c>
      <c r="G242" s="15">
        <v>0.66574260024583598</v>
      </c>
      <c r="H242" s="15">
        <v>1</v>
      </c>
      <c r="I242" s="7" t="s">
        <v>430</v>
      </c>
    </row>
    <row r="243" spans="1:9" x14ac:dyDescent="0.2">
      <c r="A243" t="s">
        <v>236</v>
      </c>
      <c r="B243" s="3">
        <v>1466</v>
      </c>
      <c r="C243" s="3">
        <v>150670</v>
      </c>
      <c r="D243" s="13">
        <v>0.39444219205647502</v>
      </c>
      <c r="E243" s="13">
        <v>0.480216737123423</v>
      </c>
      <c r="F243" s="10">
        <v>0.82138368274968598</v>
      </c>
      <c r="G243" s="15">
        <v>0.41142905505003602</v>
      </c>
      <c r="H243" s="15">
        <v>1</v>
      </c>
      <c r="I243" s="7" t="s">
        <v>428</v>
      </c>
    </row>
    <row r="244" spans="1:9" x14ac:dyDescent="0.2">
      <c r="A244" t="s">
        <v>236</v>
      </c>
      <c r="B244" s="3">
        <v>1465</v>
      </c>
      <c r="C244" s="3">
        <v>150704</v>
      </c>
      <c r="D244" s="13">
        <v>0.36380468476939198</v>
      </c>
      <c r="E244" s="13">
        <v>0.28638867171862797</v>
      </c>
      <c r="F244" s="10">
        <v>1.27031800031121</v>
      </c>
      <c r="G244" s="15">
        <v>0.203973340687851</v>
      </c>
      <c r="H244" s="15">
        <v>1</v>
      </c>
      <c r="I244" s="7" t="s">
        <v>429</v>
      </c>
    </row>
    <row r="245" spans="1:9" x14ac:dyDescent="0.2">
      <c r="A245" t="s">
        <v>236</v>
      </c>
      <c r="B245" s="3">
        <v>1465</v>
      </c>
      <c r="C245" s="3">
        <v>150659</v>
      </c>
      <c r="D245" s="13">
        <v>0.61341687711830895</v>
      </c>
      <c r="E245" s="13">
        <v>0.51445980426406701</v>
      </c>
      <c r="F245" s="10">
        <v>1.19235141800009</v>
      </c>
      <c r="G245" s="15">
        <v>0.23312535967565601</v>
      </c>
      <c r="H245" s="15">
        <v>1</v>
      </c>
      <c r="I245" s="7" t="s">
        <v>430</v>
      </c>
    </row>
    <row r="246" spans="1:9" x14ac:dyDescent="0.2">
      <c r="A246" t="s">
        <v>238</v>
      </c>
      <c r="B246" s="3">
        <v>102426</v>
      </c>
      <c r="C246" s="3">
        <v>150670</v>
      </c>
      <c r="D246" s="13">
        <v>0.150732954910094</v>
      </c>
      <c r="E246" s="13">
        <v>0.10148770946220199</v>
      </c>
      <c r="F246" s="10">
        <v>1.4852335884694701</v>
      </c>
      <c r="G246" s="15">
        <v>0.13748405016110299</v>
      </c>
      <c r="H246" s="15">
        <v>1</v>
      </c>
      <c r="I246" s="7" t="s">
        <v>428</v>
      </c>
    </row>
    <row r="247" spans="1:9" x14ac:dyDescent="0.2">
      <c r="A247" t="s">
        <v>238</v>
      </c>
      <c r="B247" s="3">
        <v>102446</v>
      </c>
      <c r="C247" s="3">
        <v>150704</v>
      </c>
      <c r="D247" s="13">
        <v>-1.67475143938374E-3</v>
      </c>
      <c r="E247" s="13">
        <v>6.0497040110769902E-2</v>
      </c>
      <c r="F247" s="10">
        <v>-2.7683196340139601E-2</v>
      </c>
      <c r="G247" s="15">
        <v>0.97791486261362404</v>
      </c>
      <c r="H247" s="15">
        <v>1</v>
      </c>
      <c r="I247" s="7" t="s">
        <v>429</v>
      </c>
    </row>
    <row r="248" spans="1:9" x14ac:dyDescent="0.2">
      <c r="A248" t="s">
        <v>238</v>
      </c>
      <c r="B248" s="3">
        <v>102419</v>
      </c>
      <c r="C248" s="3">
        <v>150659</v>
      </c>
      <c r="D248" s="13">
        <v>5.2958070129120301E-2</v>
      </c>
      <c r="E248" s="13">
        <v>0.108693844886318</v>
      </c>
      <c r="F248" s="10">
        <v>0.48722234625621003</v>
      </c>
      <c r="G248" s="15">
        <v>0.62610148013413103</v>
      </c>
      <c r="H248" s="15">
        <v>1</v>
      </c>
      <c r="I248" s="7" t="s">
        <v>430</v>
      </c>
    </row>
    <row r="249" spans="1:9" x14ac:dyDescent="0.2">
      <c r="A249" t="s">
        <v>240</v>
      </c>
      <c r="B249" s="3">
        <v>100682</v>
      </c>
      <c r="C249" s="3">
        <v>150670</v>
      </c>
      <c r="D249" s="13">
        <v>0.15888241225946301</v>
      </c>
      <c r="E249" s="13">
        <v>0.100596869752687</v>
      </c>
      <c r="F249" s="10">
        <v>1.5793971785610099</v>
      </c>
      <c r="G249" s="15">
        <v>0.114247084050052</v>
      </c>
      <c r="H249" s="15">
        <v>1</v>
      </c>
      <c r="I249" s="7" t="s">
        <v>428</v>
      </c>
    </row>
    <row r="250" spans="1:9" x14ac:dyDescent="0.2">
      <c r="A250" t="s">
        <v>240</v>
      </c>
      <c r="B250" s="3">
        <v>100703</v>
      </c>
      <c r="C250" s="3">
        <v>150704</v>
      </c>
      <c r="D250" s="13">
        <v>4.8009079564482896E-3</v>
      </c>
      <c r="E250" s="13">
        <v>5.9966552021202102E-2</v>
      </c>
      <c r="F250" s="10">
        <v>8.0059763228521999E-2</v>
      </c>
      <c r="G250" s="15">
        <v>0.936189830614373</v>
      </c>
      <c r="H250" s="15">
        <v>1</v>
      </c>
      <c r="I250" s="7" t="s">
        <v>429</v>
      </c>
    </row>
    <row r="251" spans="1:9" x14ac:dyDescent="0.2">
      <c r="A251" t="s">
        <v>240</v>
      </c>
      <c r="B251" s="3">
        <v>100676</v>
      </c>
      <c r="C251" s="3">
        <v>150659</v>
      </c>
      <c r="D251" s="13">
        <v>6.4146069667949002E-2</v>
      </c>
      <c r="E251" s="13">
        <v>0.107740221276998</v>
      </c>
      <c r="F251" s="10">
        <v>0.59537718511855298</v>
      </c>
      <c r="G251" s="15">
        <v>0.55159226703719</v>
      </c>
      <c r="H251" s="15">
        <v>1</v>
      </c>
      <c r="I251" s="7" t="s">
        <v>430</v>
      </c>
    </row>
    <row r="252" spans="1:9" x14ac:dyDescent="0.2">
      <c r="A252" t="s">
        <v>242</v>
      </c>
      <c r="B252" s="3">
        <v>4241</v>
      </c>
      <c r="C252" s="3">
        <v>150670</v>
      </c>
      <c r="D252" s="13">
        <v>-0.120576845179523</v>
      </c>
      <c r="E252" s="13">
        <v>0.28492832853562899</v>
      </c>
      <c r="F252" s="10">
        <v>-0.42318307133312999</v>
      </c>
      <c r="G252" s="15">
        <v>0.67216230119326503</v>
      </c>
      <c r="H252" s="15">
        <v>1</v>
      </c>
      <c r="I252" s="7" t="s">
        <v>428</v>
      </c>
    </row>
    <row r="253" spans="1:9" x14ac:dyDescent="0.2">
      <c r="A253" t="s">
        <v>242</v>
      </c>
      <c r="B253" s="3">
        <v>4240</v>
      </c>
      <c r="C253" s="3">
        <v>150704</v>
      </c>
      <c r="D253" s="13">
        <v>-0.113249525781147</v>
      </c>
      <c r="E253" s="13">
        <v>0.16988750798483501</v>
      </c>
      <c r="F253" s="10">
        <v>-0.66661479189662598</v>
      </c>
      <c r="G253" s="15">
        <v>0.50501923910046698</v>
      </c>
      <c r="H253" s="15">
        <v>1</v>
      </c>
      <c r="I253" s="7" t="s">
        <v>429</v>
      </c>
    </row>
    <row r="254" spans="1:9" x14ac:dyDescent="0.2">
      <c r="A254" t="s">
        <v>242</v>
      </c>
      <c r="B254" s="3">
        <v>4240</v>
      </c>
      <c r="C254" s="3">
        <v>150659</v>
      </c>
      <c r="D254" s="13">
        <v>-0.18652316085517501</v>
      </c>
      <c r="E254" s="13">
        <v>0.30518138386054899</v>
      </c>
      <c r="F254" s="10">
        <v>-0.61118787291562304</v>
      </c>
      <c r="G254" s="15">
        <v>0.54107613330898996</v>
      </c>
      <c r="H254" s="15">
        <v>1</v>
      </c>
      <c r="I254" s="7" t="s">
        <v>430</v>
      </c>
    </row>
    <row r="255" spans="1:9" x14ac:dyDescent="0.2">
      <c r="A255" t="s">
        <v>244</v>
      </c>
      <c r="B255" s="3">
        <v>22933</v>
      </c>
      <c r="C255" s="3">
        <v>150670</v>
      </c>
      <c r="D255" s="13">
        <v>-0.102330129530179</v>
      </c>
      <c r="E255" s="13">
        <v>0.132420148923414</v>
      </c>
      <c r="F255" s="10">
        <v>-0.77276857307691105</v>
      </c>
      <c r="G255" s="15">
        <v>0.43966056817135801</v>
      </c>
      <c r="H255" s="15">
        <v>1</v>
      </c>
      <c r="I255" s="7" t="s">
        <v>428</v>
      </c>
    </row>
    <row r="256" spans="1:9" x14ac:dyDescent="0.2">
      <c r="A256" t="s">
        <v>244</v>
      </c>
      <c r="B256" s="3">
        <v>22937</v>
      </c>
      <c r="C256" s="3">
        <v>150704</v>
      </c>
      <c r="D256" s="13">
        <v>-5.7088936454698598E-2</v>
      </c>
      <c r="E256" s="13">
        <v>7.8938249787199502E-2</v>
      </c>
      <c r="F256" s="10">
        <v>-0.72321006113763697</v>
      </c>
      <c r="G256" s="15">
        <v>0.469551961268867</v>
      </c>
      <c r="H256" s="15">
        <v>1</v>
      </c>
      <c r="I256" s="7" t="s">
        <v>429</v>
      </c>
    </row>
    <row r="257" spans="1:9" x14ac:dyDescent="0.2">
      <c r="A257" t="s">
        <v>244</v>
      </c>
      <c r="B257" s="3">
        <v>22930</v>
      </c>
      <c r="C257" s="3">
        <v>150659</v>
      </c>
      <c r="D257" s="13">
        <v>-0.11032310903021</v>
      </c>
      <c r="E257" s="13">
        <v>0.14182427751115501</v>
      </c>
      <c r="F257" s="10">
        <v>-0.77788592310320603</v>
      </c>
      <c r="G257" s="15">
        <v>0.43663748965539501</v>
      </c>
      <c r="H257" s="15">
        <v>1</v>
      </c>
      <c r="I257" s="7" t="s">
        <v>430</v>
      </c>
    </row>
    <row r="258" spans="1:9" x14ac:dyDescent="0.2">
      <c r="A258" t="s">
        <v>246</v>
      </c>
      <c r="B258" s="3">
        <v>9456</v>
      </c>
      <c r="C258" s="3">
        <v>150670</v>
      </c>
      <c r="D258" s="13">
        <v>-2.6147446833955099E-3</v>
      </c>
      <c r="E258" s="13">
        <v>0.19439520893440401</v>
      </c>
      <c r="F258" s="10">
        <v>-1.3450664230504899E-2</v>
      </c>
      <c r="G258" s="15">
        <v>0.98926826409260105</v>
      </c>
      <c r="H258" s="15">
        <v>1</v>
      </c>
      <c r="I258" s="7" t="s">
        <v>428</v>
      </c>
    </row>
    <row r="259" spans="1:9" x14ac:dyDescent="0.2">
      <c r="A259" t="s">
        <v>246</v>
      </c>
      <c r="B259" s="3">
        <v>9456</v>
      </c>
      <c r="C259" s="3">
        <v>150704</v>
      </c>
      <c r="D259" s="13">
        <v>3.18055644115866E-2</v>
      </c>
      <c r="E259" s="13">
        <v>0.115893289339514</v>
      </c>
      <c r="F259" s="10">
        <v>0.27443836129640697</v>
      </c>
      <c r="G259" s="15">
        <v>0.78374814246815405</v>
      </c>
      <c r="H259" s="15">
        <v>1</v>
      </c>
      <c r="I259" s="7" t="s">
        <v>429</v>
      </c>
    </row>
    <row r="260" spans="1:9" x14ac:dyDescent="0.2">
      <c r="A260" t="s">
        <v>246</v>
      </c>
      <c r="B260" s="3">
        <v>9455</v>
      </c>
      <c r="C260" s="3">
        <v>150659</v>
      </c>
      <c r="D260" s="13">
        <v>4.4818627781807098E-2</v>
      </c>
      <c r="E260" s="13">
        <v>0.208198966626264</v>
      </c>
      <c r="F260" s="10">
        <v>0.21526825280675199</v>
      </c>
      <c r="G260" s="15">
        <v>0.82955847145830997</v>
      </c>
      <c r="H260" s="15">
        <v>1</v>
      </c>
      <c r="I260" s="7" t="s">
        <v>430</v>
      </c>
    </row>
    <row r="261" spans="1:9" x14ac:dyDescent="0.2">
      <c r="A261" t="s">
        <v>248</v>
      </c>
      <c r="B261" s="3">
        <v>11899</v>
      </c>
      <c r="C261" s="3">
        <v>150670</v>
      </c>
      <c r="D261" s="13">
        <v>-7.43222396299896E-2</v>
      </c>
      <c r="E261" s="13">
        <v>0.179285931830026</v>
      </c>
      <c r="F261" s="10">
        <v>-0.414545853494248</v>
      </c>
      <c r="G261" s="15">
        <v>0.678474983634753</v>
      </c>
      <c r="H261" s="15">
        <v>1</v>
      </c>
      <c r="I261" s="7" t="s">
        <v>428</v>
      </c>
    </row>
    <row r="262" spans="1:9" x14ac:dyDescent="0.2">
      <c r="A262" t="s">
        <v>248</v>
      </c>
      <c r="B262" s="3">
        <v>11902</v>
      </c>
      <c r="C262" s="3">
        <v>150704</v>
      </c>
      <c r="D262" s="13">
        <v>-4.6293849702920102E-2</v>
      </c>
      <c r="E262" s="13">
        <v>0.106871020091205</v>
      </c>
      <c r="F262" s="10">
        <v>-0.43317495859412802</v>
      </c>
      <c r="G262" s="15">
        <v>0.66488828980537096</v>
      </c>
      <c r="H262" s="15">
        <v>1</v>
      </c>
      <c r="I262" s="7" t="s">
        <v>429</v>
      </c>
    </row>
    <row r="263" spans="1:9" x14ac:dyDescent="0.2">
      <c r="A263" t="s">
        <v>248</v>
      </c>
      <c r="B263" s="3">
        <v>11897</v>
      </c>
      <c r="C263" s="3">
        <v>150659</v>
      </c>
      <c r="D263" s="13">
        <v>-8.8377787027495006E-2</v>
      </c>
      <c r="E263" s="13">
        <v>0.19202086210387501</v>
      </c>
      <c r="F263" s="10">
        <v>-0.46025096470865001</v>
      </c>
      <c r="G263" s="15">
        <v>0.64533675776694099</v>
      </c>
      <c r="H263" s="15">
        <v>1</v>
      </c>
      <c r="I263" s="7" t="s">
        <v>430</v>
      </c>
    </row>
    <row r="264" spans="1:9" x14ac:dyDescent="0.2">
      <c r="A264" t="s">
        <v>250</v>
      </c>
      <c r="B264" s="3">
        <v>1476</v>
      </c>
      <c r="C264" s="3">
        <v>150670</v>
      </c>
      <c r="D264" s="13">
        <v>0.12292210101842301</v>
      </c>
      <c r="E264" s="13">
        <v>0.47824658744973497</v>
      </c>
      <c r="F264" s="10">
        <v>0.257026613977341</v>
      </c>
      <c r="G264" s="15">
        <v>0.79715857916663702</v>
      </c>
      <c r="H264" s="15">
        <v>1</v>
      </c>
      <c r="I264" s="7" t="s">
        <v>428</v>
      </c>
    </row>
    <row r="265" spans="1:9" x14ac:dyDescent="0.2">
      <c r="A265" t="s">
        <v>250</v>
      </c>
      <c r="B265" s="3">
        <v>1476</v>
      </c>
      <c r="C265" s="3">
        <v>150704</v>
      </c>
      <c r="D265" s="13">
        <v>-0.174172889806154</v>
      </c>
      <c r="E265" s="13">
        <v>0.285119518446253</v>
      </c>
      <c r="F265" s="10">
        <v>-0.61087676759312104</v>
      </c>
      <c r="G265" s="15">
        <v>0.541282087939433</v>
      </c>
      <c r="H265" s="15">
        <v>1</v>
      </c>
      <c r="I265" s="7" t="s">
        <v>429</v>
      </c>
    </row>
    <row r="266" spans="1:9" x14ac:dyDescent="0.2">
      <c r="A266" t="s">
        <v>250</v>
      </c>
      <c r="B266" s="3">
        <v>1476</v>
      </c>
      <c r="C266" s="3">
        <v>150659</v>
      </c>
      <c r="D266" s="13">
        <v>-0.18007375073659901</v>
      </c>
      <c r="E266" s="13">
        <v>0.51218009334472703</v>
      </c>
      <c r="F266" s="10">
        <v>-0.35158287695378798</v>
      </c>
      <c r="G266" s="15">
        <v>0.72515160039777704</v>
      </c>
      <c r="H266" s="15">
        <v>1</v>
      </c>
      <c r="I266" s="7" t="s">
        <v>430</v>
      </c>
    </row>
    <row r="267" spans="1:9" x14ac:dyDescent="0.2">
      <c r="A267" t="s">
        <v>252</v>
      </c>
      <c r="B267" s="3">
        <v>1665</v>
      </c>
      <c r="C267" s="3">
        <v>150670</v>
      </c>
      <c r="D267" s="13">
        <v>0.26957993913661499</v>
      </c>
      <c r="E267" s="13">
        <v>0.45097436596884399</v>
      </c>
      <c r="F267" s="10">
        <v>0.59777220054950697</v>
      </c>
      <c r="G267" s="15">
        <v>0.54999284090905998</v>
      </c>
      <c r="H267" s="15">
        <v>1</v>
      </c>
      <c r="I267" s="7" t="s">
        <v>428</v>
      </c>
    </row>
    <row r="268" spans="1:9" x14ac:dyDescent="0.2">
      <c r="A268" t="s">
        <v>252</v>
      </c>
      <c r="B268" s="3">
        <v>1666</v>
      </c>
      <c r="C268" s="3">
        <v>150704</v>
      </c>
      <c r="D268" s="13">
        <v>7.1041467370479394E-2</v>
      </c>
      <c r="E268" s="13">
        <v>0.26878172465901901</v>
      </c>
      <c r="F268" s="10">
        <v>0.26430914326710198</v>
      </c>
      <c r="G268" s="15">
        <v>0.79154207697214995</v>
      </c>
      <c r="H268" s="15">
        <v>1</v>
      </c>
      <c r="I268" s="7" t="s">
        <v>429</v>
      </c>
    </row>
    <row r="269" spans="1:9" x14ac:dyDescent="0.2">
      <c r="A269" t="s">
        <v>252</v>
      </c>
      <c r="B269" s="3">
        <v>1665</v>
      </c>
      <c r="C269" s="3">
        <v>150659</v>
      </c>
      <c r="D269" s="13">
        <v>0.19585376353063899</v>
      </c>
      <c r="E269" s="13">
        <v>0.48297337484500902</v>
      </c>
      <c r="F269" s="10">
        <v>0.40551668835469601</v>
      </c>
      <c r="G269" s="15">
        <v>0.68509833005903198</v>
      </c>
      <c r="H269" s="15">
        <v>1</v>
      </c>
      <c r="I269" s="7" t="s">
        <v>430</v>
      </c>
    </row>
    <row r="270" spans="1:9" x14ac:dyDescent="0.2">
      <c r="A270" t="s">
        <v>254</v>
      </c>
      <c r="B270" s="3">
        <v>1250</v>
      </c>
      <c r="C270" s="3">
        <v>150670</v>
      </c>
      <c r="D270" s="13">
        <v>0.52671791916776201</v>
      </c>
      <c r="E270" s="13">
        <v>0.51934398429072703</v>
      </c>
      <c r="F270" s="10">
        <v>1.0141985564483</v>
      </c>
      <c r="G270" s="15">
        <v>0.31048964645509702</v>
      </c>
      <c r="H270" s="15">
        <v>1</v>
      </c>
      <c r="I270" s="7" t="s">
        <v>428</v>
      </c>
    </row>
    <row r="271" spans="1:9" x14ac:dyDescent="0.2">
      <c r="A271" t="s">
        <v>254</v>
      </c>
      <c r="B271" s="3">
        <v>1251</v>
      </c>
      <c r="C271" s="3">
        <v>150704</v>
      </c>
      <c r="D271" s="13">
        <v>4.2563059224479102E-2</v>
      </c>
      <c r="E271" s="13">
        <v>0.30949942648755602</v>
      </c>
      <c r="F271" s="10">
        <v>0.13752225555801001</v>
      </c>
      <c r="G271" s="15">
        <v>0.89061818626018296</v>
      </c>
      <c r="H271" s="15">
        <v>1</v>
      </c>
      <c r="I271" s="7" t="s">
        <v>429</v>
      </c>
    </row>
    <row r="272" spans="1:9" x14ac:dyDescent="0.2">
      <c r="A272" t="s">
        <v>254</v>
      </c>
      <c r="B272" s="3">
        <v>1250</v>
      </c>
      <c r="C272" s="3">
        <v>150659</v>
      </c>
      <c r="D272" s="13">
        <v>0.24264155458335199</v>
      </c>
      <c r="E272" s="13">
        <v>0.55619514070790899</v>
      </c>
      <c r="F272" s="10">
        <v>0.43625256106071902</v>
      </c>
      <c r="G272" s="15">
        <v>0.66265412188471196</v>
      </c>
      <c r="H272" s="15">
        <v>1</v>
      </c>
      <c r="I272" s="7" t="s">
        <v>430</v>
      </c>
    </row>
    <row r="285" spans="1:9" x14ac:dyDescent="0.2">
      <c r="B285" s="21" t="s">
        <v>414</v>
      </c>
      <c r="C285" s="21"/>
    </row>
    <row r="286" spans="1:9" ht="18" x14ac:dyDescent="0.25">
      <c r="A286" s="1" t="s">
        <v>411</v>
      </c>
      <c r="B286" s="19" t="s">
        <v>416</v>
      </c>
      <c r="C286" s="19" t="s">
        <v>415</v>
      </c>
      <c r="D286" s="12" t="s">
        <v>426</v>
      </c>
      <c r="E286" s="12" t="s">
        <v>369</v>
      </c>
      <c r="F286" s="11" t="s">
        <v>221</v>
      </c>
      <c r="G286" s="14" t="s">
        <v>370</v>
      </c>
      <c r="H286" s="14" t="s">
        <v>412</v>
      </c>
      <c r="I286" s="8" t="s">
        <v>427</v>
      </c>
    </row>
    <row r="287" spans="1:9" x14ac:dyDescent="0.2">
      <c r="A287" t="s">
        <v>10</v>
      </c>
      <c r="B287" s="3">
        <v>243</v>
      </c>
      <c r="C287" s="3">
        <v>150670</v>
      </c>
      <c r="D287" s="13">
        <v>-0.45304345462587298</v>
      </c>
      <c r="E287" s="13">
        <v>1.17675534323497</v>
      </c>
      <c r="F287" s="10">
        <v>-0.38499375187065499</v>
      </c>
      <c r="G287" s="15">
        <v>0.70024258830475195</v>
      </c>
      <c r="H287" s="15">
        <v>1</v>
      </c>
      <c r="I287" s="7" t="s">
        <v>428</v>
      </c>
    </row>
    <row r="288" spans="1:9" x14ac:dyDescent="0.2">
      <c r="A288" t="s">
        <v>10</v>
      </c>
      <c r="B288" s="3">
        <v>244</v>
      </c>
      <c r="C288" s="3">
        <v>150704</v>
      </c>
      <c r="D288" s="13">
        <v>-0.66660525112578195</v>
      </c>
      <c r="E288" s="13">
        <v>0.69963321889485797</v>
      </c>
      <c r="F288" s="10">
        <v>-0.95279245342117003</v>
      </c>
      <c r="G288" s="15">
        <v>0.34069676726109199</v>
      </c>
      <c r="H288" s="15">
        <v>1</v>
      </c>
      <c r="I288" s="7" t="s">
        <v>429</v>
      </c>
    </row>
    <row r="289" spans="1:9" x14ac:dyDescent="0.2">
      <c r="A289" t="s">
        <v>10</v>
      </c>
      <c r="B289" s="3">
        <v>243</v>
      </c>
      <c r="C289" s="3">
        <v>150659</v>
      </c>
      <c r="D289" s="13">
        <v>-1.1082525399861201</v>
      </c>
      <c r="E289" s="13">
        <v>1.25989881618163</v>
      </c>
      <c r="F289" s="10">
        <v>-0.879636146770021</v>
      </c>
      <c r="G289" s="15">
        <v>0.37905785400528802</v>
      </c>
      <c r="H289" s="15">
        <v>1</v>
      </c>
      <c r="I289" s="7" t="s">
        <v>430</v>
      </c>
    </row>
    <row r="290" spans="1:9" x14ac:dyDescent="0.2">
      <c r="A290" t="s">
        <v>14</v>
      </c>
      <c r="B290" s="3">
        <v>266</v>
      </c>
      <c r="C290" s="3">
        <v>150670</v>
      </c>
      <c r="D290" s="13">
        <v>-0.352587535636321</v>
      </c>
      <c r="E290" s="13">
        <v>1.12467164684305</v>
      </c>
      <c r="F290" s="10">
        <v>-0.31350264463946698</v>
      </c>
      <c r="G290" s="15">
        <v>0.75389924586720702</v>
      </c>
      <c r="H290" s="15">
        <v>1</v>
      </c>
      <c r="I290" s="7" t="s">
        <v>428</v>
      </c>
    </row>
    <row r="291" spans="1:9" x14ac:dyDescent="0.2">
      <c r="A291" t="s">
        <v>14</v>
      </c>
      <c r="B291" s="3">
        <v>266</v>
      </c>
      <c r="C291" s="3">
        <v>150704</v>
      </c>
      <c r="D291" s="13">
        <v>0.144124543252107</v>
      </c>
      <c r="E291" s="13">
        <v>0.67003899703666003</v>
      </c>
      <c r="F291" s="10">
        <v>0.21509873886373401</v>
      </c>
      <c r="G291" s="15">
        <v>0.82969062828584805</v>
      </c>
      <c r="H291" s="15">
        <v>1</v>
      </c>
      <c r="I291" s="7" t="s">
        <v>429</v>
      </c>
    </row>
    <row r="292" spans="1:9" x14ac:dyDescent="0.2">
      <c r="A292" t="s">
        <v>14</v>
      </c>
      <c r="B292" s="3">
        <v>266</v>
      </c>
      <c r="C292" s="3">
        <v>150659</v>
      </c>
      <c r="D292" s="13">
        <v>8.5063160309705094E-2</v>
      </c>
      <c r="E292" s="13">
        <v>1.2041380265209201</v>
      </c>
      <c r="F292" s="10">
        <v>7.0642366934856496E-2</v>
      </c>
      <c r="G292" s="15">
        <v>0.94368248447250502</v>
      </c>
      <c r="H292" s="15">
        <v>1</v>
      </c>
      <c r="I292" s="7" t="s">
        <v>430</v>
      </c>
    </row>
    <row r="293" spans="1:9" x14ac:dyDescent="0.2">
      <c r="A293" t="s">
        <v>16</v>
      </c>
      <c r="B293" s="3">
        <v>2611</v>
      </c>
      <c r="C293" s="3">
        <v>150670</v>
      </c>
      <c r="D293" s="13">
        <v>-0.80184471923593303</v>
      </c>
      <c r="E293" s="13">
        <v>0.361977156751153</v>
      </c>
      <c r="F293" s="10">
        <v>-2.2151804451770198</v>
      </c>
      <c r="G293" s="15">
        <v>2.6749171643790901E-2</v>
      </c>
      <c r="H293" s="15">
        <v>1</v>
      </c>
      <c r="I293" s="7" t="s">
        <v>428</v>
      </c>
    </row>
    <row r="294" spans="1:9" x14ac:dyDescent="0.2">
      <c r="A294" t="s">
        <v>16</v>
      </c>
      <c r="B294" s="3">
        <v>2611</v>
      </c>
      <c r="C294" s="3">
        <v>150704</v>
      </c>
      <c r="D294" s="13">
        <v>-0.68743367978971603</v>
      </c>
      <c r="E294" s="13">
        <v>0.215648874471809</v>
      </c>
      <c r="F294" s="10">
        <v>-3.1877452709802201</v>
      </c>
      <c r="G294" s="15">
        <v>1.43416070335286E-3</v>
      </c>
      <c r="H294" s="15">
        <v>0.108996213454817</v>
      </c>
      <c r="I294" s="7" t="s">
        <v>429</v>
      </c>
    </row>
    <row r="295" spans="1:9" x14ac:dyDescent="0.2">
      <c r="A295" t="s">
        <v>16</v>
      </c>
      <c r="B295" s="3">
        <v>2611</v>
      </c>
      <c r="C295" s="3">
        <v>150659</v>
      </c>
      <c r="D295" s="13">
        <v>-1.1739549530075</v>
      </c>
      <c r="E295" s="13">
        <v>0.38754814377220398</v>
      </c>
      <c r="F295" s="10">
        <v>-3.0291848170934199</v>
      </c>
      <c r="G295" s="15">
        <v>2.45256155258079E-3</v>
      </c>
      <c r="H295" s="15">
        <v>0.18639467799614001</v>
      </c>
      <c r="I295" s="7" t="s">
        <v>430</v>
      </c>
    </row>
    <row r="296" spans="1:9" x14ac:dyDescent="0.2">
      <c r="A296" t="s">
        <v>18</v>
      </c>
      <c r="B296" s="3">
        <v>263</v>
      </c>
      <c r="C296" s="3">
        <v>150670</v>
      </c>
      <c r="D296" s="13">
        <v>-0.92694892782498295</v>
      </c>
      <c r="E296" s="13">
        <v>1.1312107119538299</v>
      </c>
      <c r="F296" s="10">
        <v>-0.81943082577776705</v>
      </c>
      <c r="G296" s="15">
        <v>0.41254195011823203</v>
      </c>
      <c r="H296" s="15">
        <v>1</v>
      </c>
      <c r="I296" s="7" t="s">
        <v>428</v>
      </c>
    </row>
    <row r="297" spans="1:9" x14ac:dyDescent="0.2">
      <c r="A297" t="s">
        <v>18</v>
      </c>
      <c r="B297" s="3">
        <v>263</v>
      </c>
      <c r="C297" s="3">
        <v>150704</v>
      </c>
      <c r="D297" s="13">
        <v>-1.65645595686631E-3</v>
      </c>
      <c r="E297" s="13">
        <v>0.67393618982950498</v>
      </c>
      <c r="F297" s="10">
        <v>-2.4578824848170999E-3</v>
      </c>
      <c r="G297" s="15">
        <v>0.99803889874188401</v>
      </c>
      <c r="H297" s="15">
        <v>1</v>
      </c>
      <c r="I297" s="7" t="s">
        <v>429</v>
      </c>
    </row>
    <row r="298" spans="1:9" x14ac:dyDescent="0.2">
      <c r="A298" t="s">
        <v>18</v>
      </c>
      <c r="B298" s="3">
        <v>263</v>
      </c>
      <c r="C298" s="3">
        <v>150659</v>
      </c>
      <c r="D298" s="13">
        <v>-0.30242627316266901</v>
      </c>
      <c r="E298" s="13">
        <v>1.2111412163552799</v>
      </c>
      <c r="F298" s="10">
        <v>-0.249703559815072</v>
      </c>
      <c r="G298" s="15">
        <v>0.802816945601739</v>
      </c>
      <c r="H298" s="15">
        <v>1</v>
      </c>
      <c r="I298" s="7" t="s">
        <v>430</v>
      </c>
    </row>
    <row r="299" spans="1:9" x14ac:dyDescent="0.2">
      <c r="A299" t="s">
        <v>20</v>
      </c>
      <c r="B299" s="3">
        <v>220</v>
      </c>
      <c r="C299" s="3">
        <v>150670</v>
      </c>
      <c r="D299" s="13">
        <v>-0.52393033324040295</v>
      </c>
      <c r="E299" s="13">
        <v>1.2364672908749601</v>
      </c>
      <c r="F299" s="10">
        <v>-0.423731656394773</v>
      </c>
      <c r="G299" s="15">
        <v>0.67176213066606805</v>
      </c>
      <c r="H299" s="15">
        <v>1</v>
      </c>
      <c r="I299" s="7" t="s">
        <v>428</v>
      </c>
    </row>
    <row r="300" spans="1:9" x14ac:dyDescent="0.2">
      <c r="A300" t="s">
        <v>20</v>
      </c>
      <c r="B300" s="3">
        <v>220</v>
      </c>
      <c r="C300" s="3">
        <v>150704</v>
      </c>
      <c r="D300" s="13">
        <v>-0.25249776394868301</v>
      </c>
      <c r="E300" s="13">
        <v>0.73664290566844504</v>
      </c>
      <c r="F300" s="10">
        <v>-0.34276820153390503</v>
      </c>
      <c r="G300" s="15">
        <v>0.73177332801984996</v>
      </c>
      <c r="H300" s="15">
        <v>1</v>
      </c>
      <c r="I300" s="7" t="s">
        <v>429</v>
      </c>
    </row>
    <row r="301" spans="1:9" x14ac:dyDescent="0.2">
      <c r="A301" t="s">
        <v>20</v>
      </c>
      <c r="B301" s="3">
        <v>220</v>
      </c>
      <c r="C301" s="3">
        <v>150659</v>
      </c>
      <c r="D301" s="13">
        <v>-0.50082490490686304</v>
      </c>
      <c r="E301" s="13">
        <v>1.3238326282370001</v>
      </c>
      <c r="F301" s="10">
        <v>-0.37831436861760298</v>
      </c>
      <c r="G301" s="15">
        <v>0.70519760582699997</v>
      </c>
      <c r="H301" s="15">
        <v>1</v>
      </c>
      <c r="I301" s="7" t="s">
        <v>430</v>
      </c>
    </row>
    <row r="302" spans="1:9" x14ac:dyDescent="0.2">
      <c r="A302" t="s">
        <v>22</v>
      </c>
      <c r="B302" s="3">
        <v>328</v>
      </c>
      <c r="C302" s="3">
        <v>150670</v>
      </c>
      <c r="D302" s="13">
        <v>-1.3967866421123101</v>
      </c>
      <c r="E302" s="13">
        <v>1.01314323402548</v>
      </c>
      <c r="F302" s="10">
        <v>-1.3786665055863001</v>
      </c>
      <c r="G302" s="15">
        <v>0.167999648518322</v>
      </c>
      <c r="H302" s="15">
        <v>1</v>
      </c>
      <c r="I302" s="7" t="s">
        <v>428</v>
      </c>
    </row>
    <row r="303" spans="1:9" x14ac:dyDescent="0.2">
      <c r="A303" t="s">
        <v>22</v>
      </c>
      <c r="B303" s="3">
        <v>328</v>
      </c>
      <c r="C303" s="3">
        <v>150704</v>
      </c>
      <c r="D303" s="13">
        <v>-0.63448222724019698</v>
      </c>
      <c r="E303" s="13">
        <v>0.60359585231964696</v>
      </c>
      <c r="F303" s="10">
        <v>-1.05117062153733</v>
      </c>
      <c r="G303" s="15">
        <v>0.29318191955870199</v>
      </c>
      <c r="H303" s="15">
        <v>1</v>
      </c>
      <c r="I303" s="7" t="s">
        <v>429</v>
      </c>
    </row>
    <row r="304" spans="1:9" x14ac:dyDescent="0.2">
      <c r="A304" t="s">
        <v>22</v>
      </c>
      <c r="B304" s="3">
        <v>328</v>
      </c>
      <c r="C304" s="3">
        <v>150659</v>
      </c>
      <c r="D304" s="13">
        <v>-1.30175888616422</v>
      </c>
      <c r="E304" s="13">
        <v>1.0847306173040101</v>
      </c>
      <c r="F304" s="10">
        <v>-1.20007572884742</v>
      </c>
      <c r="G304" s="15">
        <v>0.230111818421915</v>
      </c>
      <c r="H304" s="15">
        <v>1</v>
      </c>
      <c r="I304" s="7" t="s">
        <v>430</v>
      </c>
    </row>
    <row r="305" spans="1:9" x14ac:dyDescent="0.2">
      <c r="A305" t="s">
        <v>24</v>
      </c>
      <c r="B305" s="3">
        <v>153</v>
      </c>
      <c r="C305" s="3">
        <v>150670</v>
      </c>
      <c r="D305" s="13">
        <v>-0.25867966313280899</v>
      </c>
      <c r="E305" s="13">
        <v>1.4824086844581399</v>
      </c>
      <c r="F305" s="10">
        <v>-0.17449955996943201</v>
      </c>
      <c r="G305" s="15">
        <v>0.86147311108181102</v>
      </c>
      <c r="H305" s="15">
        <v>1</v>
      </c>
      <c r="I305" s="7" t="s">
        <v>428</v>
      </c>
    </row>
    <row r="306" spans="1:9" x14ac:dyDescent="0.2">
      <c r="A306" t="s">
        <v>24</v>
      </c>
      <c r="B306" s="3">
        <v>153</v>
      </c>
      <c r="C306" s="3">
        <v>150704</v>
      </c>
      <c r="D306" s="13">
        <v>1.1462983112687399</v>
      </c>
      <c r="E306" s="13">
        <v>0.88316095866942901</v>
      </c>
      <c r="F306" s="10">
        <v>1.29794948476408</v>
      </c>
      <c r="G306" s="15">
        <v>0.19430668109024499</v>
      </c>
      <c r="H306" s="15">
        <v>1</v>
      </c>
      <c r="I306" s="7" t="s">
        <v>429</v>
      </c>
    </row>
    <row r="307" spans="1:9" x14ac:dyDescent="0.2">
      <c r="A307" t="s">
        <v>24</v>
      </c>
      <c r="B307" s="3">
        <v>153</v>
      </c>
      <c r="C307" s="3">
        <v>150659</v>
      </c>
      <c r="D307" s="13">
        <v>1.4521432612116101</v>
      </c>
      <c r="E307" s="13">
        <v>1.5871470703709201</v>
      </c>
      <c r="F307" s="10">
        <v>0.91493931994105204</v>
      </c>
      <c r="G307" s="15">
        <v>0.360224951306784</v>
      </c>
      <c r="H307" s="15">
        <v>1</v>
      </c>
      <c r="I307" s="7" t="s">
        <v>430</v>
      </c>
    </row>
    <row r="308" spans="1:9" x14ac:dyDescent="0.2">
      <c r="A308" t="s">
        <v>30</v>
      </c>
      <c r="B308" s="3">
        <v>2173</v>
      </c>
      <c r="C308" s="3">
        <v>150670</v>
      </c>
      <c r="D308" s="13">
        <v>-0.78519746394656098</v>
      </c>
      <c r="E308" s="13">
        <v>0.39618872388445098</v>
      </c>
      <c r="F308" s="10">
        <v>-1.98187736452481</v>
      </c>
      <c r="G308" s="15">
        <v>4.7494782593199197E-2</v>
      </c>
      <c r="H308" s="15">
        <v>1</v>
      </c>
      <c r="I308" s="7" t="s">
        <v>428</v>
      </c>
    </row>
    <row r="309" spans="1:9" x14ac:dyDescent="0.2">
      <c r="A309" t="s">
        <v>30</v>
      </c>
      <c r="B309" s="3">
        <v>2173</v>
      </c>
      <c r="C309" s="3">
        <v>150704</v>
      </c>
      <c r="D309" s="13">
        <v>-0.43178048965105298</v>
      </c>
      <c r="E309" s="13">
        <v>0.23603512687231201</v>
      </c>
      <c r="F309" s="10">
        <v>-1.8293060671627599</v>
      </c>
      <c r="G309" s="15">
        <v>6.7355745625948898E-2</v>
      </c>
      <c r="H309" s="15">
        <v>1</v>
      </c>
      <c r="I309" s="7" t="s">
        <v>429</v>
      </c>
    </row>
    <row r="310" spans="1:9" x14ac:dyDescent="0.2">
      <c r="A310" t="s">
        <v>30</v>
      </c>
      <c r="B310" s="3">
        <v>2173</v>
      </c>
      <c r="C310" s="3">
        <v>150659</v>
      </c>
      <c r="D310" s="13">
        <v>-0.82734675352677201</v>
      </c>
      <c r="E310" s="13">
        <v>0.42418262950255797</v>
      </c>
      <c r="F310" s="10">
        <v>-1.95044939604672</v>
      </c>
      <c r="G310" s="15">
        <v>5.1124431480083603E-2</v>
      </c>
      <c r="H310" s="15">
        <v>1</v>
      </c>
      <c r="I310" s="7" t="s">
        <v>430</v>
      </c>
    </row>
    <row r="311" spans="1:9" x14ac:dyDescent="0.2">
      <c r="A311" t="s">
        <v>36</v>
      </c>
      <c r="B311" s="3">
        <v>111</v>
      </c>
      <c r="C311" s="3">
        <v>150670</v>
      </c>
      <c r="D311" s="13">
        <v>-1.1889824758813099</v>
      </c>
      <c r="E311" s="13">
        <v>1.7401986928013</v>
      </c>
      <c r="F311" s="10">
        <v>-0.68324524136225995</v>
      </c>
      <c r="G311" s="15">
        <v>0.49445294023229602</v>
      </c>
      <c r="H311" s="15">
        <v>1</v>
      </c>
      <c r="I311" s="7" t="s">
        <v>428</v>
      </c>
    </row>
    <row r="312" spans="1:9" x14ac:dyDescent="0.2">
      <c r="A312" t="s">
        <v>36</v>
      </c>
      <c r="B312" s="3">
        <v>111</v>
      </c>
      <c r="C312" s="3">
        <v>150704</v>
      </c>
      <c r="D312" s="13">
        <v>-0.69404796015694703</v>
      </c>
      <c r="E312" s="13">
        <v>1.0367479173823</v>
      </c>
      <c r="F312" s="10">
        <v>-0.66944717083142002</v>
      </c>
      <c r="G312" s="15">
        <v>0.50321129571106604</v>
      </c>
      <c r="H312" s="15">
        <v>1</v>
      </c>
      <c r="I312" s="7" t="s">
        <v>429</v>
      </c>
    </row>
    <row r="313" spans="1:9" x14ac:dyDescent="0.2">
      <c r="A313" t="s">
        <v>36</v>
      </c>
      <c r="B313" s="3">
        <v>111</v>
      </c>
      <c r="C313" s="3">
        <v>150659</v>
      </c>
      <c r="D313" s="13">
        <v>-1.3129353029286499</v>
      </c>
      <c r="E313" s="13">
        <v>1.8631557613938801</v>
      </c>
      <c r="F313" s="10">
        <v>-0.70468359658046198</v>
      </c>
      <c r="G313" s="15">
        <v>0.48100825133261899</v>
      </c>
      <c r="H313" s="15">
        <v>1</v>
      </c>
      <c r="I313" s="7" t="s">
        <v>430</v>
      </c>
    </row>
    <row r="314" spans="1:9" x14ac:dyDescent="0.2">
      <c r="A314" t="s">
        <v>40</v>
      </c>
      <c r="B314" s="3">
        <v>152</v>
      </c>
      <c r="C314" s="3">
        <v>150670</v>
      </c>
      <c r="D314" s="13">
        <v>-2.09275567464333</v>
      </c>
      <c r="E314" s="13">
        <v>1.4873576306095799</v>
      </c>
      <c r="F314" s="10">
        <v>-1.40702923868124</v>
      </c>
      <c r="G314" s="15">
        <v>0.15942078221839201</v>
      </c>
      <c r="H314" s="15">
        <v>1</v>
      </c>
      <c r="I314" s="7" t="s">
        <v>428</v>
      </c>
    </row>
    <row r="315" spans="1:9" x14ac:dyDescent="0.2">
      <c r="A315" t="s">
        <v>40</v>
      </c>
      <c r="B315" s="3">
        <v>152</v>
      </c>
      <c r="C315" s="3">
        <v>150704</v>
      </c>
      <c r="D315" s="13">
        <v>-0.90545744182138699</v>
      </c>
      <c r="E315" s="13">
        <v>0.88611693099105604</v>
      </c>
      <c r="F315" s="10">
        <v>-1.02182613846313</v>
      </c>
      <c r="G315" s="15">
        <v>0.30686483650796897</v>
      </c>
      <c r="H315" s="15">
        <v>1</v>
      </c>
      <c r="I315" s="7" t="s">
        <v>429</v>
      </c>
    </row>
    <row r="316" spans="1:9" x14ac:dyDescent="0.2">
      <c r="A316" t="s">
        <v>40</v>
      </c>
      <c r="B316" s="3">
        <v>152</v>
      </c>
      <c r="C316" s="3">
        <v>150659</v>
      </c>
      <c r="D316" s="13">
        <v>-1.89304216305308</v>
      </c>
      <c r="E316" s="13">
        <v>1.5924529691501701</v>
      </c>
      <c r="F316" s="10">
        <v>-1.1887586005527799</v>
      </c>
      <c r="G316" s="15">
        <v>0.23453654763246101</v>
      </c>
      <c r="H316" s="15">
        <v>1</v>
      </c>
      <c r="I316" s="7" t="s">
        <v>430</v>
      </c>
    </row>
    <row r="317" spans="1:9" x14ac:dyDescent="0.2">
      <c r="A317" t="s">
        <v>48</v>
      </c>
      <c r="B317" s="3">
        <v>14212</v>
      </c>
      <c r="C317" s="3">
        <v>150670</v>
      </c>
      <c r="D317" s="13">
        <v>0.111720904325674</v>
      </c>
      <c r="E317" s="13">
        <v>0.16184974702987501</v>
      </c>
      <c r="F317" s="10">
        <v>0.69027543370241795</v>
      </c>
      <c r="G317" s="15">
        <v>0.49002205722826903</v>
      </c>
      <c r="H317" s="15">
        <v>1</v>
      </c>
      <c r="I317" s="7" t="s">
        <v>428</v>
      </c>
    </row>
    <row r="318" spans="1:9" x14ac:dyDescent="0.2">
      <c r="A318" t="s">
        <v>48</v>
      </c>
      <c r="B318" s="3">
        <v>14216</v>
      </c>
      <c r="C318" s="3">
        <v>150704</v>
      </c>
      <c r="D318" s="13">
        <v>6.7755253449782907E-2</v>
      </c>
      <c r="E318" s="13">
        <v>9.6410149485848903E-2</v>
      </c>
      <c r="F318" s="10">
        <v>0.70278133382344798</v>
      </c>
      <c r="G318" s="15">
        <v>0.482193117479089</v>
      </c>
      <c r="H318" s="15">
        <v>1</v>
      </c>
      <c r="I318" s="7" t="s">
        <v>429</v>
      </c>
    </row>
    <row r="319" spans="1:9" x14ac:dyDescent="0.2">
      <c r="A319" t="s">
        <v>48</v>
      </c>
      <c r="B319" s="3">
        <v>14211</v>
      </c>
      <c r="C319" s="3">
        <v>150659</v>
      </c>
      <c r="D319" s="13">
        <v>0.12756386926723301</v>
      </c>
      <c r="E319" s="13">
        <v>0.173291501872053</v>
      </c>
      <c r="F319" s="10">
        <v>0.73612305213568896</v>
      </c>
      <c r="G319" s="15">
        <v>0.461656961472731</v>
      </c>
      <c r="H319" s="15">
        <v>1</v>
      </c>
      <c r="I319" s="7" t="s">
        <v>430</v>
      </c>
    </row>
    <row r="320" spans="1:9" x14ac:dyDescent="0.2">
      <c r="A320" t="s">
        <v>50</v>
      </c>
      <c r="B320" s="3">
        <v>114</v>
      </c>
      <c r="C320" s="3">
        <v>150670</v>
      </c>
      <c r="D320" s="13">
        <v>-8.4276246184639206E-2</v>
      </c>
      <c r="E320" s="13">
        <v>1.7172205443588</v>
      </c>
      <c r="F320" s="10">
        <v>-4.9077124345788398E-2</v>
      </c>
      <c r="G320" s="15">
        <v>0.96085789863302096</v>
      </c>
      <c r="H320" s="15">
        <v>1</v>
      </c>
      <c r="I320" s="7" t="s">
        <v>428</v>
      </c>
    </row>
    <row r="321" spans="1:9" x14ac:dyDescent="0.2">
      <c r="A321" t="s">
        <v>50</v>
      </c>
      <c r="B321" s="3">
        <v>114</v>
      </c>
      <c r="C321" s="3">
        <v>150704</v>
      </c>
      <c r="D321" s="13">
        <v>0.21032929300034101</v>
      </c>
      <c r="E321" s="13">
        <v>1.0230581665985701</v>
      </c>
      <c r="F321" s="10">
        <v>0.20558879237496</v>
      </c>
      <c r="G321" s="15">
        <v>0.83711241067603803</v>
      </c>
      <c r="H321" s="15">
        <v>1</v>
      </c>
      <c r="I321" s="7" t="s">
        <v>429</v>
      </c>
    </row>
    <row r="322" spans="1:9" x14ac:dyDescent="0.2">
      <c r="A322" t="s">
        <v>50</v>
      </c>
      <c r="B322" s="3">
        <v>114</v>
      </c>
      <c r="C322" s="3">
        <v>150659</v>
      </c>
      <c r="D322" s="13">
        <v>0.26128886227804798</v>
      </c>
      <c r="E322" s="13">
        <v>1.8385541690411</v>
      </c>
      <c r="F322" s="10">
        <v>0.14211648842216201</v>
      </c>
      <c r="G322" s="15">
        <v>0.88698818457981798</v>
      </c>
      <c r="H322" s="15">
        <v>1</v>
      </c>
      <c r="I322" s="7" t="s">
        <v>430</v>
      </c>
    </row>
    <row r="323" spans="1:9" x14ac:dyDescent="0.2">
      <c r="A323" t="s">
        <v>54</v>
      </c>
      <c r="B323" s="3">
        <v>2295</v>
      </c>
      <c r="C323" s="3">
        <v>150670</v>
      </c>
      <c r="D323" s="13">
        <v>1.20456786738499E-2</v>
      </c>
      <c r="E323" s="13">
        <v>0.38630383711821198</v>
      </c>
      <c r="F323" s="10">
        <v>3.1181876845204199E-2</v>
      </c>
      <c r="G323" s="15">
        <v>0.97512453438257896</v>
      </c>
      <c r="H323" s="15">
        <v>1</v>
      </c>
      <c r="I323" s="7" t="s">
        <v>428</v>
      </c>
    </row>
    <row r="324" spans="1:9" x14ac:dyDescent="0.2">
      <c r="A324" t="s">
        <v>54</v>
      </c>
      <c r="B324" s="3">
        <v>2295</v>
      </c>
      <c r="C324" s="3">
        <v>150704</v>
      </c>
      <c r="D324" s="13">
        <v>0.109710233014058</v>
      </c>
      <c r="E324" s="13">
        <v>0.230145442499646</v>
      </c>
      <c r="F324" s="10">
        <v>0.47669956798830199</v>
      </c>
      <c r="G324" s="15">
        <v>0.63357676192813295</v>
      </c>
      <c r="H324" s="15">
        <v>1</v>
      </c>
      <c r="I324" s="7" t="s">
        <v>429</v>
      </c>
    </row>
    <row r="325" spans="1:9" x14ac:dyDescent="0.2">
      <c r="A325" t="s">
        <v>54</v>
      </c>
      <c r="B325" s="3">
        <v>2295</v>
      </c>
      <c r="C325" s="3">
        <v>150659</v>
      </c>
      <c r="D325" s="13">
        <v>0.15932229128427999</v>
      </c>
      <c r="E325" s="13">
        <v>0.41359886622898601</v>
      </c>
      <c r="F325" s="10">
        <v>0.38520969057993598</v>
      </c>
      <c r="G325" s="15">
        <v>0.70008260823745405</v>
      </c>
      <c r="H325" s="15">
        <v>1</v>
      </c>
      <c r="I325" s="7" t="s">
        <v>430</v>
      </c>
    </row>
    <row r="326" spans="1:9" x14ac:dyDescent="0.2">
      <c r="A326" t="s">
        <v>56</v>
      </c>
      <c r="B326" s="3">
        <v>790</v>
      </c>
      <c r="C326" s="3">
        <v>150670</v>
      </c>
      <c r="D326" s="13">
        <v>1.4422682631230399</v>
      </c>
      <c r="E326" s="13">
        <v>0.65388491144643401</v>
      </c>
      <c r="F326" s="10">
        <v>2.2056913041970301</v>
      </c>
      <c r="G326" s="15">
        <v>2.7407125605244598E-2</v>
      </c>
      <c r="H326" s="15">
        <v>1</v>
      </c>
      <c r="I326" s="7" t="s">
        <v>428</v>
      </c>
    </row>
    <row r="327" spans="1:9" x14ac:dyDescent="0.2">
      <c r="A327" t="s">
        <v>56</v>
      </c>
      <c r="B327" s="3">
        <v>790</v>
      </c>
      <c r="C327" s="3">
        <v>150704</v>
      </c>
      <c r="D327" s="13">
        <v>0.86424261037890404</v>
      </c>
      <c r="E327" s="13">
        <v>0.38956086982389398</v>
      </c>
      <c r="F327" s="10">
        <v>2.2185046736588201</v>
      </c>
      <c r="G327" s="15">
        <v>2.6521926023599301E-2</v>
      </c>
      <c r="H327" s="15">
        <v>1</v>
      </c>
      <c r="I327" s="7" t="s">
        <v>429</v>
      </c>
    </row>
    <row r="328" spans="1:9" x14ac:dyDescent="0.2">
      <c r="A328" t="s">
        <v>56</v>
      </c>
      <c r="B328" s="3">
        <v>790</v>
      </c>
      <c r="C328" s="3">
        <v>150659</v>
      </c>
      <c r="D328" s="13">
        <v>1.6436514366998001</v>
      </c>
      <c r="E328" s="13">
        <v>0.70008511727821499</v>
      </c>
      <c r="F328" s="10">
        <v>2.3477879991078399</v>
      </c>
      <c r="G328" s="15">
        <v>1.88865535525196E-2</v>
      </c>
      <c r="H328" s="15">
        <v>1</v>
      </c>
      <c r="I328" s="7" t="s">
        <v>430</v>
      </c>
    </row>
    <row r="329" spans="1:9" x14ac:dyDescent="0.2">
      <c r="A329" t="s">
        <v>58</v>
      </c>
      <c r="B329" s="3">
        <v>251</v>
      </c>
      <c r="C329" s="3">
        <v>150670</v>
      </c>
      <c r="D329" s="13">
        <v>-1.00104070068017</v>
      </c>
      <c r="E329" s="13">
        <v>1.1578172825375399</v>
      </c>
      <c r="F329" s="10">
        <v>-0.86459298524740902</v>
      </c>
      <c r="G329" s="15">
        <v>0.38726360089532302</v>
      </c>
      <c r="H329" s="15">
        <v>1</v>
      </c>
      <c r="I329" s="7" t="s">
        <v>428</v>
      </c>
    </row>
    <row r="330" spans="1:9" x14ac:dyDescent="0.2">
      <c r="A330" t="s">
        <v>58</v>
      </c>
      <c r="B330" s="3">
        <v>251</v>
      </c>
      <c r="C330" s="3">
        <v>150704</v>
      </c>
      <c r="D330" s="13">
        <v>-0.70339134519160995</v>
      </c>
      <c r="E330" s="13">
        <v>0.68978516709001203</v>
      </c>
      <c r="F330" s="10">
        <v>-1.01972524019181</v>
      </c>
      <c r="G330" s="15">
        <v>0.30786042510373401</v>
      </c>
      <c r="H330" s="15">
        <v>1</v>
      </c>
      <c r="I330" s="7" t="s">
        <v>429</v>
      </c>
    </row>
    <row r="331" spans="1:9" x14ac:dyDescent="0.2">
      <c r="A331" t="s">
        <v>58</v>
      </c>
      <c r="B331" s="3">
        <v>251</v>
      </c>
      <c r="C331" s="3">
        <v>150659</v>
      </c>
      <c r="D331" s="13">
        <v>-1.26054994667211</v>
      </c>
      <c r="E331" s="13">
        <v>1.23962407674249</v>
      </c>
      <c r="F331" s="10">
        <v>-1.01688081921142</v>
      </c>
      <c r="G331" s="15">
        <v>0.30921176240984699</v>
      </c>
      <c r="H331" s="15">
        <v>1</v>
      </c>
      <c r="I331" s="7" t="s">
        <v>430</v>
      </c>
    </row>
    <row r="332" spans="1:9" x14ac:dyDescent="0.2">
      <c r="A332" t="s">
        <v>60</v>
      </c>
      <c r="B332" s="3">
        <v>1908</v>
      </c>
      <c r="C332" s="3">
        <v>150670</v>
      </c>
      <c r="D332" s="13">
        <v>-2.4019592607310899E-3</v>
      </c>
      <c r="E332" s="13">
        <v>0.42252584655601</v>
      </c>
      <c r="F332" s="10">
        <v>-5.6847629093210702E-3</v>
      </c>
      <c r="G332" s="15">
        <v>0.99546424740123396</v>
      </c>
      <c r="H332" s="15">
        <v>1</v>
      </c>
      <c r="I332" s="7" t="s">
        <v>428</v>
      </c>
    </row>
    <row r="333" spans="1:9" x14ac:dyDescent="0.2">
      <c r="A333" t="s">
        <v>60</v>
      </c>
      <c r="B333" s="3">
        <v>1909</v>
      </c>
      <c r="C333" s="3">
        <v>150704</v>
      </c>
      <c r="D333" s="13">
        <v>1.3974674247351101E-2</v>
      </c>
      <c r="E333" s="13">
        <v>0.25165923138734397</v>
      </c>
      <c r="F333" s="10">
        <v>5.5530147534472198E-2</v>
      </c>
      <c r="G333" s="15">
        <v>0.95571618637204903</v>
      </c>
      <c r="H333" s="15">
        <v>1</v>
      </c>
      <c r="I333" s="7" t="s">
        <v>429</v>
      </c>
    </row>
    <row r="334" spans="1:9" x14ac:dyDescent="0.2">
      <c r="A334" t="s">
        <v>60</v>
      </c>
      <c r="B334" s="3">
        <v>1908</v>
      </c>
      <c r="C334" s="3">
        <v>150659</v>
      </c>
      <c r="D334" s="13">
        <v>6.35361696795017E-3</v>
      </c>
      <c r="E334" s="13">
        <v>0.45238047153279498</v>
      </c>
      <c r="F334" s="10">
        <v>1.40448524367604E-2</v>
      </c>
      <c r="G334" s="15">
        <v>0.98879421609127105</v>
      </c>
      <c r="H334" s="15">
        <v>1</v>
      </c>
      <c r="I334" s="7" t="s">
        <v>430</v>
      </c>
    </row>
    <row r="335" spans="1:9" x14ac:dyDescent="0.2">
      <c r="A335" t="s">
        <v>62</v>
      </c>
      <c r="B335" s="3">
        <v>2632</v>
      </c>
      <c r="C335" s="3">
        <v>150670</v>
      </c>
      <c r="D335" s="13">
        <v>0.13807812582134901</v>
      </c>
      <c r="E335" s="13">
        <v>0.36042506670108598</v>
      </c>
      <c r="F335" s="10">
        <v>0.38309801003897098</v>
      </c>
      <c r="G335" s="15">
        <v>0.70164763567395705</v>
      </c>
      <c r="H335" s="15">
        <v>1</v>
      </c>
      <c r="I335" s="7" t="s">
        <v>428</v>
      </c>
    </row>
    <row r="336" spans="1:9" x14ac:dyDescent="0.2">
      <c r="A336" t="s">
        <v>62</v>
      </c>
      <c r="B336" s="3">
        <v>2632</v>
      </c>
      <c r="C336" s="3">
        <v>150704</v>
      </c>
      <c r="D336" s="13">
        <v>-2.2020378900673401E-2</v>
      </c>
      <c r="E336" s="13">
        <v>0.21472797658652501</v>
      </c>
      <c r="F336" s="10">
        <v>-0.102550115968705</v>
      </c>
      <c r="G336" s="15">
        <v>0.91832017218310902</v>
      </c>
      <c r="H336" s="15">
        <v>1</v>
      </c>
      <c r="I336" s="7" t="s">
        <v>429</v>
      </c>
    </row>
    <row r="337" spans="1:9" x14ac:dyDescent="0.2">
      <c r="A337" t="s">
        <v>62</v>
      </c>
      <c r="B337" s="3">
        <v>2632</v>
      </c>
      <c r="C337" s="3">
        <v>150659</v>
      </c>
      <c r="D337" s="13">
        <v>2.7572301345712501E-2</v>
      </c>
      <c r="E337" s="13">
        <v>0.385892105248203</v>
      </c>
      <c r="F337" s="10">
        <v>7.14508044365878E-2</v>
      </c>
      <c r="G337" s="15">
        <v>0.94303907167211398</v>
      </c>
      <c r="H337" s="15">
        <v>1</v>
      </c>
      <c r="I337" s="7" t="s">
        <v>430</v>
      </c>
    </row>
    <row r="338" spans="1:9" x14ac:dyDescent="0.2">
      <c r="A338" t="s">
        <v>64</v>
      </c>
      <c r="B338" s="3">
        <v>615</v>
      </c>
      <c r="C338" s="3">
        <v>150670</v>
      </c>
      <c r="D338" s="13">
        <v>-0.39437134787164402</v>
      </c>
      <c r="E338" s="13">
        <v>0.74062298604999999</v>
      </c>
      <c r="F338" s="10">
        <v>-0.53248596829942296</v>
      </c>
      <c r="G338" s="15">
        <v>0.59439024308732302</v>
      </c>
      <c r="H338" s="15">
        <v>1</v>
      </c>
      <c r="I338" s="7" t="s">
        <v>428</v>
      </c>
    </row>
    <row r="339" spans="1:9" x14ac:dyDescent="0.2">
      <c r="A339" t="s">
        <v>64</v>
      </c>
      <c r="B339" s="3">
        <v>616</v>
      </c>
      <c r="C339" s="3">
        <v>150704</v>
      </c>
      <c r="D339" s="13">
        <v>0.36599626323421203</v>
      </c>
      <c r="E339" s="13">
        <v>0.44088066774173001</v>
      </c>
      <c r="F339" s="10">
        <v>0.83014813307399205</v>
      </c>
      <c r="G339" s="15">
        <v>0.40645635140926001</v>
      </c>
      <c r="H339" s="15">
        <v>1</v>
      </c>
      <c r="I339" s="7" t="s">
        <v>429</v>
      </c>
    </row>
    <row r="340" spans="1:9" x14ac:dyDescent="0.2">
      <c r="A340" t="s">
        <v>64</v>
      </c>
      <c r="B340" s="3">
        <v>615</v>
      </c>
      <c r="C340" s="3">
        <v>150659</v>
      </c>
      <c r="D340" s="13">
        <v>0.30860949176834601</v>
      </c>
      <c r="E340" s="13">
        <v>0.79295370987707503</v>
      </c>
      <c r="F340" s="10">
        <v>0.38918979497073902</v>
      </c>
      <c r="G340" s="15">
        <v>0.69713630220479805</v>
      </c>
      <c r="H340" s="15">
        <v>1</v>
      </c>
      <c r="I340" s="7" t="s">
        <v>430</v>
      </c>
    </row>
    <row r="341" spans="1:9" x14ac:dyDescent="0.2">
      <c r="A341" t="s">
        <v>66</v>
      </c>
      <c r="B341" s="3">
        <v>1395</v>
      </c>
      <c r="C341" s="3">
        <v>150670</v>
      </c>
      <c r="D341" s="13">
        <v>-1.20245526672011</v>
      </c>
      <c r="E341" s="13">
        <v>0.49302880756437101</v>
      </c>
      <c r="F341" s="10">
        <v>-2.43891482256462</v>
      </c>
      <c r="G341" s="15">
        <v>1.47325866959684E-2</v>
      </c>
      <c r="H341" s="15">
        <v>1</v>
      </c>
      <c r="I341" s="7" t="s">
        <v>428</v>
      </c>
    </row>
    <row r="342" spans="1:9" x14ac:dyDescent="0.2">
      <c r="A342" t="s">
        <v>66</v>
      </c>
      <c r="B342" s="3">
        <v>1395</v>
      </c>
      <c r="C342" s="3">
        <v>150704</v>
      </c>
      <c r="D342" s="13">
        <v>-0.224533860540406</v>
      </c>
      <c r="E342" s="13">
        <v>0.29373381471905202</v>
      </c>
      <c r="F342" s="10">
        <v>-0.76441270731858402</v>
      </c>
      <c r="G342" s="15">
        <v>0.44462253570978499</v>
      </c>
      <c r="H342" s="15">
        <v>1</v>
      </c>
      <c r="I342" s="7" t="s">
        <v>429</v>
      </c>
    </row>
    <row r="343" spans="1:9" x14ac:dyDescent="0.2">
      <c r="A343" t="s">
        <v>66</v>
      </c>
      <c r="B343" s="3">
        <v>1395</v>
      </c>
      <c r="C343" s="3">
        <v>150659</v>
      </c>
      <c r="D343" s="13">
        <v>-0.690472590016038</v>
      </c>
      <c r="E343" s="13">
        <v>0.52787232071159595</v>
      </c>
      <c r="F343" s="10">
        <v>-1.30802954222955</v>
      </c>
      <c r="G343" s="15">
        <v>0.19086528563442501</v>
      </c>
      <c r="H343" s="15">
        <v>1</v>
      </c>
      <c r="I343" s="7" t="s">
        <v>430</v>
      </c>
    </row>
    <row r="344" spans="1:9" x14ac:dyDescent="0.2">
      <c r="A344" t="s">
        <v>68</v>
      </c>
      <c r="B344" s="3">
        <v>6006</v>
      </c>
      <c r="C344" s="3">
        <v>150670</v>
      </c>
      <c r="D344" s="13">
        <v>6.0210835844140803E-2</v>
      </c>
      <c r="E344" s="13">
        <v>0.24138632948083999</v>
      </c>
      <c r="F344" s="10">
        <v>0.24943763788794099</v>
      </c>
      <c r="G344" s="15">
        <v>0.80302261431379796</v>
      </c>
      <c r="H344" s="15">
        <v>1</v>
      </c>
      <c r="I344" s="7" t="s">
        <v>428</v>
      </c>
    </row>
    <row r="345" spans="1:9" x14ac:dyDescent="0.2">
      <c r="A345" t="s">
        <v>68</v>
      </c>
      <c r="B345" s="3">
        <v>6012</v>
      </c>
      <c r="C345" s="3">
        <v>150704</v>
      </c>
      <c r="D345" s="13">
        <v>0.12806787190811</v>
      </c>
      <c r="E345" s="13">
        <v>0.14373933747029899</v>
      </c>
      <c r="F345" s="10">
        <v>0.89097302215249996</v>
      </c>
      <c r="G345" s="15">
        <v>0.37294506622649098</v>
      </c>
      <c r="H345" s="15">
        <v>1</v>
      </c>
      <c r="I345" s="7" t="s">
        <v>429</v>
      </c>
    </row>
    <row r="346" spans="1:9" x14ac:dyDescent="0.2">
      <c r="A346" t="s">
        <v>68</v>
      </c>
      <c r="B346" s="3">
        <v>6006</v>
      </c>
      <c r="C346" s="3">
        <v>150659</v>
      </c>
      <c r="D346" s="13">
        <v>0.174279463801539</v>
      </c>
      <c r="E346" s="13">
        <v>0.25844202027525098</v>
      </c>
      <c r="F346" s="10">
        <v>0.67434646895239603</v>
      </c>
      <c r="G346" s="15">
        <v>0.50009210223809697</v>
      </c>
      <c r="H346" s="15">
        <v>1</v>
      </c>
      <c r="I346" s="7" t="s">
        <v>430</v>
      </c>
    </row>
    <row r="347" spans="1:9" x14ac:dyDescent="0.2">
      <c r="A347" t="s">
        <v>70</v>
      </c>
      <c r="B347" s="3">
        <v>871</v>
      </c>
      <c r="C347" s="3">
        <v>150670</v>
      </c>
      <c r="D347" s="13">
        <v>-0.14466372965630001</v>
      </c>
      <c r="E347" s="13">
        <v>0.62292569667127096</v>
      </c>
      <c r="F347" s="10">
        <v>-0.23223272122074801</v>
      </c>
      <c r="G347" s="15">
        <v>0.81635758002332004</v>
      </c>
      <c r="H347" s="15">
        <v>1</v>
      </c>
      <c r="I347" s="7" t="s">
        <v>428</v>
      </c>
    </row>
    <row r="348" spans="1:9" x14ac:dyDescent="0.2">
      <c r="A348" t="s">
        <v>70</v>
      </c>
      <c r="B348" s="3">
        <v>871</v>
      </c>
      <c r="C348" s="3">
        <v>150704</v>
      </c>
      <c r="D348" s="13">
        <v>0.100717134575828</v>
      </c>
      <c r="E348" s="13">
        <v>0.37111647053434799</v>
      </c>
      <c r="F348" s="10">
        <v>0.27138955711346202</v>
      </c>
      <c r="G348" s="15">
        <v>0.78609180481921503</v>
      </c>
      <c r="H348" s="15">
        <v>1</v>
      </c>
      <c r="I348" s="7" t="s">
        <v>429</v>
      </c>
    </row>
    <row r="349" spans="1:9" x14ac:dyDescent="0.2">
      <c r="A349" t="s">
        <v>70</v>
      </c>
      <c r="B349" s="3">
        <v>871</v>
      </c>
      <c r="C349" s="3">
        <v>150659</v>
      </c>
      <c r="D349" s="13">
        <v>9.7301572120475105E-2</v>
      </c>
      <c r="E349" s="13">
        <v>0.66693999192926301</v>
      </c>
      <c r="F349" s="10">
        <v>0.14589254400386201</v>
      </c>
      <c r="G349" s="15">
        <v>0.88400641287663595</v>
      </c>
      <c r="H349" s="15">
        <v>1</v>
      </c>
      <c r="I349" s="7" t="s">
        <v>430</v>
      </c>
    </row>
    <row r="350" spans="1:9" x14ac:dyDescent="0.2">
      <c r="A350" t="s">
        <v>72</v>
      </c>
      <c r="B350" s="3">
        <v>158</v>
      </c>
      <c r="C350" s="3">
        <v>150670</v>
      </c>
      <c r="D350" s="13">
        <v>0.40907387628639302</v>
      </c>
      <c r="E350" s="13">
        <v>1.45882374822384</v>
      </c>
      <c r="F350" s="10">
        <v>0.28041350216875299</v>
      </c>
      <c r="G350" s="15">
        <v>0.77916066430040298</v>
      </c>
      <c r="H350" s="15">
        <v>1</v>
      </c>
      <c r="I350" s="7" t="s">
        <v>428</v>
      </c>
    </row>
    <row r="351" spans="1:9" x14ac:dyDescent="0.2">
      <c r="A351" t="s">
        <v>72</v>
      </c>
      <c r="B351" s="3">
        <v>157</v>
      </c>
      <c r="C351" s="3">
        <v>150704</v>
      </c>
      <c r="D351" s="13">
        <v>0.62603818492555496</v>
      </c>
      <c r="E351" s="13">
        <v>0.87187700422599002</v>
      </c>
      <c r="F351" s="10">
        <v>0.718034977285955</v>
      </c>
      <c r="G351" s="15">
        <v>0.47273683389441301</v>
      </c>
      <c r="H351" s="15">
        <v>1</v>
      </c>
      <c r="I351" s="7" t="s">
        <v>429</v>
      </c>
    </row>
    <row r="352" spans="1:9" x14ac:dyDescent="0.2">
      <c r="A352" t="s">
        <v>72</v>
      </c>
      <c r="B352" s="3">
        <v>157</v>
      </c>
      <c r="C352" s="3">
        <v>150659</v>
      </c>
      <c r="D352" s="13">
        <v>0.837677898421056</v>
      </c>
      <c r="E352" s="13">
        <v>1.5668652340161</v>
      </c>
      <c r="F352" s="10">
        <v>0.53462025976156802</v>
      </c>
      <c r="G352" s="15">
        <v>0.59291326042750903</v>
      </c>
      <c r="H352" s="15">
        <v>1</v>
      </c>
      <c r="I352" s="7" t="s">
        <v>430</v>
      </c>
    </row>
    <row r="353" spans="1:9" x14ac:dyDescent="0.2">
      <c r="A353" t="s">
        <v>78</v>
      </c>
      <c r="B353" s="3">
        <v>2039</v>
      </c>
      <c r="C353" s="3">
        <v>150670</v>
      </c>
      <c r="D353" s="13">
        <v>-0.53585739290591405</v>
      </c>
      <c r="E353" s="13">
        <v>0.408765188599166</v>
      </c>
      <c r="F353" s="10">
        <v>-1.3109173869288899</v>
      </c>
      <c r="G353" s="15">
        <v>0.18988767455654801</v>
      </c>
      <c r="H353" s="15">
        <v>1</v>
      </c>
      <c r="I353" s="7" t="s">
        <v>428</v>
      </c>
    </row>
    <row r="354" spans="1:9" x14ac:dyDescent="0.2">
      <c r="A354" t="s">
        <v>78</v>
      </c>
      <c r="B354" s="3">
        <v>2040</v>
      </c>
      <c r="C354" s="3">
        <v>150704</v>
      </c>
      <c r="D354" s="13">
        <v>-5.9425719473201702E-2</v>
      </c>
      <c r="E354" s="13">
        <v>0.243469874378096</v>
      </c>
      <c r="F354" s="10">
        <v>-0.244078326425374</v>
      </c>
      <c r="G354" s="15">
        <v>0.80717049035998101</v>
      </c>
      <c r="H354" s="15">
        <v>1</v>
      </c>
      <c r="I354" s="7" t="s">
        <v>429</v>
      </c>
    </row>
    <row r="355" spans="1:9" x14ac:dyDescent="0.2">
      <c r="A355" t="s">
        <v>78</v>
      </c>
      <c r="B355" s="3">
        <v>2038</v>
      </c>
      <c r="C355" s="3">
        <v>150659</v>
      </c>
      <c r="D355" s="13">
        <v>-0.29883730829042998</v>
      </c>
      <c r="E355" s="13">
        <v>0.43775483926372499</v>
      </c>
      <c r="F355" s="10">
        <v>-0.68265906276000299</v>
      </c>
      <c r="G355" s="15">
        <v>0.494823353271024</v>
      </c>
      <c r="H355" s="15">
        <v>1</v>
      </c>
      <c r="I355" s="7" t="s">
        <v>430</v>
      </c>
    </row>
    <row r="356" spans="1:9" x14ac:dyDescent="0.2">
      <c r="A356" t="s">
        <v>80</v>
      </c>
      <c r="B356" s="3">
        <v>134</v>
      </c>
      <c r="C356" s="3">
        <v>150670</v>
      </c>
      <c r="D356" s="13">
        <v>1.6636581092359599</v>
      </c>
      <c r="E356" s="13">
        <v>1.5838942074268001</v>
      </c>
      <c r="F356" s="10">
        <v>1.05035936203008</v>
      </c>
      <c r="G356" s="15">
        <v>0.29355460726599603</v>
      </c>
      <c r="H356" s="15">
        <v>1</v>
      </c>
      <c r="I356" s="7" t="s">
        <v>428</v>
      </c>
    </row>
    <row r="357" spans="1:9" x14ac:dyDescent="0.2">
      <c r="A357" t="s">
        <v>80</v>
      </c>
      <c r="B357" s="3">
        <v>134</v>
      </c>
      <c r="C357" s="3">
        <v>150704</v>
      </c>
      <c r="D357" s="13">
        <v>1.3404347764909601</v>
      </c>
      <c r="E357" s="13">
        <v>0.94362439548537302</v>
      </c>
      <c r="F357" s="10">
        <v>1.42051729788257</v>
      </c>
      <c r="G357" s="15">
        <v>0.15545920578387401</v>
      </c>
      <c r="H357" s="15">
        <v>1</v>
      </c>
      <c r="I357" s="7" t="s">
        <v>429</v>
      </c>
    </row>
    <row r="358" spans="1:9" x14ac:dyDescent="0.2">
      <c r="A358" t="s">
        <v>80</v>
      </c>
      <c r="B358" s="3">
        <v>134</v>
      </c>
      <c r="C358" s="3">
        <v>150659</v>
      </c>
      <c r="D358" s="13">
        <v>2.35144102458829</v>
      </c>
      <c r="E358" s="13">
        <v>1.69580288043034</v>
      </c>
      <c r="F358" s="10">
        <v>1.38662403025968</v>
      </c>
      <c r="G358" s="15">
        <v>0.16555848918300101</v>
      </c>
      <c r="H358" s="15">
        <v>1</v>
      </c>
      <c r="I358" s="7" t="s">
        <v>430</v>
      </c>
    </row>
    <row r="359" spans="1:9" x14ac:dyDescent="0.2">
      <c r="A359" t="s">
        <v>82</v>
      </c>
      <c r="B359" s="3">
        <v>360</v>
      </c>
      <c r="C359" s="3">
        <v>150670</v>
      </c>
      <c r="D359" s="13">
        <v>-8.8176456823487305E-4</v>
      </c>
      <c r="E359" s="13">
        <v>0.96727480648729303</v>
      </c>
      <c r="F359" s="10">
        <v>-9.1159674822612795E-4</v>
      </c>
      <c r="G359" s="15">
        <v>0.99927265233686902</v>
      </c>
      <c r="H359" s="15">
        <v>1</v>
      </c>
      <c r="I359" s="7" t="s">
        <v>428</v>
      </c>
    </row>
    <row r="360" spans="1:9" x14ac:dyDescent="0.2">
      <c r="A360" t="s">
        <v>82</v>
      </c>
      <c r="B360" s="3">
        <v>360</v>
      </c>
      <c r="C360" s="3">
        <v>150704</v>
      </c>
      <c r="D360" s="13">
        <v>0.10064986500590201</v>
      </c>
      <c r="E360" s="13">
        <v>0.57626734770314303</v>
      </c>
      <c r="F360" s="10">
        <v>0.17465828214468099</v>
      </c>
      <c r="G360" s="15">
        <v>0.86134838452941198</v>
      </c>
      <c r="H360" s="15">
        <v>1</v>
      </c>
      <c r="I360" s="7" t="s">
        <v>429</v>
      </c>
    </row>
    <row r="361" spans="1:9" x14ac:dyDescent="0.2">
      <c r="A361" t="s">
        <v>82</v>
      </c>
      <c r="B361" s="3">
        <v>360</v>
      </c>
      <c r="C361" s="3">
        <v>150659</v>
      </c>
      <c r="D361" s="13">
        <v>0.14594174774614199</v>
      </c>
      <c r="E361" s="13">
        <v>1.0356195984829</v>
      </c>
      <c r="F361" s="10">
        <v>0.14092215709313999</v>
      </c>
      <c r="G361" s="15">
        <v>0.88793162645229395</v>
      </c>
      <c r="H361" s="15">
        <v>1</v>
      </c>
      <c r="I361" s="7" t="s">
        <v>430</v>
      </c>
    </row>
    <row r="362" spans="1:9" x14ac:dyDescent="0.2">
      <c r="A362" t="s">
        <v>88</v>
      </c>
      <c r="B362" s="3">
        <v>789</v>
      </c>
      <c r="C362" s="3">
        <v>150670</v>
      </c>
      <c r="D362" s="13">
        <v>0.12518887241549601</v>
      </c>
      <c r="E362" s="13">
        <v>0.65422392278658303</v>
      </c>
      <c r="F362" s="10">
        <v>0.191354776331428</v>
      </c>
      <c r="G362" s="15">
        <v>0.84824790648749104</v>
      </c>
      <c r="H362" s="15">
        <v>1</v>
      </c>
      <c r="I362" s="7" t="s">
        <v>428</v>
      </c>
    </row>
    <row r="363" spans="1:9" x14ac:dyDescent="0.2">
      <c r="A363" t="s">
        <v>88</v>
      </c>
      <c r="B363" s="3">
        <v>789</v>
      </c>
      <c r="C363" s="3">
        <v>150704</v>
      </c>
      <c r="D363" s="13">
        <v>0.32496463464457898</v>
      </c>
      <c r="E363" s="13">
        <v>0.38976209353445002</v>
      </c>
      <c r="F363" s="10">
        <v>0.83375125502258896</v>
      </c>
      <c r="G363" s="15">
        <v>0.40442249062649199</v>
      </c>
      <c r="H363" s="15">
        <v>1</v>
      </c>
      <c r="I363" s="7" t="s">
        <v>429</v>
      </c>
    </row>
    <row r="364" spans="1:9" x14ac:dyDescent="0.2">
      <c r="A364" t="s">
        <v>88</v>
      </c>
      <c r="B364" s="3">
        <v>789</v>
      </c>
      <c r="C364" s="3">
        <v>150659</v>
      </c>
      <c r="D364" s="13">
        <v>0.48473932325670399</v>
      </c>
      <c r="E364" s="13">
        <v>0.70044853616327196</v>
      </c>
      <c r="F364" s="10">
        <v>0.69204131100320099</v>
      </c>
      <c r="G364" s="15">
        <v>0.48891245309404402</v>
      </c>
      <c r="H364" s="15">
        <v>1</v>
      </c>
      <c r="I364" s="7" t="s">
        <v>430</v>
      </c>
    </row>
    <row r="365" spans="1:9" x14ac:dyDescent="0.2">
      <c r="A365" t="s">
        <v>96</v>
      </c>
      <c r="B365" s="3">
        <v>324</v>
      </c>
      <c r="C365" s="3">
        <v>150670</v>
      </c>
      <c r="D365" s="13">
        <v>-0.154872402354435</v>
      </c>
      <c r="E365" s="13">
        <v>1.0193808023367199</v>
      </c>
      <c r="F365" s="10">
        <v>-0.151927917417536</v>
      </c>
      <c r="G365" s="15">
        <v>0.87924399244701801</v>
      </c>
      <c r="H365" s="15">
        <v>1</v>
      </c>
      <c r="I365" s="7" t="s">
        <v>428</v>
      </c>
    </row>
    <row r="366" spans="1:9" x14ac:dyDescent="0.2">
      <c r="A366" t="s">
        <v>96</v>
      </c>
      <c r="B366" s="3">
        <v>324</v>
      </c>
      <c r="C366" s="3">
        <v>150704</v>
      </c>
      <c r="D366" s="13">
        <v>-1.81297446354017E-2</v>
      </c>
      <c r="E366" s="13">
        <v>0.60731045177042797</v>
      </c>
      <c r="F366" s="10">
        <v>-2.9852515435145201E-2</v>
      </c>
      <c r="G366" s="15">
        <v>0.97618471568870802</v>
      </c>
      <c r="H366" s="15">
        <v>1</v>
      </c>
      <c r="I366" s="7" t="s">
        <v>429</v>
      </c>
    </row>
    <row r="367" spans="1:9" x14ac:dyDescent="0.2">
      <c r="A367" t="s">
        <v>96</v>
      </c>
      <c r="B367" s="3">
        <v>324</v>
      </c>
      <c r="C367" s="3">
        <v>150659</v>
      </c>
      <c r="D367" s="13">
        <v>-6.6038483638926601E-2</v>
      </c>
      <c r="E367" s="13">
        <v>1.0914074177600199</v>
      </c>
      <c r="F367" s="10">
        <v>-6.0507636803919199E-2</v>
      </c>
      <c r="G367" s="15">
        <v>0.95175141398796004</v>
      </c>
      <c r="H367" s="15">
        <v>1</v>
      </c>
      <c r="I367" s="7" t="s">
        <v>430</v>
      </c>
    </row>
    <row r="368" spans="1:9" x14ac:dyDescent="0.2">
      <c r="A368" t="s">
        <v>98</v>
      </c>
      <c r="B368" s="3">
        <v>101</v>
      </c>
      <c r="C368" s="3">
        <v>150670</v>
      </c>
      <c r="D368" s="13">
        <v>1.1930780673629999</v>
      </c>
      <c r="E368" s="13">
        <v>1.8242299702126299</v>
      </c>
      <c r="F368" s="10">
        <v>0.65401735901967395</v>
      </c>
      <c r="G368" s="15">
        <v>0.51310162039346296</v>
      </c>
      <c r="H368" s="15">
        <v>1</v>
      </c>
      <c r="I368" s="7" t="s">
        <v>428</v>
      </c>
    </row>
    <row r="369" spans="1:9" x14ac:dyDescent="0.2">
      <c r="A369" t="s">
        <v>98</v>
      </c>
      <c r="B369" s="3">
        <v>101</v>
      </c>
      <c r="C369" s="3">
        <v>150704</v>
      </c>
      <c r="D369" s="13">
        <v>0.47640830889337799</v>
      </c>
      <c r="E369" s="13">
        <v>1.08681153456142</v>
      </c>
      <c r="F369" s="10">
        <v>0.43835411544986302</v>
      </c>
      <c r="G369" s="15">
        <v>0.66113023145907601</v>
      </c>
      <c r="H369" s="15">
        <v>1</v>
      </c>
      <c r="I369" s="7" t="s">
        <v>429</v>
      </c>
    </row>
    <row r="370" spans="1:9" x14ac:dyDescent="0.2">
      <c r="A370" t="s">
        <v>98</v>
      </c>
      <c r="B370" s="3">
        <v>101</v>
      </c>
      <c r="C370" s="3">
        <v>150659</v>
      </c>
      <c r="D370" s="13">
        <v>1.0434772374973</v>
      </c>
      <c r="E370" s="13">
        <v>1.9531255807632599</v>
      </c>
      <c r="F370" s="10">
        <v>0.53426018673592901</v>
      </c>
      <c r="G370" s="15">
        <v>0.59316232192767804</v>
      </c>
      <c r="H370" s="15">
        <v>1</v>
      </c>
      <c r="I370" s="7" t="s">
        <v>430</v>
      </c>
    </row>
    <row r="371" spans="1:9" x14ac:dyDescent="0.2">
      <c r="A371" t="s">
        <v>102</v>
      </c>
      <c r="B371" s="3">
        <v>210</v>
      </c>
      <c r="C371" s="3">
        <v>150670</v>
      </c>
      <c r="D371" s="13">
        <v>-0.70163528085770399</v>
      </c>
      <c r="E371" s="13">
        <v>1.26572035630066</v>
      </c>
      <c r="F371" s="10">
        <v>-0.55433672798657097</v>
      </c>
      <c r="G371" s="15">
        <v>0.57934924203848503</v>
      </c>
      <c r="H371" s="15">
        <v>1</v>
      </c>
      <c r="I371" s="7" t="s">
        <v>428</v>
      </c>
    </row>
    <row r="372" spans="1:9" x14ac:dyDescent="0.2">
      <c r="A372" t="s">
        <v>102</v>
      </c>
      <c r="B372" s="3">
        <v>210</v>
      </c>
      <c r="C372" s="3">
        <v>150704</v>
      </c>
      <c r="D372" s="13">
        <v>-0.29327507608675801</v>
      </c>
      <c r="E372" s="13">
        <v>0.75407107375933802</v>
      </c>
      <c r="F372" s="10">
        <v>-0.388922326147147</v>
      </c>
      <c r="G372" s="15">
        <v>0.69733415561294299</v>
      </c>
      <c r="H372" s="15">
        <v>1</v>
      </c>
      <c r="I372" s="7" t="s">
        <v>429</v>
      </c>
    </row>
    <row r="373" spans="1:9" x14ac:dyDescent="0.2">
      <c r="A373" t="s">
        <v>102</v>
      </c>
      <c r="B373" s="3">
        <v>210</v>
      </c>
      <c r="C373" s="3">
        <v>150659</v>
      </c>
      <c r="D373" s="13">
        <v>-0.61444577732786798</v>
      </c>
      <c r="E373" s="13">
        <v>1.3551529276357199</v>
      </c>
      <c r="F373" s="10">
        <v>-0.45341434519856399</v>
      </c>
      <c r="G373" s="15">
        <v>0.65025106192793902</v>
      </c>
      <c r="H373" s="15">
        <v>1</v>
      </c>
      <c r="I373" s="7" t="s">
        <v>430</v>
      </c>
    </row>
    <row r="374" spans="1:9" x14ac:dyDescent="0.2">
      <c r="A374" t="s">
        <v>108</v>
      </c>
      <c r="B374" s="3">
        <v>410</v>
      </c>
      <c r="C374" s="3">
        <v>150670</v>
      </c>
      <c r="D374" s="13">
        <v>-0.102640389661386</v>
      </c>
      <c r="E374" s="13">
        <v>0.90662437472724999</v>
      </c>
      <c r="F374" s="10">
        <v>-0.11321159294031199</v>
      </c>
      <c r="G374" s="15">
        <v>0.90986295579811405</v>
      </c>
      <c r="H374" s="15">
        <v>1</v>
      </c>
      <c r="I374" s="7" t="s">
        <v>428</v>
      </c>
    </row>
    <row r="375" spans="1:9" x14ac:dyDescent="0.2">
      <c r="A375" t="s">
        <v>108</v>
      </c>
      <c r="B375" s="3">
        <v>410</v>
      </c>
      <c r="C375" s="3">
        <v>150704</v>
      </c>
      <c r="D375" s="13">
        <v>0.41822206422202002</v>
      </c>
      <c r="E375" s="13">
        <v>0.54013311368429495</v>
      </c>
      <c r="F375" s="10">
        <v>0.77429443525372998</v>
      </c>
      <c r="G375" s="15">
        <v>0.43875790875686099</v>
      </c>
      <c r="H375" s="15">
        <v>1</v>
      </c>
      <c r="I375" s="7" t="s">
        <v>429</v>
      </c>
    </row>
    <row r="376" spans="1:9" x14ac:dyDescent="0.2">
      <c r="A376" t="s">
        <v>108</v>
      </c>
      <c r="B376" s="3">
        <v>410</v>
      </c>
      <c r="C376" s="3">
        <v>150659</v>
      </c>
      <c r="D376" s="13">
        <v>0.53194733957485396</v>
      </c>
      <c r="E376" s="13">
        <v>0.97068289515331796</v>
      </c>
      <c r="F376" s="10">
        <v>0.54801350907788904</v>
      </c>
      <c r="G376" s="15">
        <v>0.58368343913989396</v>
      </c>
      <c r="H376" s="15">
        <v>1</v>
      </c>
      <c r="I376" s="7" t="s">
        <v>430</v>
      </c>
    </row>
    <row r="377" spans="1:9" x14ac:dyDescent="0.2">
      <c r="A377" t="s">
        <v>116</v>
      </c>
      <c r="B377" s="3">
        <v>91</v>
      </c>
      <c r="C377" s="3">
        <v>150670</v>
      </c>
      <c r="D377" s="13">
        <v>-1.2104622538217999</v>
      </c>
      <c r="E377" s="13">
        <v>1.92206630306369</v>
      </c>
      <c r="F377" s="10">
        <v>-0.62977133093295501</v>
      </c>
      <c r="G377" s="15">
        <v>0.528845160644415</v>
      </c>
      <c r="H377" s="15">
        <v>1</v>
      </c>
      <c r="I377" s="7" t="s">
        <v>428</v>
      </c>
    </row>
    <row r="378" spans="1:9" x14ac:dyDescent="0.2">
      <c r="A378" t="s">
        <v>116</v>
      </c>
      <c r="B378" s="3">
        <v>91</v>
      </c>
      <c r="C378" s="3">
        <v>150704</v>
      </c>
      <c r="D378" s="13">
        <v>-1.40160954954568</v>
      </c>
      <c r="E378" s="13">
        <v>1.14509386222858</v>
      </c>
      <c r="F378" s="10">
        <v>-1.2240128043459</v>
      </c>
      <c r="G378" s="15">
        <v>0.220949311395572</v>
      </c>
      <c r="H378" s="15">
        <v>1</v>
      </c>
      <c r="I378" s="7" t="s">
        <v>429</v>
      </c>
    </row>
    <row r="379" spans="1:9" x14ac:dyDescent="0.2">
      <c r="A379" t="s">
        <v>116</v>
      </c>
      <c r="B379" s="3">
        <v>91</v>
      </c>
      <c r="C379" s="3">
        <v>150659</v>
      </c>
      <c r="D379" s="13">
        <v>-2.2634648776320798</v>
      </c>
      <c r="E379" s="13">
        <v>2.05786823925204</v>
      </c>
      <c r="F379" s="10">
        <v>-1.0999075812816701</v>
      </c>
      <c r="G379" s="15">
        <v>0.27137414917591701</v>
      </c>
      <c r="H379" s="15">
        <v>1</v>
      </c>
      <c r="I379" s="7" t="s">
        <v>430</v>
      </c>
    </row>
    <row r="380" spans="1:9" x14ac:dyDescent="0.2">
      <c r="A380" t="s">
        <v>120</v>
      </c>
      <c r="B380" s="3">
        <v>3875</v>
      </c>
      <c r="C380" s="3">
        <v>150670</v>
      </c>
      <c r="D380" s="13">
        <v>-5.2775796506933301E-2</v>
      </c>
      <c r="E380" s="13">
        <v>0.29842772774245702</v>
      </c>
      <c r="F380" s="10">
        <v>-0.17684615603975901</v>
      </c>
      <c r="G380" s="15">
        <v>0.85962947088465902</v>
      </c>
      <c r="H380" s="15">
        <v>1</v>
      </c>
      <c r="I380" s="7" t="s">
        <v>428</v>
      </c>
    </row>
    <row r="381" spans="1:9" x14ac:dyDescent="0.2">
      <c r="A381" t="s">
        <v>120</v>
      </c>
      <c r="B381" s="3">
        <v>3877</v>
      </c>
      <c r="C381" s="3">
        <v>150704</v>
      </c>
      <c r="D381" s="13">
        <v>4.4484505591946298E-2</v>
      </c>
      <c r="E381" s="13">
        <v>0.17774694175785699</v>
      </c>
      <c r="F381" s="10">
        <v>0.25026875372374702</v>
      </c>
      <c r="G381" s="15">
        <v>0.80237985987736704</v>
      </c>
      <c r="H381" s="15">
        <v>1</v>
      </c>
      <c r="I381" s="7" t="s">
        <v>429</v>
      </c>
    </row>
    <row r="382" spans="1:9" x14ac:dyDescent="0.2">
      <c r="A382" t="s">
        <v>120</v>
      </c>
      <c r="B382" s="3">
        <v>3875</v>
      </c>
      <c r="C382" s="3">
        <v>150659</v>
      </c>
      <c r="D382" s="13">
        <v>2.5664046769058001E-2</v>
      </c>
      <c r="E382" s="13">
        <v>0.31951405648847597</v>
      </c>
      <c r="F382" s="10">
        <v>8.0322121195890606E-2</v>
      </c>
      <c r="G382" s="15">
        <v>0.93598117160265704</v>
      </c>
      <c r="H382" s="15">
        <v>1</v>
      </c>
      <c r="I382" s="7" t="s">
        <v>430</v>
      </c>
    </row>
    <row r="383" spans="1:9" x14ac:dyDescent="0.2">
      <c r="A383" t="s">
        <v>122</v>
      </c>
      <c r="B383" s="3">
        <v>1165</v>
      </c>
      <c r="C383" s="3">
        <v>150670</v>
      </c>
      <c r="D383" s="13">
        <v>0.68388479616092401</v>
      </c>
      <c r="E383" s="13">
        <v>0.53949337387802598</v>
      </c>
      <c r="F383" s="10">
        <v>1.2676426241252501</v>
      </c>
      <c r="G383" s="15">
        <v>0.20492756261610001</v>
      </c>
      <c r="H383" s="15">
        <v>1</v>
      </c>
      <c r="I383" s="7" t="s">
        <v>428</v>
      </c>
    </row>
    <row r="384" spans="1:9" x14ac:dyDescent="0.2">
      <c r="A384" t="s">
        <v>122</v>
      </c>
      <c r="B384" s="3">
        <v>1164</v>
      </c>
      <c r="C384" s="3">
        <v>150704</v>
      </c>
      <c r="D384" s="13">
        <v>0.553342709742354</v>
      </c>
      <c r="E384" s="13">
        <v>0.32154488433473</v>
      </c>
      <c r="F384" s="10">
        <v>1.7208879279395399</v>
      </c>
      <c r="G384" s="15">
        <v>8.5273215763655805E-2</v>
      </c>
      <c r="H384" s="15">
        <v>1</v>
      </c>
      <c r="I384" s="7" t="s">
        <v>429</v>
      </c>
    </row>
    <row r="385" spans="1:9" x14ac:dyDescent="0.2">
      <c r="A385" t="s">
        <v>122</v>
      </c>
      <c r="B385" s="3">
        <v>1164</v>
      </c>
      <c r="C385" s="3">
        <v>150659</v>
      </c>
      <c r="D385" s="13">
        <v>0.95894487105482096</v>
      </c>
      <c r="E385" s="13">
        <v>0.57785450270400995</v>
      </c>
      <c r="F385" s="10">
        <v>1.65949190768185</v>
      </c>
      <c r="G385" s="15">
        <v>9.7018791913563704E-2</v>
      </c>
      <c r="H385" s="15">
        <v>1</v>
      </c>
      <c r="I385" s="7" t="s">
        <v>430</v>
      </c>
    </row>
    <row r="386" spans="1:9" x14ac:dyDescent="0.2">
      <c r="A386" t="s">
        <v>124</v>
      </c>
      <c r="B386" s="3">
        <v>301</v>
      </c>
      <c r="C386" s="3">
        <v>150670</v>
      </c>
      <c r="D386" s="13">
        <v>-0.397228542490426</v>
      </c>
      <c r="E386" s="13">
        <v>1.05763433864441</v>
      </c>
      <c r="F386" s="10">
        <v>-0.37558211564836402</v>
      </c>
      <c r="G386" s="15">
        <v>0.70722811747999104</v>
      </c>
      <c r="H386" s="15">
        <v>1</v>
      </c>
      <c r="I386" s="7" t="s">
        <v>428</v>
      </c>
    </row>
    <row r="387" spans="1:9" x14ac:dyDescent="0.2">
      <c r="A387" t="s">
        <v>124</v>
      </c>
      <c r="B387" s="3">
        <v>301</v>
      </c>
      <c r="C387" s="3">
        <v>150704</v>
      </c>
      <c r="D387" s="13">
        <v>-0.20402132779691901</v>
      </c>
      <c r="E387" s="13">
        <v>0.63010053669647503</v>
      </c>
      <c r="F387" s="10">
        <v>-0.323791706108636</v>
      </c>
      <c r="G387" s="15">
        <v>0.74609618524686605</v>
      </c>
      <c r="H387" s="15">
        <v>1</v>
      </c>
      <c r="I387" s="7" t="s">
        <v>429</v>
      </c>
    </row>
    <row r="388" spans="1:9" x14ac:dyDescent="0.2">
      <c r="A388" t="s">
        <v>124</v>
      </c>
      <c r="B388" s="3">
        <v>301</v>
      </c>
      <c r="C388" s="3">
        <v>150659</v>
      </c>
      <c r="D388" s="13">
        <v>-0.39479370871705499</v>
      </c>
      <c r="E388" s="13">
        <v>1.1323637986835</v>
      </c>
      <c r="F388" s="10">
        <v>-0.34864564654579</v>
      </c>
      <c r="G388" s="15">
        <v>0.72735584172919499</v>
      </c>
      <c r="H388" s="15">
        <v>1</v>
      </c>
      <c r="I388" s="7" t="s">
        <v>430</v>
      </c>
    </row>
    <row r="389" spans="1:9" x14ac:dyDescent="0.2">
      <c r="A389" t="s">
        <v>130</v>
      </c>
      <c r="B389" s="3">
        <v>1622</v>
      </c>
      <c r="C389" s="3">
        <v>150670</v>
      </c>
      <c r="D389" s="13">
        <v>-0.37174978395943897</v>
      </c>
      <c r="E389" s="13">
        <v>0.45759533417889697</v>
      </c>
      <c r="F389" s="10">
        <v>-0.81239854559815705</v>
      </c>
      <c r="G389" s="15">
        <v>0.41656426444633499</v>
      </c>
      <c r="H389" s="15">
        <v>1</v>
      </c>
      <c r="I389" s="7" t="s">
        <v>428</v>
      </c>
    </row>
    <row r="390" spans="1:9" x14ac:dyDescent="0.2">
      <c r="A390" t="s">
        <v>130</v>
      </c>
      <c r="B390" s="3">
        <v>1621</v>
      </c>
      <c r="C390" s="3">
        <v>150704</v>
      </c>
      <c r="D390" s="13">
        <v>-0.21446944078531299</v>
      </c>
      <c r="E390" s="13">
        <v>0.27270076312090002</v>
      </c>
      <c r="F390" s="10">
        <v>-0.786464395371821</v>
      </c>
      <c r="G390" s="15">
        <v>0.431596707190812</v>
      </c>
      <c r="H390" s="15">
        <v>1</v>
      </c>
      <c r="I390" s="7" t="s">
        <v>429</v>
      </c>
    </row>
    <row r="391" spans="1:9" x14ac:dyDescent="0.2">
      <c r="A391" t="s">
        <v>130</v>
      </c>
      <c r="B391" s="3">
        <v>1621</v>
      </c>
      <c r="C391" s="3">
        <v>150659</v>
      </c>
      <c r="D391" s="13">
        <v>-0.40926586703390799</v>
      </c>
      <c r="E391" s="13">
        <v>0.49007553567406498</v>
      </c>
      <c r="F391" s="10">
        <v>-0.83510772777300801</v>
      </c>
      <c r="G391" s="15">
        <v>0.40365838067354298</v>
      </c>
      <c r="H391" s="15">
        <v>1</v>
      </c>
      <c r="I391" s="7" t="s">
        <v>430</v>
      </c>
    </row>
    <row r="392" spans="1:9" x14ac:dyDescent="0.2">
      <c r="A392" t="s">
        <v>132</v>
      </c>
      <c r="B392" s="3">
        <v>73508</v>
      </c>
      <c r="C392" s="3">
        <v>150670</v>
      </c>
      <c r="D392" s="13">
        <v>0.196961858268169</v>
      </c>
      <c r="E392" s="13">
        <v>9.4658321514682897E-2</v>
      </c>
      <c r="F392" s="10">
        <v>2.0807664357075799</v>
      </c>
      <c r="G392" s="15">
        <v>3.7456975307197701E-2</v>
      </c>
      <c r="H392" s="15">
        <v>1</v>
      </c>
      <c r="I392" s="7" t="s">
        <v>428</v>
      </c>
    </row>
    <row r="393" spans="1:9" x14ac:dyDescent="0.2">
      <c r="A393" t="s">
        <v>132</v>
      </c>
      <c r="B393" s="3">
        <v>73526</v>
      </c>
      <c r="C393" s="3">
        <v>150704</v>
      </c>
      <c r="D393" s="13">
        <v>4.0188381849191698E-2</v>
      </c>
      <c r="E393" s="13">
        <v>5.6388141135629503E-2</v>
      </c>
      <c r="F393" s="10">
        <v>0.71270981876361605</v>
      </c>
      <c r="G393" s="15">
        <v>0.47602644316165499</v>
      </c>
      <c r="H393" s="15">
        <v>1</v>
      </c>
      <c r="I393" s="7" t="s">
        <v>429</v>
      </c>
    </row>
    <row r="394" spans="1:9" x14ac:dyDescent="0.2">
      <c r="A394" t="s">
        <v>132</v>
      </c>
      <c r="B394" s="3">
        <v>73506</v>
      </c>
      <c r="C394" s="3">
        <v>150659</v>
      </c>
      <c r="D394" s="13">
        <v>0.122881136099791</v>
      </c>
      <c r="E394" s="13">
        <v>0.101351065193061</v>
      </c>
      <c r="F394" s="10">
        <v>1.2124306327290999</v>
      </c>
      <c r="G394" s="15">
        <v>0.225349482645857</v>
      </c>
      <c r="H394" s="15">
        <v>1</v>
      </c>
      <c r="I394" s="7" t="s">
        <v>430</v>
      </c>
    </row>
    <row r="395" spans="1:9" x14ac:dyDescent="0.2">
      <c r="A395" t="s">
        <v>134</v>
      </c>
      <c r="B395" s="3">
        <v>449</v>
      </c>
      <c r="C395" s="3">
        <v>150670</v>
      </c>
      <c r="D395" s="13">
        <v>0.58117801990621099</v>
      </c>
      <c r="E395" s="13">
        <v>0.86628045316824098</v>
      </c>
      <c r="F395" s="10">
        <v>0.67088899187402096</v>
      </c>
      <c r="G395" s="15">
        <v>0.50229227826149103</v>
      </c>
      <c r="H395" s="15">
        <v>1</v>
      </c>
      <c r="I395" s="7" t="s">
        <v>428</v>
      </c>
    </row>
    <row r="396" spans="1:9" x14ac:dyDescent="0.2">
      <c r="A396" t="s">
        <v>134</v>
      </c>
      <c r="B396" s="3">
        <v>448</v>
      </c>
      <c r="C396" s="3">
        <v>150704</v>
      </c>
      <c r="D396" s="13">
        <v>0.22219078757761199</v>
      </c>
      <c r="E396" s="13">
        <v>0.51667346345541298</v>
      </c>
      <c r="F396" s="10">
        <v>0.43004102841210901</v>
      </c>
      <c r="G396" s="15">
        <v>0.66716641135022803</v>
      </c>
      <c r="H396" s="15">
        <v>1</v>
      </c>
      <c r="I396" s="7" t="s">
        <v>429</v>
      </c>
    </row>
    <row r="397" spans="1:9" x14ac:dyDescent="0.2">
      <c r="A397" t="s">
        <v>134</v>
      </c>
      <c r="B397" s="3">
        <v>448</v>
      </c>
      <c r="C397" s="3">
        <v>150659</v>
      </c>
      <c r="D397" s="13">
        <v>0.449481261355824</v>
      </c>
      <c r="E397" s="13">
        <v>0.92852228874404097</v>
      </c>
      <c r="F397" s="10">
        <v>0.48408236054711401</v>
      </c>
      <c r="G397" s="15">
        <v>0.62832812323350296</v>
      </c>
      <c r="H397" s="15">
        <v>1</v>
      </c>
      <c r="I397" s="7" t="s">
        <v>430</v>
      </c>
    </row>
    <row r="398" spans="1:9" x14ac:dyDescent="0.2">
      <c r="A398" t="s">
        <v>136</v>
      </c>
      <c r="B398" s="3">
        <v>3153</v>
      </c>
      <c r="C398" s="3">
        <v>150670</v>
      </c>
      <c r="D398" s="13">
        <v>-1.71458009374326E-2</v>
      </c>
      <c r="E398" s="13">
        <v>0.33008902306529803</v>
      </c>
      <c r="F398" s="10">
        <v>-5.1942960048207497E-2</v>
      </c>
      <c r="G398" s="15">
        <v>0.95857421217008598</v>
      </c>
      <c r="H398" s="15">
        <v>1</v>
      </c>
      <c r="I398" s="7" t="s">
        <v>428</v>
      </c>
    </row>
    <row r="399" spans="1:9" x14ac:dyDescent="0.2">
      <c r="A399" t="s">
        <v>136</v>
      </c>
      <c r="B399" s="3">
        <v>3153</v>
      </c>
      <c r="C399" s="3">
        <v>150704</v>
      </c>
      <c r="D399" s="13">
        <v>-0.15262022543051501</v>
      </c>
      <c r="E399" s="13">
        <v>0.196654310581899</v>
      </c>
      <c r="F399" s="10">
        <v>-0.776083804005684</v>
      </c>
      <c r="G399" s="15">
        <v>0.43770072413327898</v>
      </c>
      <c r="H399" s="15">
        <v>1</v>
      </c>
      <c r="I399" s="7" t="s">
        <v>429</v>
      </c>
    </row>
    <row r="400" spans="1:9" x14ac:dyDescent="0.2">
      <c r="A400" t="s">
        <v>136</v>
      </c>
      <c r="B400" s="3">
        <v>3153</v>
      </c>
      <c r="C400" s="3">
        <v>150659</v>
      </c>
      <c r="D400" s="13">
        <v>-0.19915793779567501</v>
      </c>
      <c r="E400" s="13">
        <v>0.35341200234594</v>
      </c>
      <c r="F400" s="10">
        <v>-0.56352907222637905</v>
      </c>
      <c r="G400" s="15">
        <v>0.57307550824790898</v>
      </c>
      <c r="H400" s="15">
        <v>1</v>
      </c>
      <c r="I400" s="7" t="s">
        <v>430</v>
      </c>
    </row>
    <row r="401" spans="1:9" x14ac:dyDescent="0.2">
      <c r="A401" t="s">
        <v>138</v>
      </c>
      <c r="B401" s="3">
        <v>530</v>
      </c>
      <c r="C401" s="3">
        <v>150670</v>
      </c>
      <c r="D401" s="13">
        <v>-1.0227119785057599</v>
      </c>
      <c r="E401" s="13">
        <v>0.79745817824113396</v>
      </c>
      <c r="F401" s="10">
        <v>-1.282464719042</v>
      </c>
      <c r="G401" s="15">
        <v>0.19968164729068599</v>
      </c>
      <c r="H401" s="15">
        <v>1</v>
      </c>
      <c r="I401" s="7" t="s">
        <v>428</v>
      </c>
    </row>
    <row r="402" spans="1:9" x14ac:dyDescent="0.2">
      <c r="A402" t="s">
        <v>138</v>
      </c>
      <c r="B402" s="3">
        <v>530</v>
      </c>
      <c r="C402" s="3">
        <v>150704</v>
      </c>
      <c r="D402" s="13">
        <v>-0.25916640595436002</v>
      </c>
      <c r="E402" s="13">
        <v>0.475098928902843</v>
      </c>
      <c r="F402" s="10">
        <v>-0.54549987421116497</v>
      </c>
      <c r="G402" s="15">
        <v>0.585410574610566</v>
      </c>
      <c r="H402" s="15">
        <v>1</v>
      </c>
      <c r="I402" s="7" t="s">
        <v>429</v>
      </c>
    </row>
    <row r="403" spans="1:9" x14ac:dyDescent="0.2">
      <c r="A403" t="s">
        <v>138</v>
      </c>
      <c r="B403" s="3">
        <v>530</v>
      </c>
      <c r="C403" s="3">
        <v>150659</v>
      </c>
      <c r="D403" s="13">
        <v>-0.67662001024639296</v>
      </c>
      <c r="E403" s="13">
        <v>0.85380716393759204</v>
      </c>
      <c r="F403" s="10">
        <v>-0.79247403725913301</v>
      </c>
      <c r="G403" s="15">
        <v>0.42808557260205099</v>
      </c>
      <c r="H403" s="15">
        <v>1</v>
      </c>
      <c r="I403" s="7" t="s">
        <v>430</v>
      </c>
    </row>
    <row r="404" spans="1:9" x14ac:dyDescent="0.2">
      <c r="A404" t="s">
        <v>140</v>
      </c>
      <c r="B404" s="3">
        <v>109</v>
      </c>
      <c r="C404" s="3">
        <v>150670</v>
      </c>
      <c r="D404" s="13">
        <v>-0.51135066417601704</v>
      </c>
      <c r="E404" s="13">
        <v>1.75816094327675</v>
      </c>
      <c r="F404" s="10">
        <v>-0.29084405846429101</v>
      </c>
      <c r="G404" s="15">
        <v>0.77117098782245197</v>
      </c>
      <c r="H404" s="15">
        <v>1</v>
      </c>
      <c r="I404" s="7" t="s">
        <v>428</v>
      </c>
    </row>
    <row r="405" spans="1:9" x14ac:dyDescent="0.2">
      <c r="A405" t="s">
        <v>140</v>
      </c>
      <c r="B405" s="3">
        <v>109</v>
      </c>
      <c r="C405" s="3">
        <v>150704</v>
      </c>
      <c r="D405" s="13">
        <v>0.85693234850020295</v>
      </c>
      <c r="E405" s="13">
        <v>1.04744671320087</v>
      </c>
      <c r="F405" s="10">
        <v>0.81811545895401505</v>
      </c>
      <c r="G405" s="15">
        <v>0.41329255637707402</v>
      </c>
      <c r="H405" s="15">
        <v>1</v>
      </c>
      <c r="I405" s="7" t="s">
        <v>429</v>
      </c>
    </row>
    <row r="406" spans="1:9" x14ac:dyDescent="0.2">
      <c r="A406" t="s">
        <v>140</v>
      </c>
      <c r="B406" s="3">
        <v>109</v>
      </c>
      <c r="C406" s="3">
        <v>150659</v>
      </c>
      <c r="D406" s="13">
        <v>0.98507869643206403</v>
      </c>
      <c r="E406" s="13">
        <v>1.88238621246655</v>
      </c>
      <c r="F406" s="10">
        <v>0.52331380771286296</v>
      </c>
      <c r="G406" s="15">
        <v>0.60075666370431402</v>
      </c>
      <c r="H406" s="15">
        <v>1</v>
      </c>
      <c r="I406" s="7" t="s">
        <v>430</v>
      </c>
    </row>
    <row r="407" spans="1:9" x14ac:dyDescent="0.2">
      <c r="A407" t="s">
        <v>142</v>
      </c>
      <c r="B407" s="3">
        <v>9250</v>
      </c>
      <c r="C407" s="3">
        <v>150670</v>
      </c>
      <c r="D407" s="13">
        <v>-1.70646818500334E-2</v>
      </c>
      <c r="E407" s="13">
        <v>0.19689347902235399</v>
      </c>
      <c r="F407" s="10">
        <v>-8.6669614122141594E-2</v>
      </c>
      <c r="G407" s="15">
        <v>0.93093424512748302</v>
      </c>
      <c r="H407" s="15">
        <v>1</v>
      </c>
      <c r="I407" s="7" t="s">
        <v>428</v>
      </c>
    </row>
    <row r="408" spans="1:9" x14ac:dyDescent="0.2">
      <c r="A408" t="s">
        <v>142</v>
      </c>
      <c r="B408" s="3">
        <v>9250</v>
      </c>
      <c r="C408" s="3">
        <v>150704</v>
      </c>
      <c r="D408" s="13">
        <v>2.7785313827696299E-2</v>
      </c>
      <c r="E408" s="13">
        <v>0.117301227379881</v>
      </c>
      <c r="F408" s="10">
        <v>0.23687146714768201</v>
      </c>
      <c r="G408" s="15">
        <v>0.81275682808347305</v>
      </c>
      <c r="H408" s="15">
        <v>1</v>
      </c>
      <c r="I408" s="7" t="s">
        <v>429</v>
      </c>
    </row>
    <row r="409" spans="1:9" x14ac:dyDescent="0.2">
      <c r="A409" t="s">
        <v>142</v>
      </c>
      <c r="B409" s="3">
        <v>9249</v>
      </c>
      <c r="C409" s="3">
        <v>150659</v>
      </c>
      <c r="D409" s="13">
        <v>3.4296812518834402E-2</v>
      </c>
      <c r="E409" s="13">
        <v>0.210816432611728</v>
      </c>
      <c r="F409" s="10">
        <v>0.162685669679273</v>
      </c>
      <c r="G409" s="15">
        <v>0.87076614885979298</v>
      </c>
      <c r="H409" s="15">
        <v>1</v>
      </c>
      <c r="I409" s="7" t="s">
        <v>430</v>
      </c>
    </row>
    <row r="410" spans="1:9" x14ac:dyDescent="0.2">
      <c r="A410" t="s">
        <v>152</v>
      </c>
      <c r="B410" s="3">
        <v>5362</v>
      </c>
      <c r="C410" s="3">
        <v>150670</v>
      </c>
      <c r="D410" s="13">
        <v>8.31959210738797E-2</v>
      </c>
      <c r="E410" s="13">
        <v>0.26184892289274497</v>
      </c>
      <c r="F410" s="10">
        <v>0.317724893250592</v>
      </c>
      <c r="G410" s="15">
        <v>0.75069406727636001</v>
      </c>
      <c r="H410" s="15">
        <v>1</v>
      </c>
      <c r="I410" s="7" t="s">
        <v>428</v>
      </c>
    </row>
    <row r="411" spans="1:9" x14ac:dyDescent="0.2">
      <c r="A411" t="s">
        <v>152</v>
      </c>
      <c r="B411" s="3">
        <v>5363</v>
      </c>
      <c r="C411" s="3">
        <v>150704</v>
      </c>
      <c r="D411" s="13">
        <v>4.7145035383122702E-2</v>
      </c>
      <c r="E411" s="13">
        <v>0.15598270197252001</v>
      </c>
      <c r="F411" s="10">
        <v>0.30224527968125797</v>
      </c>
      <c r="G411" s="15">
        <v>0.76246550633711396</v>
      </c>
      <c r="H411" s="15">
        <v>1</v>
      </c>
      <c r="I411" s="7" t="s">
        <v>429</v>
      </c>
    </row>
    <row r="412" spans="1:9" x14ac:dyDescent="0.2">
      <c r="A412" t="s">
        <v>152</v>
      </c>
      <c r="B412" s="3">
        <v>5360</v>
      </c>
      <c r="C412" s="3">
        <v>150659</v>
      </c>
      <c r="D412" s="13">
        <v>7.8346118161597797E-2</v>
      </c>
      <c r="E412" s="13">
        <v>0.280398510604559</v>
      </c>
      <c r="F412" s="10">
        <v>0.27940989412774703</v>
      </c>
      <c r="G412" s="15">
        <v>0.77993066258161903</v>
      </c>
      <c r="H412" s="15">
        <v>1</v>
      </c>
      <c r="I412" s="7" t="s">
        <v>430</v>
      </c>
    </row>
    <row r="413" spans="1:9" x14ac:dyDescent="0.2">
      <c r="A413" t="s">
        <v>154</v>
      </c>
      <c r="B413" s="3">
        <v>207</v>
      </c>
      <c r="C413" s="3">
        <v>150670</v>
      </c>
      <c r="D413" s="13">
        <v>-0.47787119265664602</v>
      </c>
      <c r="E413" s="13">
        <v>1.2761084736028201</v>
      </c>
      <c r="F413" s="10">
        <v>-0.37447536987782898</v>
      </c>
      <c r="G413" s="15">
        <v>0.70805120495321205</v>
      </c>
      <c r="H413" s="15">
        <v>1</v>
      </c>
      <c r="I413" s="7" t="s">
        <v>428</v>
      </c>
    </row>
    <row r="414" spans="1:9" x14ac:dyDescent="0.2">
      <c r="A414" t="s">
        <v>154</v>
      </c>
      <c r="B414" s="3">
        <v>207</v>
      </c>
      <c r="C414" s="3">
        <v>150704</v>
      </c>
      <c r="D414" s="13">
        <v>-0.60861915719599702</v>
      </c>
      <c r="E414" s="13">
        <v>0.76025800433173596</v>
      </c>
      <c r="F414" s="10">
        <v>-0.80054291270628797</v>
      </c>
      <c r="G414" s="15">
        <v>0.42339757338334699</v>
      </c>
      <c r="H414" s="15">
        <v>1</v>
      </c>
      <c r="I414" s="7" t="s">
        <v>429</v>
      </c>
    </row>
    <row r="415" spans="1:9" x14ac:dyDescent="0.2">
      <c r="A415" t="s">
        <v>154</v>
      </c>
      <c r="B415" s="3">
        <v>207</v>
      </c>
      <c r="C415" s="3">
        <v>150659</v>
      </c>
      <c r="D415" s="13">
        <v>-0.957957887459851</v>
      </c>
      <c r="E415" s="13">
        <v>1.3662729663009501</v>
      </c>
      <c r="F415" s="10">
        <v>-0.70114677746529097</v>
      </c>
      <c r="G415" s="15">
        <v>0.48321250367325602</v>
      </c>
      <c r="H415" s="15">
        <v>1</v>
      </c>
      <c r="I415" s="7" t="s">
        <v>430</v>
      </c>
    </row>
    <row r="416" spans="1:9" x14ac:dyDescent="0.2">
      <c r="A416" t="s">
        <v>156</v>
      </c>
      <c r="B416" s="3">
        <v>100</v>
      </c>
      <c r="C416" s="3">
        <v>150670</v>
      </c>
      <c r="D416" s="13">
        <v>2.81312161172335</v>
      </c>
      <c r="E416" s="13">
        <v>1.8332885552145</v>
      </c>
      <c r="F416" s="10">
        <v>1.5344674485213301</v>
      </c>
      <c r="G416" s="15">
        <v>0.124916795742883</v>
      </c>
      <c r="H416" s="15">
        <v>1</v>
      </c>
      <c r="I416" s="7" t="s">
        <v>428</v>
      </c>
    </row>
    <row r="417" spans="1:9" x14ac:dyDescent="0.2">
      <c r="A417" t="s">
        <v>156</v>
      </c>
      <c r="B417" s="3">
        <v>100</v>
      </c>
      <c r="C417" s="3">
        <v>150704</v>
      </c>
      <c r="D417" s="13">
        <v>0.63477270737452796</v>
      </c>
      <c r="E417" s="13">
        <v>1.09221473225837</v>
      </c>
      <c r="F417" s="10">
        <v>0.58117940422027603</v>
      </c>
      <c r="G417" s="15">
        <v>0.56112041647219801</v>
      </c>
      <c r="H417" s="15">
        <v>1</v>
      </c>
      <c r="I417" s="7" t="s">
        <v>429</v>
      </c>
    </row>
    <row r="418" spans="1:9" x14ac:dyDescent="0.2">
      <c r="A418" t="s">
        <v>156</v>
      </c>
      <c r="B418" s="3">
        <v>100</v>
      </c>
      <c r="C418" s="3">
        <v>150659</v>
      </c>
      <c r="D418" s="13">
        <v>1.79608195998803</v>
      </c>
      <c r="E418" s="13">
        <v>1.9628331780617001</v>
      </c>
      <c r="F418" s="10">
        <v>0.91504564935144495</v>
      </c>
      <c r="G418" s="15">
        <v>0.360169130779812</v>
      </c>
      <c r="H418" s="15">
        <v>1</v>
      </c>
      <c r="I418" s="7" t="s">
        <v>430</v>
      </c>
    </row>
    <row r="419" spans="1:9" x14ac:dyDescent="0.2">
      <c r="A419" t="s">
        <v>160</v>
      </c>
      <c r="B419" s="3">
        <v>1352</v>
      </c>
      <c r="C419" s="3">
        <v>150670</v>
      </c>
      <c r="D419" s="13">
        <v>8.3204072893605902E-2</v>
      </c>
      <c r="E419" s="13">
        <v>0.50072510641635004</v>
      </c>
      <c r="F419" s="10">
        <v>0.16616716802776399</v>
      </c>
      <c r="G419" s="15">
        <v>0.86802561935698797</v>
      </c>
      <c r="H419" s="15">
        <v>1</v>
      </c>
      <c r="I419" s="7" t="s">
        <v>428</v>
      </c>
    </row>
    <row r="420" spans="1:9" x14ac:dyDescent="0.2">
      <c r="A420" t="s">
        <v>160</v>
      </c>
      <c r="B420" s="3">
        <v>1352</v>
      </c>
      <c r="C420" s="3">
        <v>150704</v>
      </c>
      <c r="D420" s="13">
        <v>-0.14304770927058799</v>
      </c>
      <c r="E420" s="13">
        <v>0.29831350683053498</v>
      </c>
      <c r="F420" s="10">
        <v>-0.47952139609907202</v>
      </c>
      <c r="G420" s="15">
        <v>0.63156844668169898</v>
      </c>
      <c r="H420" s="15">
        <v>1</v>
      </c>
      <c r="I420" s="7" t="s">
        <v>429</v>
      </c>
    </row>
    <row r="421" spans="1:9" x14ac:dyDescent="0.2">
      <c r="A421" t="s">
        <v>160</v>
      </c>
      <c r="B421" s="3">
        <v>1352</v>
      </c>
      <c r="C421" s="3">
        <v>150659</v>
      </c>
      <c r="D421" s="13">
        <v>-0.15196925005217099</v>
      </c>
      <c r="E421" s="13">
        <v>0.536104945591941</v>
      </c>
      <c r="F421" s="10">
        <v>-0.28346921867018798</v>
      </c>
      <c r="G421" s="15">
        <v>0.77681756392833301</v>
      </c>
      <c r="H421" s="15">
        <v>1</v>
      </c>
      <c r="I421" s="7" t="s">
        <v>430</v>
      </c>
    </row>
    <row r="422" spans="1:9" x14ac:dyDescent="0.2">
      <c r="A422" t="s">
        <v>162</v>
      </c>
      <c r="B422" s="3">
        <v>415</v>
      </c>
      <c r="C422" s="3">
        <v>150670</v>
      </c>
      <c r="D422" s="13">
        <v>-0.26240286056025802</v>
      </c>
      <c r="E422" s="13">
        <v>0.90232729969853698</v>
      </c>
      <c r="F422" s="10">
        <v>-0.29080674013512098</v>
      </c>
      <c r="G422" s="15">
        <v>0.77119953053401702</v>
      </c>
      <c r="H422" s="15">
        <v>1</v>
      </c>
      <c r="I422" s="7" t="s">
        <v>428</v>
      </c>
    </row>
    <row r="423" spans="1:9" x14ac:dyDescent="0.2">
      <c r="A423" t="s">
        <v>162</v>
      </c>
      <c r="B423" s="3">
        <v>415</v>
      </c>
      <c r="C423" s="3">
        <v>150704</v>
      </c>
      <c r="D423" s="13">
        <v>0.27541241710771502</v>
      </c>
      <c r="E423" s="13">
        <v>0.53757343144109904</v>
      </c>
      <c r="F423" s="10">
        <v>0.51232520247402102</v>
      </c>
      <c r="G423" s="15">
        <v>0.60842418070194904</v>
      </c>
      <c r="H423" s="15">
        <v>1</v>
      </c>
      <c r="I423" s="7" t="s">
        <v>429</v>
      </c>
    </row>
    <row r="424" spans="1:9" x14ac:dyDescent="0.2">
      <c r="A424" t="s">
        <v>162</v>
      </c>
      <c r="B424" s="3">
        <v>415</v>
      </c>
      <c r="C424" s="3">
        <v>150659</v>
      </c>
      <c r="D424" s="13">
        <v>0.29347766661395502</v>
      </c>
      <c r="E424" s="13">
        <v>0.96608356061353096</v>
      </c>
      <c r="F424" s="10">
        <v>0.303780830746749</v>
      </c>
      <c r="G424" s="15">
        <v>0.76129529148991604</v>
      </c>
      <c r="H424" s="15">
        <v>1</v>
      </c>
      <c r="I424" s="7" t="s">
        <v>430</v>
      </c>
    </row>
    <row r="425" spans="1:9" x14ac:dyDescent="0.2">
      <c r="A425" t="s">
        <v>164</v>
      </c>
      <c r="B425" s="3">
        <v>557</v>
      </c>
      <c r="C425" s="3">
        <v>150670</v>
      </c>
      <c r="D425" s="13">
        <v>0.14150968566139499</v>
      </c>
      <c r="E425" s="13">
        <v>0.77805953038282205</v>
      </c>
      <c r="F425" s="10">
        <v>0.18187513954333201</v>
      </c>
      <c r="G425" s="15">
        <v>0.85568095959734103</v>
      </c>
      <c r="H425" s="15">
        <v>1</v>
      </c>
      <c r="I425" s="7" t="s">
        <v>428</v>
      </c>
    </row>
    <row r="426" spans="1:9" x14ac:dyDescent="0.2">
      <c r="A426" t="s">
        <v>164</v>
      </c>
      <c r="B426" s="3">
        <v>557</v>
      </c>
      <c r="C426" s="3">
        <v>150704</v>
      </c>
      <c r="D426" s="13">
        <v>1.396408457183E-2</v>
      </c>
      <c r="E426" s="13">
        <v>0.46353977437183103</v>
      </c>
      <c r="F426" s="10">
        <v>3.0124889694209098E-2</v>
      </c>
      <c r="G426" s="15">
        <v>0.97596749053425602</v>
      </c>
      <c r="H426" s="15">
        <v>1</v>
      </c>
      <c r="I426" s="7" t="s">
        <v>429</v>
      </c>
    </row>
    <row r="427" spans="1:9" x14ac:dyDescent="0.2">
      <c r="A427" t="s">
        <v>164</v>
      </c>
      <c r="B427" s="3">
        <v>557</v>
      </c>
      <c r="C427" s="3">
        <v>150659</v>
      </c>
      <c r="D427" s="13">
        <v>7.6837352175808005E-2</v>
      </c>
      <c r="E427" s="13">
        <v>0.83303507185572201</v>
      </c>
      <c r="F427" s="10">
        <v>9.2237835802807505E-2</v>
      </c>
      <c r="G427" s="15">
        <v>0.92650920021245498</v>
      </c>
      <c r="H427" s="15">
        <v>1</v>
      </c>
      <c r="I427" s="7" t="s">
        <v>430</v>
      </c>
    </row>
    <row r="428" spans="1:9" x14ac:dyDescent="0.2">
      <c r="A428" t="s">
        <v>166</v>
      </c>
      <c r="B428" s="3">
        <v>621</v>
      </c>
      <c r="C428" s="3">
        <v>150670</v>
      </c>
      <c r="D428" s="13">
        <v>1.1474990173345001</v>
      </c>
      <c r="E428" s="13">
        <v>0.73708779984957296</v>
      </c>
      <c r="F428" s="10">
        <v>1.5568009911013101</v>
      </c>
      <c r="G428" s="15">
        <v>0.119519842797529</v>
      </c>
      <c r="H428" s="15">
        <v>1</v>
      </c>
      <c r="I428" s="7" t="s">
        <v>428</v>
      </c>
    </row>
    <row r="429" spans="1:9" x14ac:dyDescent="0.2">
      <c r="A429" t="s">
        <v>166</v>
      </c>
      <c r="B429" s="3">
        <v>621</v>
      </c>
      <c r="C429" s="3">
        <v>150704</v>
      </c>
      <c r="D429" s="13">
        <v>0.26034156329111902</v>
      </c>
      <c r="E429" s="13">
        <v>0.439133215947419</v>
      </c>
      <c r="F429" s="10">
        <v>0.59285327057175297</v>
      </c>
      <c r="G429" s="15">
        <v>0.553280243256555</v>
      </c>
      <c r="H429" s="15">
        <v>1</v>
      </c>
      <c r="I429" s="7" t="s">
        <v>429</v>
      </c>
    </row>
    <row r="430" spans="1:9" x14ac:dyDescent="0.2">
      <c r="A430" t="s">
        <v>166</v>
      </c>
      <c r="B430" s="3">
        <v>621</v>
      </c>
      <c r="C430" s="3">
        <v>150659</v>
      </c>
      <c r="D430" s="13">
        <v>0.74081154741401301</v>
      </c>
      <c r="E430" s="13">
        <v>0.78917239981268394</v>
      </c>
      <c r="F430" s="10">
        <v>0.938719534020514</v>
      </c>
      <c r="G430" s="15">
        <v>0.34787626680887801</v>
      </c>
      <c r="H430" s="15">
        <v>1</v>
      </c>
      <c r="I430" s="7" t="s">
        <v>430</v>
      </c>
    </row>
    <row r="431" spans="1:9" x14ac:dyDescent="0.2">
      <c r="A431" t="s">
        <v>170</v>
      </c>
      <c r="B431" s="3">
        <v>1080</v>
      </c>
      <c r="C431" s="3">
        <v>150670</v>
      </c>
      <c r="D431" s="13">
        <v>-0.101610950357372</v>
      </c>
      <c r="E431" s="13">
        <v>0.55989720521320996</v>
      </c>
      <c r="F431" s="10">
        <v>-0.18148143875566999</v>
      </c>
      <c r="G431" s="15">
        <v>0.85598994516581395</v>
      </c>
      <c r="H431" s="15">
        <v>1</v>
      </c>
      <c r="I431" s="7" t="s">
        <v>428</v>
      </c>
    </row>
    <row r="432" spans="1:9" x14ac:dyDescent="0.2">
      <c r="A432" t="s">
        <v>170</v>
      </c>
      <c r="B432" s="3">
        <v>1081</v>
      </c>
      <c r="C432" s="3">
        <v>150704</v>
      </c>
      <c r="D432" s="13">
        <v>-1.35590101901698E-2</v>
      </c>
      <c r="E432" s="13">
        <v>0.33341249543558399</v>
      </c>
      <c r="F432" s="10">
        <v>-4.0667372626379199E-2</v>
      </c>
      <c r="G432" s="15">
        <v>0.967561126826887</v>
      </c>
      <c r="H432" s="15">
        <v>1</v>
      </c>
      <c r="I432" s="7" t="s">
        <v>429</v>
      </c>
    </row>
    <row r="433" spans="1:9" x14ac:dyDescent="0.2">
      <c r="A433" t="s">
        <v>170</v>
      </c>
      <c r="B433" s="3">
        <v>1080</v>
      </c>
      <c r="C433" s="3">
        <v>150659</v>
      </c>
      <c r="D433" s="13">
        <v>-7.4771008008338899E-2</v>
      </c>
      <c r="E433" s="13">
        <v>0.599458097826577</v>
      </c>
      <c r="F433" s="10">
        <v>-0.124731000013899</v>
      </c>
      <c r="G433" s="15">
        <v>0.90073668104421001</v>
      </c>
      <c r="H433" s="15">
        <v>1</v>
      </c>
      <c r="I433" s="7" t="s">
        <v>430</v>
      </c>
    </row>
    <row r="434" spans="1:9" x14ac:dyDescent="0.2">
      <c r="A434" t="s">
        <v>172</v>
      </c>
      <c r="B434" s="3">
        <v>2006</v>
      </c>
      <c r="C434" s="3">
        <v>150670</v>
      </c>
      <c r="D434" s="13">
        <v>-0.47022794138109503</v>
      </c>
      <c r="E434" s="13">
        <v>0.41663747975006699</v>
      </c>
      <c r="F434" s="10">
        <v>-1.1286261179939401</v>
      </c>
      <c r="G434" s="15">
        <v>0.25905738564195202</v>
      </c>
      <c r="H434" s="15">
        <v>1</v>
      </c>
      <c r="I434" s="7" t="s">
        <v>428</v>
      </c>
    </row>
    <row r="435" spans="1:9" x14ac:dyDescent="0.2">
      <c r="A435" t="s">
        <v>172</v>
      </c>
      <c r="B435" s="3">
        <v>2006</v>
      </c>
      <c r="C435" s="3">
        <v>150704</v>
      </c>
      <c r="D435" s="13">
        <v>-4.8410896392149502E-2</v>
      </c>
      <c r="E435" s="13">
        <v>0.24821767368660799</v>
      </c>
      <c r="F435" s="10">
        <v>-0.195034042794518</v>
      </c>
      <c r="G435" s="15">
        <v>0.84536656002867505</v>
      </c>
      <c r="H435" s="15">
        <v>1</v>
      </c>
      <c r="I435" s="7" t="s">
        <v>429</v>
      </c>
    </row>
    <row r="436" spans="1:9" x14ac:dyDescent="0.2">
      <c r="A436" t="s">
        <v>172</v>
      </c>
      <c r="B436" s="3">
        <v>2006</v>
      </c>
      <c r="C436" s="3">
        <v>150659</v>
      </c>
      <c r="D436" s="13">
        <v>-0.20687013062461401</v>
      </c>
      <c r="E436" s="13">
        <v>0.44607907743966102</v>
      </c>
      <c r="F436" s="10">
        <v>-0.463752148636912</v>
      </c>
      <c r="G436" s="15">
        <v>0.64282600046727401</v>
      </c>
      <c r="H436" s="15">
        <v>1</v>
      </c>
      <c r="I436" s="7" t="s">
        <v>430</v>
      </c>
    </row>
    <row r="437" spans="1:9" x14ac:dyDescent="0.2">
      <c r="A437" t="s">
        <v>174</v>
      </c>
      <c r="B437" s="3">
        <v>103</v>
      </c>
      <c r="C437" s="3">
        <v>150670</v>
      </c>
      <c r="D437" s="13">
        <v>-1.74581848968748</v>
      </c>
      <c r="E437" s="13">
        <v>1.8064778253396501</v>
      </c>
      <c r="F437" s="10">
        <v>-0.96642121215035504</v>
      </c>
      <c r="G437" s="15">
        <v>0.33383500559635798</v>
      </c>
      <c r="H437" s="15">
        <v>1</v>
      </c>
      <c r="I437" s="7" t="s">
        <v>428</v>
      </c>
    </row>
    <row r="438" spans="1:9" x14ac:dyDescent="0.2">
      <c r="A438" t="s">
        <v>174</v>
      </c>
      <c r="B438" s="3">
        <v>103</v>
      </c>
      <c r="C438" s="3">
        <v>150704</v>
      </c>
      <c r="D438" s="13">
        <v>-0.73646790508219995</v>
      </c>
      <c r="E438" s="13">
        <v>1.0762362315457501</v>
      </c>
      <c r="F438" s="10">
        <v>-0.68429949066520601</v>
      </c>
      <c r="G438" s="15">
        <v>0.493787121115151</v>
      </c>
      <c r="H438" s="15">
        <v>1</v>
      </c>
      <c r="I438" s="7" t="s">
        <v>429</v>
      </c>
    </row>
    <row r="439" spans="1:9" x14ac:dyDescent="0.2">
      <c r="A439" t="s">
        <v>174</v>
      </c>
      <c r="B439" s="3">
        <v>103</v>
      </c>
      <c r="C439" s="3">
        <v>150659</v>
      </c>
      <c r="D439" s="13">
        <v>-1.55187192620813</v>
      </c>
      <c r="E439" s="13">
        <v>1.9341201048224499</v>
      </c>
      <c r="F439" s="10">
        <v>-0.80236585222332601</v>
      </c>
      <c r="G439" s="15">
        <v>0.42234262600559902</v>
      </c>
      <c r="H439" s="15">
        <v>1</v>
      </c>
      <c r="I439" s="7" t="s">
        <v>430</v>
      </c>
    </row>
    <row r="440" spans="1:9" x14ac:dyDescent="0.2">
      <c r="A440" t="s">
        <v>176</v>
      </c>
      <c r="B440" s="3">
        <v>1578</v>
      </c>
      <c r="C440" s="3">
        <v>150670</v>
      </c>
      <c r="D440" s="13">
        <v>-0.73243720519029099</v>
      </c>
      <c r="E440" s="13">
        <v>0.46390218895729901</v>
      </c>
      <c r="F440" s="10">
        <v>-1.5788612828850199</v>
      </c>
      <c r="G440" s="15">
        <v>0.114369978187303</v>
      </c>
      <c r="H440" s="15">
        <v>1</v>
      </c>
      <c r="I440" s="7" t="s">
        <v>428</v>
      </c>
    </row>
    <row r="441" spans="1:9" x14ac:dyDescent="0.2">
      <c r="A441" t="s">
        <v>176</v>
      </c>
      <c r="B441" s="3">
        <v>1579</v>
      </c>
      <c r="C441" s="3">
        <v>150704</v>
      </c>
      <c r="D441" s="13">
        <v>-0.56871069306856803</v>
      </c>
      <c r="E441" s="13">
        <v>0.276287609992377</v>
      </c>
      <c r="F441" s="10">
        <v>-2.0584010013487801</v>
      </c>
      <c r="G441" s="15">
        <v>3.9553371414551598E-2</v>
      </c>
      <c r="H441" s="15">
        <v>1</v>
      </c>
      <c r="I441" s="7" t="s">
        <v>429</v>
      </c>
    </row>
    <row r="442" spans="1:9" x14ac:dyDescent="0.2">
      <c r="A442" t="s">
        <v>176</v>
      </c>
      <c r="B442" s="3">
        <v>1578</v>
      </c>
      <c r="C442" s="3">
        <v>150659</v>
      </c>
      <c r="D442" s="13">
        <v>-1.0091244314518999</v>
      </c>
      <c r="E442" s="13">
        <v>0.49667765903612499</v>
      </c>
      <c r="F442" s="10">
        <v>-2.0317491900285098</v>
      </c>
      <c r="G442" s="15">
        <v>4.2180805013211899E-2</v>
      </c>
      <c r="H442" s="15">
        <v>1</v>
      </c>
      <c r="I442" s="7" t="s">
        <v>430</v>
      </c>
    </row>
    <row r="443" spans="1:9" x14ac:dyDescent="0.2">
      <c r="A443" t="s">
        <v>180</v>
      </c>
      <c r="B443" s="3">
        <v>3964</v>
      </c>
      <c r="C443" s="3">
        <v>150670</v>
      </c>
      <c r="D443" s="13">
        <v>-0.79004351951289398</v>
      </c>
      <c r="E443" s="13">
        <v>0.29518625017253403</v>
      </c>
      <c r="F443" s="10">
        <v>-2.6764238478286799</v>
      </c>
      <c r="G443" s="15">
        <v>7.4420526576989398E-3</v>
      </c>
      <c r="H443" s="15">
        <v>0.56559600198511895</v>
      </c>
      <c r="I443" s="7" t="s">
        <v>428</v>
      </c>
    </row>
    <row r="444" spans="1:9" x14ac:dyDescent="0.2">
      <c r="A444" t="s">
        <v>180</v>
      </c>
      <c r="B444" s="3">
        <v>3965</v>
      </c>
      <c r="C444" s="3">
        <v>150704</v>
      </c>
      <c r="D444" s="13">
        <v>-0.55292993993557704</v>
      </c>
      <c r="E444" s="13">
        <v>0.17583796119582101</v>
      </c>
      <c r="F444" s="10">
        <v>-3.14454248772714</v>
      </c>
      <c r="G444" s="15">
        <v>1.6637905654967101E-3</v>
      </c>
      <c r="H444" s="15">
        <v>0.12644808297775001</v>
      </c>
      <c r="I444" s="7" t="s">
        <v>429</v>
      </c>
    </row>
    <row r="445" spans="1:9" x14ac:dyDescent="0.2">
      <c r="A445" t="s">
        <v>180</v>
      </c>
      <c r="B445" s="3">
        <v>3964</v>
      </c>
      <c r="C445" s="3">
        <v>150659</v>
      </c>
      <c r="D445" s="13">
        <v>-0.99541462966552596</v>
      </c>
      <c r="E445" s="13">
        <v>0.31604064364448597</v>
      </c>
      <c r="F445" s="10">
        <v>-3.1496411923058401</v>
      </c>
      <c r="G445" s="15">
        <v>1.63503039476498E-3</v>
      </c>
      <c r="H445" s="15">
        <v>0.124262310002138</v>
      </c>
      <c r="I445" s="7" t="s">
        <v>430</v>
      </c>
    </row>
    <row r="446" spans="1:9" x14ac:dyDescent="0.2">
      <c r="A446" t="s">
        <v>182</v>
      </c>
      <c r="B446" s="3">
        <v>3688</v>
      </c>
      <c r="C446" s="3">
        <v>150670</v>
      </c>
      <c r="D446" s="13">
        <v>-0.82491015328435902</v>
      </c>
      <c r="E446" s="13">
        <v>0.30570982191826601</v>
      </c>
      <c r="F446" s="10">
        <v>-2.6983436387755502</v>
      </c>
      <c r="G446" s="15">
        <v>6.9693230166924499E-3</v>
      </c>
      <c r="H446" s="15">
        <v>0.52966854926862705</v>
      </c>
      <c r="I446" s="7" t="s">
        <v>428</v>
      </c>
    </row>
    <row r="447" spans="1:9" x14ac:dyDescent="0.2">
      <c r="A447" t="s">
        <v>182</v>
      </c>
      <c r="B447" s="3">
        <v>3688</v>
      </c>
      <c r="C447" s="3">
        <v>150704</v>
      </c>
      <c r="D447" s="13">
        <v>-0.55301414981317298</v>
      </c>
      <c r="E447" s="13">
        <v>0.18212933499982001</v>
      </c>
      <c r="F447" s="10">
        <v>-3.0363815352080299</v>
      </c>
      <c r="G447" s="15">
        <v>2.3947707196939499E-3</v>
      </c>
      <c r="H447" s="15">
        <v>0.182002574696741</v>
      </c>
      <c r="I447" s="7" t="s">
        <v>429</v>
      </c>
    </row>
    <row r="448" spans="1:9" x14ac:dyDescent="0.2">
      <c r="A448" t="s">
        <v>182</v>
      </c>
      <c r="B448" s="3">
        <v>3688</v>
      </c>
      <c r="C448" s="3">
        <v>150659</v>
      </c>
      <c r="D448" s="13">
        <v>-1.0023143295092201</v>
      </c>
      <c r="E448" s="13">
        <v>0.32730838361625603</v>
      </c>
      <c r="F448" s="10">
        <v>-3.0622934812582101</v>
      </c>
      <c r="G448" s="15">
        <v>2.19686695268907E-3</v>
      </c>
      <c r="H448" s="15">
        <v>0.16696188840436901</v>
      </c>
      <c r="I448" s="7" t="s">
        <v>430</v>
      </c>
    </row>
    <row r="449" spans="1:9" x14ac:dyDescent="0.2">
      <c r="A449" t="s">
        <v>184</v>
      </c>
      <c r="B449" s="3">
        <v>3140</v>
      </c>
      <c r="C449" s="3">
        <v>150670</v>
      </c>
      <c r="D449" s="13">
        <v>-0.77884114674405602</v>
      </c>
      <c r="E449" s="13">
        <v>0.33067179138251201</v>
      </c>
      <c r="F449" s="10">
        <v>-2.3553298679871801</v>
      </c>
      <c r="G449" s="15">
        <v>1.8507544173988501E-2</v>
      </c>
      <c r="H449" s="15">
        <v>1</v>
      </c>
      <c r="I449" s="7" t="s">
        <v>428</v>
      </c>
    </row>
    <row r="450" spans="1:9" x14ac:dyDescent="0.2">
      <c r="A450" t="s">
        <v>184</v>
      </c>
      <c r="B450" s="3">
        <v>3140</v>
      </c>
      <c r="C450" s="3">
        <v>150704</v>
      </c>
      <c r="D450" s="13">
        <v>-0.56135511027180696</v>
      </c>
      <c r="E450" s="13">
        <v>0.19700030680738101</v>
      </c>
      <c r="F450" s="10">
        <v>-2.8495138884259599</v>
      </c>
      <c r="G450" s="15">
        <v>4.3792029778563597E-3</v>
      </c>
      <c r="H450" s="15">
        <v>0.332819426317083</v>
      </c>
      <c r="I450" s="7" t="s">
        <v>429</v>
      </c>
    </row>
    <row r="451" spans="1:9" x14ac:dyDescent="0.2">
      <c r="A451" t="s">
        <v>184</v>
      </c>
      <c r="B451" s="3">
        <v>3140</v>
      </c>
      <c r="C451" s="3">
        <v>150659</v>
      </c>
      <c r="D451" s="13">
        <v>-0.99817181682649403</v>
      </c>
      <c r="E451" s="13">
        <v>0.35403352713011899</v>
      </c>
      <c r="F451" s="10">
        <v>-2.8194273715201899</v>
      </c>
      <c r="G451" s="15">
        <v>4.8115694977572702E-3</v>
      </c>
      <c r="H451" s="15">
        <v>0.36567928182955201</v>
      </c>
      <c r="I451" s="7" t="s">
        <v>430</v>
      </c>
    </row>
    <row r="452" spans="1:9" x14ac:dyDescent="0.2">
      <c r="A452" t="s">
        <v>186</v>
      </c>
      <c r="B452" s="3">
        <v>548</v>
      </c>
      <c r="C452" s="3">
        <v>150670</v>
      </c>
      <c r="D452" s="13">
        <v>-1.0480060257216399</v>
      </c>
      <c r="E452" s="13">
        <v>0.784356392677243</v>
      </c>
      <c r="F452" s="10">
        <v>-1.3361349961647899</v>
      </c>
      <c r="G452" s="15">
        <v>0.181507171669403</v>
      </c>
      <c r="H452" s="15">
        <v>1</v>
      </c>
      <c r="I452" s="7" t="s">
        <v>428</v>
      </c>
    </row>
    <row r="453" spans="1:9" x14ac:dyDescent="0.2">
      <c r="A453" t="s">
        <v>186</v>
      </c>
      <c r="B453" s="3">
        <v>548</v>
      </c>
      <c r="C453" s="3">
        <v>150704</v>
      </c>
      <c r="D453" s="13">
        <v>-0.48188762071153401</v>
      </c>
      <c r="E453" s="13">
        <v>0.46729235648302397</v>
      </c>
      <c r="F453" s="10">
        <v>-1.0312336892012499</v>
      </c>
      <c r="G453" s="15">
        <v>0.30243290127186501</v>
      </c>
      <c r="H453" s="15">
        <v>1</v>
      </c>
      <c r="I453" s="7" t="s">
        <v>429</v>
      </c>
    </row>
    <row r="454" spans="1:9" x14ac:dyDescent="0.2">
      <c r="A454" t="s">
        <v>186</v>
      </c>
      <c r="B454" s="3">
        <v>548</v>
      </c>
      <c r="C454" s="3">
        <v>150659</v>
      </c>
      <c r="D454" s="13">
        <v>-0.98175289772529795</v>
      </c>
      <c r="E454" s="13">
        <v>0.83977793707482395</v>
      </c>
      <c r="F454" s="10">
        <v>-1.1690625037673801</v>
      </c>
      <c r="G454" s="15">
        <v>0.24238029985283999</v>
      </c>
      <c r="H454" s="15">
        <v>1</v>
      </c>
      <c r="I454" s="7" t="s">
        <v>430</v>
      </c>
    </row>
    <row r="455" spans="1:9" x14ac:dyDescent="0.2">
      <c r="A455" t="s">
        <v>188</v>
      </c>
      <c r="B455" s="3">
        <v>146659</v>
      </c>
      <c r="C455" s="3">
        <v>150670</v>
      </c>
      <c r="D455" s="13">
        <v>0.83056677234500897</v>
      </c>
      <c r="E455" s="13">
        <v>0.29348945848309099</v>
      </c>
      <c r="F455" s="10">
        <v>2.8299713953537502</v>
      </c>
      <c r="G455" s="15">
        <v>4.6558322936694702E-3</v>
      </c>
      <c r="H455" s="15">
        <v>0.35384325431887997</v>
      </c>
      <c r="I455" s="7" t="s">
        <v>428</v>
      </c>
    </row>
    <row r="456" spans="1:9" x14ac:dyDescent="0.2">
      <c r="A456" t="s">
        <v>188</v>
      </c>
      <c r="B456" s="3">
        <v>146692</v>
      </c>
      <c r="C456" s="3">
        <v>150704</v>
      </c>
      <c r="D456" s="13">
        <v>0.560862334842126</v>
      </c>
      <c r="E456" s="13">
        <v>0.17482771576227699</v>
      </c>
      <c r="F456" s="10">
        <v>3.20808592846207</v>
      </c>
      <c r="G456" s="15">
        <v>1.3364949935366799E-3</v>
      </c>
      <c r="H456" s="15">
        <v>0.101573619508787</v>
      </c>
      <c r="I456" s="7" t="s">
        <v>429</v>
      </c>
    </row>
    <row r="457" spans="1:9" x14ac:dyDescent="0.2">
      <c r="A457" t="s">
        <v>188</v>
      </c>
      <c r="B457" s="3">
        <v>146648</v>
      </c>
      <c r="C457" s="3">
        <v>150659</v>
      </c>
      <c r="D457" s="13">
        <v>1.0194062809867499</v>
      </c>
      <c r="E457" s="13">
        <v>0.31422423187006499</v>
      </c>
      <c r="F457" s="10">
        <v>3.2442000889615801</v>
      </c>
      <c r="G457" s="15">
        <v>1.17806642968541E-3</v>
      </c>
      <c r="H457" s="15">
        <v>8.9533048656091199E-2</v>
      </c>
      <c r="I457" s="7" t="s">
        <v>430</v>
      </c>
    </row>
    <row r="458" spans="1:9" x14ac:dyDescent="0.2">
      <c r="A458" t="s">
        <v>190</v>
      </c>
      <c r="B458" s="3">
        <v>2657</v>
      </c>
      <c r="C458" s="3">
        <v>150670</v>
      </c>
      <c r="D458" s="13">
        <v>-0.87420150608480696</v>
      </c>
      <c r="E458" s="13">
        <v>0.35885210314918298</v>
      </c>
      <c r="F458" s="10">
        <v>-2.4361052879809399</v>
      </c>
      <c r="G458" s="15">
        <v>1.48475133305759E-2</v>
      </c>
      <c r="H458" s="15">
        <v>1</v>
      </c>
      <c r="I458" s="7" t="s">
        <v>428</v>
      </c>
    </row>
    <row r="459" spans="1:9" x14ac:dyDescent="0.2">
      <c r="A459" t="s">
        <v>190</v>
      </c>
      <c r="B459" s="3">
        <v>2657</v>
      </c>
      <c r="C459" s="3">
        <v>150704</v>
      </c>
      <c r="D459" s="13">
        <v>-0.52620598390310203</v>
      </c>
      <c r="E459" s="13">
        <v>0.21379072448946601</v>
      </c>
      <c r="F459" s="10">
        <v>-2.4613134417299301</v>
      </c>
      <c r="G459" s="15">
        <v>1.38440493418952E-2</v>
      </c>
      <c r="H459" s="15">
        <v>1</v>
      </c>
      <c r="I459" s="7" t="s">
        <v>429</v>
      </c>
    </row>
    <row r="460" spans="1:9" x14ac:dyDescent="0.2">
      <c r="A460" t="s">
        <v>190</v>
      </c>
      <c r="B460" s="3">
        <v>2657</v>
      </c>
      <c r="C460" s="3">
        <v>150659</v>
      </c>
      <c r="D460" s="13">
        <v>-0.98290078134485603</v>
      </c>
      <c r="E460" s="13">
        <v>0.38420697356368</v>
      </c>
      <c r="F460" s="10">
        <v>-2.5582585662827602</v>
      </c>
      <c r="G460" s="15">
        <v>1.0520753312672999E-2</v>
      </c>
      <c r="H460" s="15">
        <v>0.79957725176314898</v>
      </c>
      <c r="I460" s="7" t="s">
        <v>430</v>
      </c>
    </row>
    <row r="461" spans="1:9" x14ac:dyDescent="0.2">
      <c r="A461" t="s">
        <v>192</v>
      </c>
      <c r="B461" s="3">
        <v>423</v>
      </c>
      <c r="C461" s="3">
        <v>150670</v>
      </c>
      <c r="D461" s="13">
        <v>-1.63545241704082</v>
      </c>
      <c r="E461" s="13">
        <v>0.89232464873375905</v>
      </c>
      <c r="F461" s="10">
        <v>-1.8327997768094599</v>
      </c>
      <c r="G461" s="15">
        <v>6.6834325113552195E-2</v>
      </c>
      <c r="H461" s="15">
        <v>1</v>
      </c>
      <c r="I461" s="7" t="s">
        <v>428</v>
      </c>
    </row>
    <row r="462" spans="1:9" x14ac:dyDescent="0.2">
      <c r="A462" t="s">
        <v>192</v>
      </c>
      <c r="B462" s="3">
        <v>423</v>
      </c>
      <c r="C462" s="3">
        <v>150704</v>
      </c>
      <c r="D462" s="13">
        <v>-0.96057566648391102</v>
      </c>
      <c r="E462" s="13">
        <v>0.53161500431371</v>
      </c>
      <c r="F462" s="10">
        <v>-1.8069009691025699</v>
      </c>
      <c r="G462" s="15">
        <v>7.0779715609192606E-2</v>
      </c>
      <c r="H462" s="15">
        <v>1</v>
      </c>
      <c r="I462" s="7" t="s">
        <v>429</v>
      </c>
    </row>
    <row r="463" spans="1:9" x14ac:dyDescent="0.2">
      <c r="A463" t="s">
        <v>192</v>
      </c>
      <c r="B463" s="3">
        <v>423</v>
      </c>
      <c r="C463" s="3">
        <v>150659</v>
      </c>
      <c r="D463" s="13">
        <v>-1.8155871897675799</v>
      </c>
      <c r="E463" s="13">
        <v>0.95537291991189299</v>
      </c>
      <c r="F463" s="10">
        <v>-1.9003963289382499</v>
      </c>
      <c r="G463" s="15">
        <v>5.7383035859675198E-2</v>
      </c>
      <c r="H463" s="15">
        <v>1</v>
      </c>
      <c r="I463" s="7" t="s">
        <v>430</v>
      </c>
    </row>
    <row r="464" spans="1:9" x14ac:dyDescent="0.2">
      <c r="A464" t="s">
        <v>194</v>
      </c>
      <c r="B464" s="3">
        <v>143818</v>
      </c>
      <c r="C464" s="3">
        <v>150670</v>
      </c>
      <c r="D464" s="13">
        <v>0.85479742764401101</v>
      </c>
      <c r="E464" s="13">
        <v>0.22677745373781399</v>
      </c>
      <c r="F464" s="10">
        <v>3.7693228032812902</v>
      </c>
      <c r="G464" s="15">
        <v>1.6375347176146701E-4</v>
      </c>
      <c r="H464" s="15">
        <v>1.2445263853871499E-2</v>
      </c>
      <c r="I464" s="7" t="s">
        <v>428</v>
      </c>
    </row>
    <row r="465" spans="1:9" x14ac:dyDescent="0.2">
      <c r="A465" t="s">
        <v>194</v>
      </c>
      <c r="B465" s="3">
        <v>143851</v>
      </c>
      <c r="C465" s="3">
        <v>150704</v>
      </c>
      <c r="D465" s="13">
        <v>0.52993725113083801</v>
      </c>
      <c r="E465" s="13">
        <v>0.13509536938823</v>
      </c>
      <c r="F465" s="10">
        <v>3.9226899747239399</v>
      </c>
      <c r="G465" s="15">
        <v>8.7604586510805902E-5</v>
      </c>
      <c r="H465" s="15">
        <v>6.65794857482125E-3</v>
      </c>
      <c r="I465" s="7" t="s">
        <v>429</v>
      </c>
    </row>
    <row r="466" spans="1:9" x14ac:dyDescent="0.2">
      <c r="A466" t="s">
        <v>194</v>
      </c>
      <c r="B466" s="3">
        <v>143807</v>
      </c>
      <c r="C466" s="3">
        <v>150659</v>
      </c>
      <c r="D466" s="13">
        <v>0.98405837666977003</v>
      </c>
      <c r="E466" s="13">
        <v>0.24279947473904101</v>
      </c>
      <c r="F466" s="10">
        <v>4.0529674857304601</v>
      </c>
      <c r="G466" s="15">
        <v>5.0597390274492801E-5</v>
      </c>
      <c r="H466" s="15">
        <v>3.8454016608614498E-3</v>
      </c>
      <c r="I466" s="7" t="s">
        <v>430</v>
      </c>
    </row>
    <row r="467" spans="1:9" x14ac:dyDescent="0.2">
      <c r="A467" t="s">
        <v>196</v>
      </c>
      <c r="B467" s="3">
        <v>34658</v>
      </c>
      <c r="C467" s="3">
        <v>150670</v>
      </c>
      <c r="D467" s="13">
        <v>9.8543456540279607E-3</v>
      </c>
      <c r="E467" s="13">
        <v>0.112549576152929</v>
      </c>
      <c r="F467" s="10">
        <v>8.75555998597288E-2</v>
      </c>
      <c r="G467" s="15">
        <v>0.93023000916086995</v>
      </c>
      <c r="H467" s="15">
        <v>1</v>
      </c>
      <c r="I467" s="7" t="s">
        <v>428</v>
      </c>
    </row>
    <row r="468" spans="1:9" x14ac:dyDescent="0.2">
      <c r="A468" t="s">
        <v>196</v>
      </c>
      <c r="B468" s="3">
        <v>34670</v>
      </c>
      <c r="C468" s="3">
        <v>150704</v>
      </c>
      <c r="D468" s="13">
        <v>0.105432949403784</v>
      </c>
      <c r="E468" s="13">
        <v>6.7041551823289094E-2</v>
      </c>
      <c r="F468" s="10">
        <v>1.57265078949379</v>
      </c>
      <c r="G468" s="15">
        <v>0.115801800290862</v>
      </c>
      <c r="H468" s="15">
        <v>1</v>
      </c>
      <c r="I468" s="7" t="s">
        <v>429</v>
      </c>
    </row>
    <row r="469" spans="1:9" x14ac:dyDescent="0.2">
      <c r="A469" t="s">
        <v>196</v>
      </c>
      <c r="B469" s="3">
        <v>34655</v>
      </c>
      <c r="C469" s="3">
        <v>150659</v>
      </c>
      <c r="D469" s="13">
        <v>0.13812837698444899</v>
      </c>
      <c r="E469" s="13">
        <v>0.120506124285604</v>
      </c>
      <c r="F469" s="10">
        <v>1.14623532872968</v>
      </c>
      <c r="G469" s="15">
        <v>0.25169961470170998</v>
      </c>
      <c r="H469" s="15">
        <v>1</v>
      </c>
      <c r="I469" s="7" t="s">
        <v>430</v>
      </c>
    </row>
    <row r="470" spans="1:9" x14ac:dyDescent="0.2">
      <c r="A470" t="s">
        <v>198</v>
      </c>
      <c r="B470" s="3">
        <v>31258</v>
      </c>
      <c r="C470" s="3">
        <v>150670</v>
      </c>
      <c r="D470" s="13">
        <v>4.3068274788336698E-2</v>
      </c>
      <c r="E470" s="13">
        <v>0.116762497477488</v>
      </c>
      <c r="F470" s="10">
        <v>0.368853662081359</v>
      </c>
      <c r="G470" s="15">
        <v>0.71223732233737902</v>
      </c>
      <c r="H470" s="15">
        <v>1</v>
      </c>
      <c r="I470" s="7" t="s">
        <v>428</v>
      </c>
    </row>
    <row r="471" spans="1:9" x14ac:dyDescent="0.2">
      <c r="A471" t="s">
        <v>198</v>
      </c>
      <c r="B471" s="3">
        <v>31269</v>
      </c>
      <c r="C471" s="3">
        <v>150704</v>
      </c>
      <c r="D471" s="13">
        <v>0.100185714855147</v>
      </c>
      <c r="E471" s="13">
        <v>6.9550854188987293E-2</v>
      </c>
      <c r="F471" s="10">
        <v>1.4404670657662499</v>
      </c>
      <c r="G471" s="15">
        <v>0.14973737933915601</v>
      </c>
      <c r="H471" s="15">
        <v>1</v>
      </c>
      <c r="I471" s="7" t="s">
        <v>429</v>
      </c>
    </row>
    <row r="472" spans="1:9" x14ac:dyDescent="0.2">
      <c r="A472" t="s">
        <v>198</v>
      </c>
      <c r="B472" s="3">
        <v>31256</v>
      </c>
      <c r="C472" s="3">
        <v>150659</v>
      </c>
      <c r="D472" s="13">
        <v>0.144516151001058</v>
      </c>
      <c r="E472" s="13">
        <v>0.125016025448973</v>
      </c>
      <c r="F472" s="10">
        <v>1.1559810070913199</v>
      </c>
      <c r="G472" s="15">
        <v>0.24769075946246399</v>
      </c>
      <c r="H472" s="15">
        <v>1</v>
      </c>
      <c r="I472" s="7" t="s">
        <v>430</v>
      </c>
    </row>
    <row r="473" spans="1:9" x14ac:dyDescent="0.2">
      <c r="A473" t="s">
        <v>200</v>
      </c>
      <c r="B473" s="3">
        <v>19571</v>
      </c>
      <c r="C473" s="3">
        <v>150670</v>
      </c>
      <c r="D473" s="13">
        <v>0.13809674556875701</v>
      </c>
      <c r="E473" s="13">
        <v>0.140936998652369</v>
      </c>
      <c r="F473" s="10">
        <v>0.97984735654390998</v>
      </c>
      <c r="G473" s="15">
        <v>0.32716304574883498</v>
      </c>
      <c r="H473" s="15">
        <v>1</v>
      </c>
      <c r="I473" s="7" t="s">
        <v>428</v>
      </c>
    </row>
    <row r="474" spans="1:9" x14ac:dyDescent="0.2">
      <c r="A474" t="s">
        <v>200</v>
      </c>
      <c r="B474" s="3">
        <v>19576</v>
      </c>
      <c r="C474" s="3">
        <v>150704</v>
      </c>
      <c r="D474" s="13">
        <v>9.9907808349641594E-2</v>
      </c>
      <c r="E474" s="13">
        <v>8.3953712338906097E-2</v>
      </c>
      <c r="F474" s="10">
        <v>1.1900344316679099</v>
      </c>
      <c r="G474" s="15">
        <v>0.23403473449131201</v>
      </c>
      <c r="H474" s="15">
        <v>1</v>
      </c>
      <c r="I474" s="7" t="s">
        <v>429</v>
      </c>
    </row>
    <row r="475" spans="1:9" x14ac:dyDescent="0.2">
      <c r="A475" t="s">
        <v>200</v>
      </c>
      <c r="B475" s="3">
        <v>19570</v>
      </c>
      <c r="C475" s="3">
        <v>150659</v>
      </c>
      <c r="D475" s="13">
        <v>0.179886328045679</v>
      </c>
      <c r="E475" s="13">
        <v>0.15089890667932401</v>
      </c>
      <c r="F475" s="10">
        <v>1.1920982862252001</v>
      </c>
      <c r="G475" s="15">
        <v>0.233224587158705</v>
      </c>
      <c r="H475" s="15">
        <v>1</v>
      </c>
      <c r="I475" s="7" t="s">
        <v>430</v>
      </c>
    </row>
    <row r="476" spans="1:9" x14ac:dyDescent="0.2">
      <c r="A476" t="s">
        <v>202</v>
      </c>
      <c r="B476" s="3">
        <v>11677</v>
      </c>
      <c r="C476" s="3">
        <v>150670</v>
      </c>
      <c r="D476" s="13">
        <v>-0.116944950557184</v>
      </c>
      <c r="E476" s="13">
        <v>0.17659563568286399</v>
      </c>
      <c r="F476" s="10">
        <v>-0.66221880345444595</v>
      </c>
      <c r="G476" s="15">
        <v>0.50783201829070201</v>
      </c>
      <c r="H476" s="15">
        <v>1</v>
      </c>
      <c r="I476" s="7" t="s">
        <v>428</v>
      </c>
    </row>
    <row r="477" spans="1:9" x14ac:dyDescent="0.2">
      <c r="A477" t="s">
        <v>202</v>
      </c>
      <c r="B477" s="3">
        <v>11683</v>
      </c>
      <c r="C477" s="3">
        <v>150704</v>
      </c>
      <c r="D477" s="13">
        <v>7.2536275480773293E-2</v>
      </c>
      <c r="E477" s="13">
        <v>0.105183649871967</v>
      </c>
      <c r="F477" s="10">
        <v>0.68961550173498098</v>
      </c>
      <c r="G477" s="15">
        <v>0.49043707841537598</v>
      </c>
      <c r="H477" s="15">
        <v>1</v>
      </c>
      <c r="I477" s="7" t="s">
        <v>429</v>
      </c>
    </row>
    <row r="478" spans="1:9" x14ac:dyDescent="0.2">
      <c r="A478" t="s">
        <v>202</v>
      </c>
      <c r="B478" s="3">
        <v>11676</v>
      </c>
      <c r="C478" s="3">
        <v>150659</v>
      </c>
      <c r="D478" s="13">
        <v>4.8883049468205098E-2</v>
      </c>
      <c r="E478" s="13">
        <v>0.189081544526432</v>
      </c>
      <c r="F478" s="10">
        <v>0.258528930418016</v>
      </c>
      <c r="G478" s="15">
        <v>0.79599907763674804</v>
      </c>
      <c r="H478" s="15">
        <v>1</v>
      </c>
      <c r="I478" s="7" t="s">
        <v>430</v>
      </c>
    </row>
    <row r="479" spans="1:9" x14ac:dyDescent="0.2">
      <c r="A479" t="s">
        <v>204</v>
      </c>
      <c r="B479" s="3">
        <v>5359</v>
      </c>
      <c r="C479" s="3">
        <v>150670</v>
      </c>
      <c r="D479" s="13">
        <v>0.175493207237535</v>
      </c>
      <c r="E479" s="13">
        <v>0.25554105906769398</v>
      </c>
      <c r="F479" s="10">
        <v>0.68675150630508097</v>
      </c>
      <c r="G479" s="15">
        <v>0.49224039069025699</v>
      </c>
      <c r="H479" s="15">
        <v>1</v>
      </c>
      <c r="I479" s="7" t="s">
        <v>428</v>
      </c>
    </row>
    <row r="480" spans="1:9" x14ac:dyDescent="0.2">
      <c r="A480" t="s">
        <v>204</v>
      </c>
      <c r="B480" s="3">
        <v>5360</v>
      </c>
      <c r="C480" s="3">
        <v>150704</v>
      </c>
      <c r="D480" s="13">
        <v>0.15955494155781699</v>
      </c>
      <c r="E480" s="13">
        <v>0.15222733777109301</v>
      </c>
      <c r="F480" s="10">
        <v>1.04813592547839</v>
      </c>
      <c r="G480" s="15">
        <v>0.29457766782311401</v>
      </c>
      <c r="H480" s="15">
        <v>1</v>
      </c>
      <c r="I480" s="7" t="s">
        <v>429</v>
      </c>
    </row>
    <row r="481" spans="1:9" x14ac:dyDescent="0.2">
      <c r="A481" t="s">
        <v>204</v>
      </c>
      <c r="B481" s="3">
        <v>5359</v>
      </c>
      <c r="C481" s="3">
        <v>150659</v>
      </c>
      <c r="D481" s="13">
        <v>0.27337509371833801</v>
      </c>
      <c r="E481" s="13">
        <v>0.27359665281595402</v>
      </c>
      <c r="F481" s="10">
        <v>0.99919019806954301</v>
      </c>
      <c r="G481" s="15">
        <v>0.31770416851970001</v>
      </c>
      <c r="H481" s="15">
        <v>1</v>
      </c>
      <c r="I481" s="7" t="s">
        <v>430</v>
      </c>
    </row>
    <row r="482" spans="1:9" x14ac:dyDescent="0.2">
      <c r="A482" t="s">
        <v>206</v>
      </c>
      <c r="B482" s="3">
        <v>3200</v>
      </c>
      <c r="C482" s="3">
        <v>150670</v>
      </c>
      <c r="D482" s="13">
        <v>0.37119043850607403</v>
      </c>
      <c r="E482" s="13">
        <v>0.32812280190793702</v>
      </c>
      <c r="F482" s="10">
        <v>1.1312546289002501</v>
      </c>
      <c r="G482" s="15">
        <v>0.25794973592166398</v>
      </c>
      <c r="H482" s="15">
        <v>1</v>
      </c>
      <c r="I482" s="7" t="s">
        <v>428</v>
      </c>
    </row>
    <row r="483" spans="1:9" x14ac:dyDescent="0.2">
      <c r="A483" t="s">
        <v>206</v>
      </c>
      <c r="B483" s="3">
        <v>3200</v>
      </c>
      <c r="C483" s="3">
        <v>150704</v>
      </c>
      <c r="D483" s="13">
        <v>0.31117485741797002</v>
      </c>
      <c r="E483" s="13">
        <v>0.195482548826477</v>
      </c>
      <c r="F483" s="10">
        <v>1.59182934377528</v>
      </c>
      <c r="G483" s="15">
        <v>0.111425152894314</v>
      </c>
      <c r="H483" s="15">
        <v>1</v>
      </c>
      <c r="I483" s="7" t="s">
        <v>429</v>
      </c>
    </row>
    <row r="484" spans="1:9" x14ac:dyDescent="0.2">
      <c r="A484" t="s">
        <v>206</v>
      </c>
      <c r="B484" s="3">
        <v>3200</v>
      </c>
      <c r="C484" s="3">
        <v>150659</v>
      </c>
      <c r="D484" s="13">
        <v>0.54813457649598496</v>
      </c>
      <c r="E484" s="13">
        <v>0.35130584136103998</v>
      </c>
      <c r="F484" s="10">
        <v>1.56027743339646</v>
      </c>
      <c r="G484" s="15">
        <v>0.118696434873059</v>
      </c>
      <c r="H484" s="15">
        <v>1</v>
      </c>
      <c r="I484" s="7" t="s">
        <v>430</v>
      </c>
    </row>
    <row r="485" spans="1:9" x14ac:dyDescent="0.2">
      <c r="A485" t="s">
        <v>208</v>
      </c>
      <c r="B485" s="3">
        <v>9045</v>
      </c>
      <c r="C485" s="3">
        <v>150670</v>
      </c>
      <c r="D485" s="13">
        <v>-0.19018066653081001</v>
      </c>
      <c r="E485" s="13">
        <v>0.19878449003745799</v>
      </c>
      <c r="F485" s="10">
        <v>-0.95671783294045298</v>
      </c>
      <c r="G485" s="15">
        <v>0.33871123015898802</v>
      </c>
      <c r="H485" s="15">
        <v>1</v>
      </c>
      <c r="I485" s="7" t="s">
        <v>428</v>
      </c>
    </row>
    <row r="486" spans="1:9" x14ac:dyDescent="0.2">
      <c r="A486" t="s">
        <v>208</v>
      </c>
      <c r="B486" s="3">
        <v>9051</v>
      </c>
      <c r="C486" s="3">
        <v>150704</v>
      </c>
      <c r="D486" s="13">
        <v>9.8590285179358902E-2</v>
      </c>
      <c r="E486" s="13">
        <v>0.118391138052596</v>
      </c>
      <c r="F486" s="10">
        <v>0.83275054874089904</v>
      </c>
      <c r="G486" s="15">
        <v>0.40498674956081099</v>
      </c>
      <c r="H486" s="15">
        <v>1</v>
      </c>
      <c r="I486" s="7" t="s">
        <v>429</v>
      </c>
    </row>
    <row r="487" spans="1:9" x14ac:dyDescent="0.2">
      <c r="A487" t="s">
        <v>208</v>
      </c>
      <c r="B487" s="3">
        <v>9044</v>
      </c>
      <c r="C487" s="3">
        <v>150659</v>
      </c>
      <c r="D487" s="13">
        <v>5.35525316126425E-2</v>
      </c>
      <c r="E487" s="13">
        <v>0.21284198528642201</v>
      </c>
      <c r="F487" s="10">
        <v>0.25160699164019101</v>
      </c>
      <c r="G487" s="15">
        <v>0.80134519718814701</v>
      </c>
      <c r="H487" s="15">
        <v>1</v>
      </c>
      <c r="I487" s="7" t="s">
        <v>430</v>
      </c>
    </row>
    <row r="488" spans="1:9" x14ac:dyDescent="0.2">
      <c r="A488" t="s">
        <v>210</v>
      </c>
      <c r="B488" s="3">
        <v>8430</v>
      </c>
      <c r="C488" s="3">
        <v>150670</v>
      </c>
      <c r="D488" s="13">
        <v>-0.172821859436567</v>
      </c>
      <c r="E488" s="13">
        <v>0.20546261961947099</v>
      </c>
      <c r="F488" s="10">
        <v>-0.84113528658713399</v>
      </c>
      <c r="G488" s="15">
        <v>0.40027348423651998</v>
      </c>
      <c r="H488" s="15">
        <v>1</v>
      </c>
      <c r="I488" s="7" t="s">
        <v>428</v>
      </c>
    </row>
    <row r="489" spans="1:9" x14ac:dyDescent="0.2">
      <c r="A489" t="s">
        <v>210</v>
      </c>
      <c r="B489" s="3">
        <v>8435</v>
      </c>
      <c r="C489" s="3">
        <v>150704</v>
      </c>
      <c r="D489" s="13">
        <v>7.7135413345292794E-2</v>
      </c>
      <c r="E489" s="13">
        <v>0.122372322754109</v>
      </c>
      <c r="F489" s="10">
        <v>0.63033381739665095</v>
      </c>
      <c r="G489" s="15">
        <v>0.528477157877832</v>
      </c>
      <c r="H489" s="15">
        <v>1</v>
      </c>
      <c r="I489" s="7" t="s">
        <v>429</v>
      </c>
    </row>
    <row r="490" spans="1:9" x14ac:dyDescent="0.2">
      <c r="A490" t="s">
        <v>210</v>
      </c>
      <c r="B490" s="3">
        <v>8429</v>
      </c>
      <c r="C490" s="3">
        <v>150659</v>
      </c>
      <c r="D490" s="13">
        <v>3.3457810685536403E-2</v>
      </c>
      <c r="E490" s="13">
        <v>0.219993119913376</v>
      </c>
      <c r="F490" s="10">
        <v>0.15208571385646399</v>
      </c>
      <c r="G490" s="15">
        <v>0.87911953553143996</v>
      </c>
      <c r="H490" s="15">
        <v>1</v>
      </c>
      <c r="I490" s="7" t="s">
        <v>430</v>
      </c>
    </row>
    <row r="491" spans="1:9" x14ac:dyDescent="0.2">
      <c r="A491" t="s">
        <v>212</v>
      </c>
      <c r="B491" s="3">
        <v>7035</v>
      </c>
      <c r="C491" s="3">
        <v>150670</v>
      </c>
      <c r="D491" s="13">
        <v>4.2722760910676498E-2</v>
      </c>
      <c r="E491" s="13">
        <v>0.22382848412137399</v>
      </c>
      <c r="F491" s="10">
        <v>0.19087276169689599</v>
      </c>
      <c r="G491" s="15">
        <v>0.84862553808045704</v>
      </c>
      <c r="H491" s="15">
        <v>1</v>
      </c>
      <c r="I491" s="7" t="s">
        <v>428</v>
      </c>
    </row>
    <row r="492" spans="1:9" x14ac:dyDescent="0.2">
      <c r="A492" t="s">
        <v>212</v>
      </c>
      <c r="B492" s="3">
        <v>7040</v>
      </c>
      <c r="C492" s="3">
        <v>150704</v>
      </c>
      <c r="D492" s="13">
        <v>0.13777426250178401</v>
      </c>
      <c r="E492" s="13">
        <v>0.13330255375747599</v>
      </c>
      <c r="F492" s="10">
        <v>1.0335455594680101</v>
      </c>
      <c r="G492" s="15">
        <v>0.30135032025714298</v>
      </c>
      <c r="H492" s="15">
        <v>1</v>
      </c>
      <c r="I492" s="7" t="s">
        <v>429</v>
      </c>
    </row>
    <row r="493" spans="1:9" x14ac:dyDescent="0.2">
      <c r="A493" t="s">
        <v>212</v>
      </c>
      <c r="B493" s="3">
        <v>7034</v>
      </c>
      <c r="C493" s="3">
        <v>150659</v>
      </c>
      <c r="D493" s="13">
        <v>0.18203023754007999</v>
      </c>
      <c r="E493" s="13">
        <v>0.23965955345016701</v>
      </c>
      <c r="F493" s="10">
        <v>0.75953674668733795</v>
      </c>
      <c r="G493" s="15">
        <v>0.44753272964199498</v>
      </c>
      <c r="H493" s="15">
        <v>1</v>
      </c>
      <c r="I493" s="7" t="s">
        <v>430</v>
      </c>
    </row>
    <row r="494" spans="1:9" x14ac:dyDescent="0.2">
      <c r="A494" t="s">
        <v>214</v>
      </c>
      <c r="B494" s="3">
        <v>3395</v>
      </c>
      <c r="C494" s="3">
        <v>150670</v>
      </c>
      <c r="D494" s="13">
        <v>-0.23550710708115299</v>
      </c>
      <c r="E494" s="13">
        <v>0.31829081418006799</v>
      </c>
      <c r="F494" s="10">
        <v>-0.73991173037095004</v>
      </c>
      <c r="G494" s="15">
        <v>0.459354709393412</v>
      </c>
      <c r="H494" s="15">
        <v>1</v>
      </c>
      <c r="I494" s="7" t="s">
        <v>428</v>
      </c>
    </row>
    <row r="495" spans="1:9" x14ac:dyDescent="0.2">
      <c r="A495" t="s">
        <v>214</v>
      </c>
      <c r="B495" s="3">
        <v>3396</v>
      </c>
      <c r="C495" s="3">
        <v>150704</v>
      </c>
      <c r="D495" s="13">
        <v>0.10614682426802</v>
      </c>
      <c r="E495" s="13">
        <v>0.18959894640990399</v>
      </c>
      <c r="F495" s="10">
        <v>0.55984923058873903</v>
      </c>
      <c r="G495" s="15">
        <v>0.57558311292745201</v>
      </c>
      <c r="H495" s="15">
        <v>1</v>
      </c>
      <c r="I495" s="7" t="s">
        <v>429</v>
      </c>
    </row>
    <row r="496" spans="1:9" x14ac:dyDescent="0.2">
      <c r="A496" t="s">
        <v>214</v>
      </c>
      <c r="B496" s="3">
        <v>3394</v>
      </c>
      <c r="C496" s="3">
        <v>150659</v>
      </c>
      <c r="D496" s="13">
        <v>4.2578727358824002E-2</v>
      </c>
      <c r="E496" s="13">
        <v>0.34082988222608701</v>
      </c>
      <c r="F496" s="10">
        <v>0.12492662638829199</v>
      </c>
      <c r="G496" s="15">
        <v>0.90058180541460298</v>
      </c>
      <c r="H496" s="15">
        <v>1</v>
      </c>
      <c r="I496" s="7" t="s">
        <v>430</v>
      </c>
    </row>
    <row r="497" spans="1:9" x14ac:dyDescent="0.2">
      <c r="A497" t="s">
        <v>216</v>
      </c>
      <c r="B497" s="3">
        <v>496</v>
      </c>
      <c r="C497" s="3">
        <v>150670</v>
      </c>
      <c r="D497" s="13">
        <v>0.406426444026803</v>
      </c>
      <c r="E497" s="13">
        <v>0.82436319398434998</v>
      </c>
      <c r="F497" s="10">
        <v>0.49301866821885199</v>
      </c>
      <c r="G497" s="15">
        <v>0.62200011549108702</v>
      </c>
      <c r="H497" s="15">
        <v>1</v>
      </c>
      <c r="I497" s="7" t="s">
        <v>428</v>
      </c>
    </row>
    <row r="498" spans="1:9" x14ac:dyDescent="0.2">
      <c r="A498" t="s">
        <v>216</v>
      </c>
      <c r="B498" s="3">
        <v>496</v>
      </c>
      <c r="C498" s="3">
        <v>150704</v>
      </c>
      <c r="D498" s="13">
        <v>0.39862002957674197</v>
      </c>
      <c r="E498" s="13">
        <v>0.49112511167946299</v>
      </c>
      <c r="F498" s="10">
        <v>0.81164660510559306</v>
      </c>
      <c r="G498" s="15">
        <v>0.41699572310550997</v>
      </c>
      <c r="H498" s="15">
        <v>1</v>
      </c>
      <c r="I498" s="7" t="s">
        <v>429</v>
      </c>
    </row>
    <row r="499" spans="1:9" x14ac:dyDescent="0.2">
      <c r="A499" t="s">
        <v>216</v>
      </c>
      <c r="B499" s="3">
        <v>496</v>
      </c>
      <c r="C499" s="3">
        <v>150659</v>
      </c>
      <c r="D499" s="13">
        <v>0.67832291834615599</v>
      </c>
      <c r="E499" s="13">
        <v>0.88260932744448195</v>
      </c>
      <c r="F499" s="10">
        <v>0.76854265783728004</v>
      </c>
      <c r="G499" s="15">
        <v>0.442166062717196</v>
      </c>
      <c r="H499" s="15">
        <v>1</v>
      </c>
      <c r="I499" s="7" t="s">
        <v>430</v>
      </c>
    </row>
    <row r="500" spans="1:9" x14ac:dyDescent="0.2">
      <c r="A500" t="s">
        <v>218</v>
      </c>
      <c r="B500" s="3">
        <v>2899</v>
      </c>
      <c r="C500" s="3">
        <v>150670</v>
      </c>
      <c r="D500" s="13">
        <v>-0.34560688397299</v>
      </c>
      <c r="E500" s="13">
        <v>0.343873155588372</v>
      </c>
      <c r="F500" s="10">
        <v>-1.00504176716456</v>
      </c>
      <c r="G500" s="15">
        <v>0.31487835300481398</v>
      </c>
      <c r="H500" s="15">
        <v>1</v>
      </c>
      <c r="I500" s="7" t="s">
        <v>428</v>
      </c>
    </row>
    <row r="501" spans="1:9" x14ac:dyDescent="0.2">
      <c r="A501" t="s">
        <v>218</v>
      </c>
      <c r="B501" s="3">
        <v>2900</v>
      </c>
      <c r="C501" s="3">
        <v>150704</v>
      </c>
      <c r="D501" s="13">
        <v>5.4551322831331399E-2</v>
      </c>
      <c r="E501" s="13">
        <v>0.204833268940535</v>
      </c>
      <c r="F501" s="10">
        <v>0.26632061829354498</v>
      </c>
      <c r="G501" s="15">
        <v>0.78999265968089605</v>
      </c>
      <c r="H501" s="15">
        <v>1</v>
      </c>
      <c r="I501" s="7" t="s">
        <v>429</v>
      </c>
    </row>
    <row r="502" spans="1:9" x14ac:dyDescent="0.2">
      <c r="A502" t="s">
        <v>218</v>
      </c>
      <c r="B502" s="3">
        <v>2898</v>
      </c>
      <c r="C502" s="3">
        <v>150659</v>
      </c>
      <c r="D502" s="13">
        <v>-6.8370504250219399E-2</v>
      </c>
      <c r="E502" s="13">
        <v>0.36823362160748302</v>
      </c>
      <c r="F502" s="10">
        <v>-0.18567154175589801</v>
      </c>
      <c r="G502" s="15">
        <v>0.85270259665095005</v>
      </c>
      <c r="H502" s="15">
        <v>1</v>
      </c>
      <c r="I502" s="7" t="s">
        <v>430</v>
      </c>
    </row>
    <row r="503" spans="1:9" x14ac:dyDescent="0.2">
      <c r="A503" t="s">
        <v>220</v>
      </c>
      <c r="B503" s="3">
        <v>109160</v>
      </c>
      <c r="C503" s="3">
        <v>150670</v>
      </c>
      <c r="D503" s="13">
        <v>0.17834591419048701</v>
      </c>
      <c r="E503" s="13">
        <v>0.1061025949104</v>
      </c>
      <c r="F503" s="10">
        <v>1.6808817384824</v>
      </c>
      <c r="G503" s="15">
        <v>9.2787961060891697E-2</v>
      </c>
      <c r="H503" s="15">
        <v>1</v>
      </c>
      <c r="I503" s="7" t="s">
        <v>428</v>
      </c>
    </row>
    <row r="504" spans="1:9" x14ac:dyDescent="0.2">
      <c r="A504" t="s">
        <v>220</v>
      </c>
      <c r="B504" s="3">
        <v>109181</v>
      </c>
      <c r="C504" s="3">
        <v>150704</v>
      </c>
      <c r="D504" s="13">
        <v>2.2274329332910799E-2</v>
      </c>
      <c r="E504" s="13">
        <v>6.3203342769007895E-2</v>
      </c>
      <c r="F504" s="10">
        <v>0.35242327948250801</v>
      </c>
      <c r="G504" s="15">
        <v>0.72452133894669801</v>
      </c>
      <c r="H504" s="15">
        <v>1</v>
      </c>
      <c r="I504" s="7" t="s">
        <v>429</v>
      </c>
    </row>
    <row r="505" spans="1:9" x14ac:dyDescent="0.2">
      <c r="A505" t="s">
        <v>220</v>
      </c>
      <c r="B505" s="3">
        <v>109152</v>
      </c>
      <c r="C505" s="3">
        <v>150659</v>
      </c>
      <c r="D505" s="13">
        <v>9.2652645294817898E-2</v>
      </c>
      <c r="E505" s="13">
        <v>0.113604037142904</v>
      </c>
      <c r="F505" s="10">
        <v>0.81557528785943401</v>
      </c>
      <c r="G505" s="15">
        <v>0.414744377833622</v>
      </c>
      <c r="H505" s="15">
        <v>1</v>
      </c>
      <c r="I505" s="7" t="s">
        <v>430</v>
      </c>
    </row>
    <row r="506" spans="1:9" x14ac:dyDescent="0.2">
      <c r="A506" t="s">
        <v>222</v>
      </c>
      <c r="B506" s="3">
        <v>425</v>
      </c>
      <c r="C506" s="3">
        <v>150670</v>
      </c>
      <c r="D506" s="13">
        <v>0.16606058169534299</v>
      </c>
      <c r="E506" s="13">
        <v>0.890359781008216</v>
      </c>
      <c r="F506" s="10">
        <v>0.18650952708948901</v>
      </c>
      <c r="G506" s="15">
        <v>0.85204545957932898</v>
      </c>
      <c r="H506" s="15">
        <v>1</v>
      </c>
      <c r="I506" s="7" t="s">
        <v>428</v>
      </c>
    </row>
    <row r="507" spans="1:9" x14ac:dyDescent="0.2">
      <c r="A507" t="s">
        <v>222</v>
      </c>
      <c r="B507" s="3">
        <v>425</v>
      </c>
      <c r="C507" s="3">
        <v>150704</v>
      </c>
      <c r="D507" s="13">
        <v>9.9657116992827394E-2</v>
      </c>
      <c r="E507" s="13">
        <v>0.53044427523774396</v>
      </c>
      <c r="F507" s="10">
        <v>0.187874809183606</v>
      </c>
      <c r="G507" s="15">
        <v>0.85097504346210995</v>
      </c>
      <c r="H507" s="15">
        <v>1</v>
      </c>
      <c r="I507" s="7" t="s">
        <v>429</v>
      </c>
    </row>
    <row r="508" spans="1:9" x14ac:dyDescent="0.2">
      <c r="A508" t="s">
        <v>222</v>
      </c>
      <c r="B508" s="3">
        <v>425</v>
      </c>
      <c r="C508" s="3">
        <v>150659</v>
      </c>
      <c r="D508" s="13">
        <v>0.198193274954028</v>
      </c>
      <c r="E508" s="13">
        <v>0.95327006668613301</v>
      </c>
      <c r="F508" s="10">
        <v>0.207908841240563</v>
      </c>
      <c r="G508" s="15">
        <v>0.83530042681709704</v>
      </c>
      <c r="H508" s="15">
        <v>1</v>
      </c>
      <c r="I508" s="7" t="s">
        <v>430</v>
      </c>
    </row>
    <row r="509" spans="1:9" x14ac:dyDescent="0.2">
      <c r="A509" t="s">
        <v>224</v>
      </c>
      <c r="B509" s="3">
        <v>483</v>
      </c>
      <c r="C509" s="3">
        <v>150670</v>
      </c>
      <c r="D509" s="13">
        <v>-5.4750227592212403E-2</v>
      </c>
      <c r="E509" s="13">
        <v>0.83533595096870805</v>
      </c>
      <c r="F509" s="10">
        <v>-6.5542764595155498E-2</v>
      </c>
      <c r="G509" s="15">
        <v>0.94774194527417899</v>
      </c>
      <c r="H509" s="15">
        <v>1</v>
      </c>
      <c r="I509" s="7" t="s">
        <v>428</v>
      </c>
    </row>
    <row r="510" spans="1:9" x14ac:dyDescent="0.2">
      <c r="A510" t="s">
        <v>224</v>
      </c>
      <c r="B510" s="3">
        <v>483</v>
      </c>
      <c r="C510" s="3">
        <v>150704</v>
      </c>
      <c r="D510" s="13">
        <v>-6.3004488203537101E-2</v>
      </c>
      <c r="E510" s="13">
        <v>0.49766302868500301</v>
      </c>
      <c r="F510" s="10">
        <v>-0.12660070081962199</v>
      </c>
      <c r="G510" s="15">
        <v>0.89925661117681199</v>
      </c>
      <c r="H510" s="15">
        <v>1</v>
      </c>
      <c r="I510" s="7" t="s">
        <v>429</v>
      </c>
    </row>
    <row r="511" spans="1:9" x14ac:dyDescent="0.2">
      <c r="A511" t="s">
        <v>224</v>
      </c>
      <c r="B511" s="3">
        <v>483</v>
      </c>
      <c r="C511" s="3">
        <v>150659</v>
      </c>
      <c r="D511" s="13">
        <v>-9.2325465919270405E-2</v>
      </c>
      <c r="E511" s="13">
        <v>0.89435842859119696</v>
      </c>
      <c r="F511" s="10">
        <v>-0.10323094518682201</v>
      </c>
      <c r="G511" s="15">
        <v>0.91777981783693396</v>
      </c>
      <c r="H511" s="15">
        <v>1</v>
      </c>
      <c r="I511" s="7" t="s">
        <v>430</v>
      </c>
    </row>
    <row r="512" spans="1:9" x14ac:dyDescent="0.2">
      <c r="A512" t="s">
        <v>226</v>
      </c>
      <c r="B512" s="3">
        <v>214</v>
      </c>
      <c r="C512" s="3">
        <v>150670</v>
      </c>
      <c r="D512" s="13">
        <v>-0.87463489729711996</v>
      </c>
      <c r="E512" s="13">
        <v>1.2538466345969701</v>
      </c>
      <c r="F512" s="10">
        <v>-0.69756130707186603</v>
      </c>
      <c r="G512" s="15">
        <v>0.48545266322299502</v>
      </c>
      <c r="H512" s="15">
        <v>1</v>
      </c>
      <c r="I512" s="7" t="s">
        <v>428</v>
      </c>
    </row>
    <row r="513" spans="1:9" x14ac:dyDescent="0.2">
      <c r="A513" t="s">
        <v>226</v>
      </c>
      <c r="B513" s="3">
        <v>214</v>
      </c>
      <c r="C513" s="3">
        <v>150704</v>
      </c>
      <c r="D513" s="13">
        <v>-0.35909531943557199</v>
      </c>
      <c r="E513" s="13">
        <v>0.74699738515755598</v>
      </c>
      <c r="F513" s="10">
        <v>-0.480718308484884</v>
      </c>
      <c r="G513" s="15">
        <v>0.63071741510185397</v>
      </c>
      <c r="H513" s="15">
        <v>1</v>
      </c>
      <c r="I513" s="7" t="s">
        <v>429</v>
      </c>
    </row>
    <row r="514" spans="1:9" x14ac:dyDescent="0.2">
      <c r="A514" t="s">
        <v>226</v>
      </c>
      <c r="B514" s="3">
        <v>214</v>
      </c>
      <c r="C514" s="3">
        <v>150659</v>
      </c>
      <c r="D514" s="13">
        <v>-0.76006841737664699</v>
      </c>
      <c r="E514" s="13">
        <v>1.3424405293166599</v>
      </c>
      <c r="F514" s="10">
        <v>-0.56618405119483595</v>
      </c>
      <c r="G514" s="15">
        <v>0.57126951419363303</v>
      </c>
      <c r="H514" s="15">
        <v>1</v>
      </c>
      <c r="I514" s="7" t="s">
        <v>430</v>
      </c>
    </row>
    <row r="515" spans="1:9" x14ac:dyDescent="0.2">
      <c r="A515" t="s">
        <v>228</v>
      </c>
      <c r="B515" s="3">
        <v>108460</v>
      </c>
      <c r="C515" s="3">
        <v>150670</v>
      </c>
      <c r="D515" s="13">
        <v>0.18446635356379601</v>
      </c>
      <c r="E515" s="13">
        <v>0.10558198942835401</v>
      </c>
      <c r="F515" s="10">
        <v>1.74713845195132</v>
      </c>
      <c r="G515" s="15">
        <v>8.0615362784983505E-2</v>
      </c>
      <c r="H515" s="15">
        <v>1</v>
      </c>
      <c r="I515" s="7" t="s">
        <v>428</v>
      </c>
    </row>
    <row r="516" spans="1:9" x14ac:dyDescent="0.2">
      <c r="A516" t="s">
        <v>228</v>
      </c>
      <c r="B516" s="3">
        <v>108481</v>
      </c>
      <c r="C516" s="3">
        <v>150704</v>
      </c>
      <c r="D516" s="13">
        <v>2.6461957618566598E-2</v>
      </c>
      <c r="E516" s="13">
        <v>6.2893380716646602E-2</v>
      </c>
      <c r="F516" s="10">
        <v>0.42074312617707199</v>
      </c>
      <c r="G516" s="15">
        <v>0.67394326608133004</v>
      </c>
      <c r="H516" s="15">
        <v>1</v>
      </c>
      <c r="I516" s="7" t="s">
        <v>429</v>
      </c>
    </row>
    <row r="517" spans="1:9" x14ac:dyDescent="0.2">
      <c r="A517" t="s">
        <v>228</v>
      </c>
      <c r="B517" s="3">
        <v>108452</v>
      </c>
      <c r="C517" s="3">
        <v>150659</v>
      </c>
      <c r="D517" s="13">
        <v>0.100011060360762</v>
      </c>
      <c r="E517" s="13">
        <v>0.11304660250529799</v>
      </c>
      <c r="F517" s="10">
        <v>0.88468877564077897</v>
      </c>
      <c r="G517" s="15">
        <v>0.37632592338635401</v>
      </c>
      <c r="H517" s="15">
        <v>1</v>
      </c>
      <c r="I517" s="7" t="s">
        <v>430</v>
      </c>
    </row>
    <row r="518" spans="1:9" x14ac:dyDescent="0.2">
      <c r="A518" t="s">
        <v>230</v>
      </c>
      <c r="B518" s="3">
        <v>414</v>
      </c>
      <c r="C518" s="3">
        <v>150670</v>
      </c>
      <c r="D518" s="13">
        <v>-4.3685536804769699E-2</v>
      </c>
      <c r="E518" s="13">
        <v>0.90223661440703895</v>
      </c>
      <c r="F518" s="10">
        <v>-4.8419157577062402E-2</v>
      </c>
      <c r="G518" s="15">
        <v>0.96138225586774795</v>
      </c>
      <c r="H518" s="15">
        <v>1</v>
      </c>
      <c r="I518" s="7" t="s">
        <v>428</v>
      </c>
    </row>
    <row r="519" spans="1:9" x14ac:dyDescent="0.2">
      <c r="A519" t="s">
        <v>230</v>
      </c>
      <c r="B519" s="3">
        <v>414</v>
      </c>
      <c r="C519" s="3">
        <v>150704</v>
      </c>
      <c r="D519" s="13">
        <v>0.444177736482117</v>
      </c>
      <c r="E519" s="13">
        <v>0.53751888141517601</v>
      </c>
      <c r="F519" s="10">
        <v>0.82634815601768097</v>
      </c>
      <c r="G519" s="15">
        <v>0.408607932230655</v>
      </c>
      <c r="H519" s="15">
        <v>1</v>
      </c>
      <c r="I519" s="7" t="s">
        <v>429</v>
      </c>
    </row>
    <row r="520" spans="1:9" x14ac:dyDescent="0.2">
      <c r="A520" t="s">
        <v>230</v>
      </c>
      <c r="B520" s="3">
        <v>414</v>
      </c>
      <c r="C520" s="3">
        <v>150659</v>
      </c>
      <c r="D520" s="13">
        <v>0.58622003989648697</v>
      </c>
      <c r="E520" s="13">
        <v>0.965984862209191</v>
      </c>
      <c r="F520" s="10">
        <v>0.60686255326590899</v>
      </c>
      <c r="G520" s="15">
        <v>0.54394304582215902</v>
      </c>
      <c r="H520" s="15">
        <v>1</v>
      </c>
      <c r="I520" s="7" t="s">
        <v>430</v>
      </c>
    </row>
    <row r="521" spans="1:9" x14ac:dyDescent="0.2">
      <c r="A521" t="s">
        <v>232</v>
      </c>
      <c r="B521" s="3">
        <v>108018</v>
      </c>
      <c r="C521" s="3">
        <v>150670</v>
      </c>
      <c r="D521" s="13">
        <v>0.180692073674628</v>
      </c>
      <c r="E521" s="13">
        <v>0.105267900546742</v>
      </c>
      <c r="F521" s="10">
        <v>1.71649736278721</v>
      </c>
      <c r="G521" s="15">
        <v>8.6073106263010998E-2</v>
      </c>
      <c r="H521" s="15">
        <v>1</v>
      </c>
      <c r="I521" s="7" t="s">
        <v>428</v>
      </c>
    </row>
    <row r="522" spans="1:9" x14ac:dyDescent="0.2">
      <c r="A522" t="s">
        <v>232</v>
      </c>
      <c r="B522" s="3">
        <v>108039</v>
      </c>
      <c r="C522" s="3">
        <v>150704</v>
      </c>
      <c r="D522" s="13">
        <v>1.8822139641814801E-2</v>
      </c>
      <c r="E522" s="13">
        <v>6.2706348469083503E-2</v>
      </c>
      <c r="F522" s="10">
        <v>0.30016322272528501</v>
      </c>
      <c r="G522" s="15">
        <v>0.76405307048967697</v>
      </c>
      <c r="H522" s="15">
        <v>1</v>
      </c>
      <c r="I522" s="7" t="s">
        <v>429</v>
      </c>
    </row>
    <row r="523" spans="1:9" x14ac:dyDescent="0.2">
      <c r="A523" t="s">
        <v>232</v>
      </c>
      <c r="B523" s="3">
        <v>108010</v>
      </c>
      <c r="C523" s="3">
        <v>150659</v>
      </c>
      <c r="D523" s="13">
        <v>8.8419074862671004E-2</v>
      </c>
      <c r="E523" s="13">
        <v>0.112710303250129</v>
      </c>
      <c r="F523" s="10">
        <v>0.784480853240624</v>
      </c>
      <c r="G523" s="15">
        <v>0.43275924619055101</v>
      </c>
      <c r="H523" s="15">
        <v>1</v>
      </c>
      <c r="I523" s="7" t="s">
        <v>430</v>
      </c>
    </row>
    <row r="524" spans="1:9" x14ac:dyDescent="0.2">
      <c r="A524" t="s">
        <v>234</v>
      </c>
      <c r="B524" s="3">
        <v>5499</v>
      </c>
      <c r="C524" s="3">
        <v>150670</v>
      </c>
      <c r="D524" s="13">
        <v>3.3526621481361901E-2</v>
      </c>
      <c r="E524" s="13">
        <v>0.25196931613905299</v>
      </c>
      <c r="F524" s="10">
        <v>0.13305835010029499</v>
      </c>
      <c r="G524" s="15">
        <v>0.89414741173632395</v>
      </c>
      <c r="H524" s="15">
        <v>1</v>
      </c>
      <c r="I524" s="7" t="s">
        <v>428</v>
      </c>
    </row>
    <row r="525" spans="1:9" x14ac:dyDescent="0.2">
      <c r="A525" t="s">
        <v>234</v>
      </c>
      <c r="B525" s="3">
        <v>5500</v>
      </c>
      <c r="C525" s="3">
        <v>150704</v>
      </c>
      <c r="D525" s="13">
        <v>0.10468819688273499</v>
      </c>
      <c r="E525" s="13">
        <v>0.15010009248968001</v>
      </c>
      <c r="F525" s="10">
        <v>0.69745591189380596</v>
      </c>
      <c r="G525" s="15">
        <v>0.48551859759188998</v>
      </c>
      <c r="H525" s="15">
        <v>1</v>
      </c>
      <c r="I525" s="7" t="s">
        <v>429</v>
      </c>
    </row>
    <row r="526" spans="1:9" x14ac:dyDescent="0.2">
      <c r="A526" t="s">
        <v>234</v>
      </c>
      <c r="B526" s="3">
        <v>5498</v>
      </c>
      <c r="C526" s="3">
        <v>150659</v>
      </c>
      <c r="D526" s="13">
        <v>0.13861660274127899</v>
      </c>
      <c r="E526" s="13">
        <v>0.26979700886052899</v>
      </c>
      <c r="F526" s="10">
        <v>0.513781095375066</v>
      </c>
      <c r="G526" s="15">
        <v>0.60740580025680602</v>
      </c>
      <c r="H526" s="15">
        <v>1</v>
      </c>
      <c r="I526" s="7" t="s">
        <v>430</v>
      </c>
    </row>
    <row r="527" spans="1:9" x14ac:dyDescent="0.2">
      <c r="A527" t="s">
        <v>236</v>
      </c>
      <c r="B527" s="3">
        <v>1466</v>
      </c>
      <c r="C527" s="3">
        <v>150670</v>
      </c>
      <c r="D527" s="13">
        <v>0.462249997288051</v>
      </c>
      <c r="E527" s="13">
        <v>0.481409414122071</v>
      </c>
      <c r="F527" s="10">
        <v>0.96020140804898801</v>
      </c>
      <c r="G527" s="15">
        <v>0.336955399645332</v>
      </c>
      <c r="H527" s="15">
        <v>1</v>
      </c>
      <c r="I527" s="7" t="s">
        <v>428</v>
      </c>
    </row>
    <row r="528" spans="1:9" x14ac:dyDescent="0.2">
      <c r="A528" t="s">
        <v>236</v>
      </c>
      <c r="B528" s="3">
        <v>1465</v>
      </c>
      <c r="C528" s="3">
        <v>150704</v>
      </c>
      <c r="D528" s="13">
        <v>0.39822665947639402</v>
      </c>
      <c r="E528" s="13">
        <v>0.28690049554242703</v>
      </c>
      <c r="F528" s="10">
        <v>1.38803057388761</v>
      </c>
      <c r="G528" s="15">
        <v>0.165129787894913</v>
      </c>
      <c r="H528" s="15">
        <v>1</v>
      </c>
      <c r="I528" s="7" t="s">
        <v>429</v>
      </c>
    </row>
    <row r="529" spans="1:9" x14ac:dyDescent="0.2">
      <c r="A529" t="s">
        <v>236</v>
      </c>
      <c r="B529" s="3">
        <v>1465</v>
      </c>
      <c r="C529" s="3">
        <v>150659</v>
      </c>
      <c r="D529" s="13">
        <v>0.68158172641127202</v>
      </c>
      <c r="E529" s="13">
        <v>0.51559450371609705</v>
      </c>
      <c r="F529" s="10">
        <v>1.3219336542551099</v>
      </c>
      <c r="G529" s="15">
        <v>0.186192252251412</v>
      </c>
      <c r="H529" s="15">
        <v>1</v>
      </c>
      <c r="I529" s="7" t="s">
        <v>430</v>
      </c>
    </row>
    <row r="530" spans="1:9" x14ac:dyDescent="0.2">
      <c r="A530" t="s">
        <v>238</v>
      </c>
      <c r="B530" s="3">
        <v>102426</v>
      </c>
      <c r="C530" s="3">
        <v>150670</v>
      </c>
      <c r="D530" s="13">
        <v>0.161760730553906</v>
      </c>
      <c r="E530" s="13">
        <v>0.10173733292367899</v>
      </c>
      <c r="F530" s="10">
        <v>1.5899839901961601</v>
      </c>
      <c r="G530" s="15">
        <v>0.111840512532868</v>
      </c>
      <c r="H530" s="15">
        <v>1</v>
      </c>
      <c r="I530" s="7" t="s">
        <v>428</v>
      </c>
    </row>
    <row r="531" spans="1:9" x14ac:dyDescent="0.2">
      <c r="A531" t="s">
        <v>238</v>
      </c>
      <c r="B531" s="3">
        <v>102446</v>
      </c>
      <c r="C531" s="3">
        <v>150704</v>
      </c>
      <c r="D531" s="13">
        <v>2.45090644113231E-3</v>
      </c>
      <c r="E531" s="13">
        <v>6.0603742008980797E-2</v>
      </c>
      <c r="F531" s="10">
        <v>4.0441503443287598E-2</v>
      </c>
      <c r="G531" s="15">
        <v>0.96774119592308305</v>
      </c>
      <c r="H531" s="15">
        <v>1</v>
      </c>
      <c r="I531" s="7" t="s">
        <v>429</v>
      </c>
    </row>
    <row r="532" spans="1:9" x14ac:dyDescent="0.2">
      <c r="A532" t="s">
        <v>238</v>
      </c>
      <c r="B532" s="3">
        <v>102419</v>
      </c>
      <c r="C532" s="3">
        <v>150659</v>
      </c>
      <c r="D532" s="13">
        <v>6.2022995266218503E-2</v>
      </c>
      <c r="E532" s="13">
        <v>0.108931024272819</v>
      </c>
      <c r="F532" s="10">
        <v>0.56937861073334906</v>
      </c>
      <c r="G532" s="15">
        <v>0.56910007824890996</v>
      </c>
      <c r="H532" s="15">
        <v>1</v>
      </c>
      <c r="I532" s="7" t="s">
        <v>430</v>
      </c>
    </row>
    <row r="533" spans="1:9" x14ac:dyDescent="0.2">
      <c r="A533" t="s">
        <v>240</v>
      </c>
      <c r="B533" s="3">
        <v>100682</v>
      </c>
      <c r="C533" s="3">
        <v>150670</v>
      </c>
      <c r="D533" s="13">
        <v>0.169791137044562</v>
      </c>
      <c r="E533" s="13">
        <v>0.100844716287447</v>
      </c>
      <c r="F533" s="10">
        <v>1.6836889754401201</v>
      </c>
      <c r="G533" s="15">
        <v>9.2243865189266402E-2</v>
      </c>
      <c r="H533" s="15">
        <v>1</v>
      </c>
      <c r="I533" s="7" t="s">
        <v>428</v>
      </c>
    </row>
    <row r="534" spans="1:9" x14ac:dyDescent="0.2">
      <c r="A534" t="s">
        <v>240</v>
      </c>
      <c r="B534" s="3">
        <v>100703</v>
      </c>
      <c r="C534" s="3">
        <v>150704</v>
      </c>
      <c r="D534" s="13">
        <v>8.9698858078913705E-3</v>
      </c>
      <c r="E534" s="13">
        <v>6.00725560480313E-2</v>
      </c>
      <c r="F534" s="10">
        <v>0.14931753196450401</v>
      </c>
      <c r="G534" s="15">
        <v>0.88130328170886296</v>
      </c>
      <c r="H534" s="15">
        <v>1</v>
      </c>
      <c r="I534" s="7" t="s">
        <v>429</v>
      </c>
    </row>
    <row r="535" spans="1:9" x14ac:dyDescent="0.2">
      <c r="A535" t="s">
        <v>240</v>
      </c>
      <c r="B535" s="3">
        <v>100676</v>
      </c>
      <c r="C535" s="3">
        <v>150659</v>
      </c>
      <c r="D535" s="13">
        <v>7.3245302688941499E-2</v>
      </c>
      <c r="E535" s="13">
        <v>0.107975746121289</v>
      </c>
      <c r="F535" s="10">
        <v>0.67834958608820495</v>
      </c>
      <c r="G535" s="15">
        <v>0.49755110791966101</v>
      </c>
      <c r="H535" s="15">
        <v>1</v>
      </c>
      <c r="I535" s="7" t="s">
        <v>430</v>
      </c>
    </row>
    <row r="536" spans="1:9" x14ac:dyDescent="0.2">
      <c r="A536" t="s">
        <v>242</v>
      </c>
      <c r="B536" s="3">
        <v>4241</v>
      </c>
      <c r="C536" s="3">
        <v>150670</v>
      </c>
      <c r="D536" s="13">
        <v>-9.43698736072901E-2</v>
      </c>
      <c r="E536" s="13">
        <v>0.28565462604719699</v>
      </c>
      <c r="F536" s="10">
        <v>-0.33036354045146099</v>
      </c>
      <c r="G536" s="15">
        <v>0.74112574641897899</v>
      </c>
      <c r="H536" s="15">
        <v>1</v>
      </c>
      <c r="I536" s="7" t="s">
        <v>428</v>
      </c>
    </row>
    <row r="537" spans="1:9" x14ac:dyDescent="0.2">
      <c r="A537" t="s">
        <v>242</v>
      </c>
      <c r="B537" s="3">
        <v>4240</v>
      </c>
      <c r="C537" s="3">
        <v>150704</v>
      </c>
      <c r="D537" s="13">
        <v>-0.1008470349318</v>
      </c>
      <c r="E537" s="13">
        <v>0.17020222521890599</v>
      </c>
      <c r="F537" s="10">
        <v>-0.592513022682843</v>
      </c>
      <c r="G537" s="15">
        <v>0.55350799217896196</v>
      </c>
      <c r="H537" s="15">
        <v>1</v>
      </c>
      <c r="I537" s="7" t="s">
        <v>429</v>
      </c>
    </row>
    <row r="538" spans="1:9" x14ac:dyDescent="0.2">
      <c r="A538" t="s">
        <v>242</v>
      </c>
      <c r="B538" s="3">
        <v>4240</v>
      </c>
      <c r="C538" s="3">
        <v>150659</v>
      </c>
      <c r="D538" s="13">
        <v>-0.16123509538629799</v>
      </c>
      <c r="E538" s="13">
        <v>0.305874484418794</v>
      </c>
      <c r="F538" s="10">
        <v>-0.52712829477315903</v>
      </c>
      <c r="G538" s="15">
        <v>0.59810527541662395</v>
      </c>
      <c r="H538" s="15">
        <v>1</v>
      </c>
      <c r="I538" s="7" t="s">
        <v>430</v>
      </c>
    </row>
    <row r="539" spans="1:9" x14ac:dyDescent="0.2">
      <c r="A539" t="s">
        <v>244</v>
      </c>
      <c r="B539" s="3">
        <v>22933</v>
      </c>
      <c r="C539" s="3">
        <v>150670</v>
      </c>
      <c r="D539" s="13">
        <v>-7.2760407968600102E-2</v>
      </c>
      <c r="E539" s="13">
        <v>0.132744144757726</v>
      </c>
      <c r="F539" s="10">
        <v>-0.54812517796092997</v>
      </c>
      <c r="G539" s="15">
        <v>0.58360676572767201</v>
      </c>
      <c r="H539" s="15">
        <v>1</v>
      </c>
      <c r="I539" s="7" t="s">
        <v>428</v>
      </c>
    </row>
    <row r="540" spans="1:9" x14ac:dyDescent="0.2">
      <c r="A540" t="s">
        <v>244</v>
      </c>
      <c r="B540" s="3">
        <v>22937</v>
      </c>
      <c r="C540" s="3">
        <v>150704</v>
      </c>
      <c r="D540" s="13">
        <v>-4.1723684204797898E-2</v>
      </c>
      <c r="E540" s="13">
        <v>7.9076512961048895E-2</v>
      </c>
      <c r="F540" s="10">
        <v>-0.52763687525460301</v>
      </c>
      <c r="G540" s="15">
        <v>0.59775217089018795</v>
      </c>
      <c r="H540" s="15">
        <v>1</v>
      </c>
      <c r="I540" s="7" t="s">
        <v>429</v>
      </c>
    </row>
    <row r="541" spans="1:9" x14ac:dyDescent="0.2">
      <c r="A541" t="s">
        <v>244</v>
      </c>
      <c r="B541" s="3">
        <v>22930</v>
      </c>
      <c r="C541" s="3">
        <v>150659</v>
      </c>
      <c r="D541" s="13">
        <v>-7.9933708306553497E-2</v>
      </c>
      <c r="E541" s="13">
        <v>0.142131940639878</v>
      </c>
      <c r="F541" s="10">
        <v>-0.56239088797839398</v>
      </c>
      <c r="G541" s="15">
        <v>0.57385056294386605</v>
      </c>
      <c r="H541" s="15">
        <v>1</v>
      </c>
      <c r="I541" s="7" t="s">
        <v>430</v>
      </c>
    </row>
    <row r="542" spans="1:9" x14ac:dyDescent="0.2">
      <c r="A542" t="s">
        <v>246</v>
      </c>
      <c r="B542" s="3">
        <v>9456</v>
      </c>
      <c r="C542" s="3">
        <v>150670</v>
      </c>
      <c r="D542" s="13">
        <v>-1.93964284014536E-2</v>
      </c>
      <c r="E542" s="13">
        <v>0.194888806974295</v>
      </c>
      <c r="F542" s="10">
        <v>-9.9525615157631295E-2</v>
      </c>
      <c r="G542" s="15">
        <v>0.92072108335691105</v>
      </c>
      <c r="H542" s="15">
        <v>1</v>
      </c>
      <c r="I542" s="7" t="s">
        <v>428</v>
      </c>
    </row>
    <row r="543" spans="1:9" x14ac:dyDescent="0.2">
      <c r="A543" t="s">
        <v>246</v>
      </c>
      <c r="B543" s="3">
        <v>9456</v>
      </c>
      <c r="C543" s="3">
        <v>150704</v>
      </c>
      <c r="D543" s="13">
        <v>2.3654684404785901E-2</v>
      </c>
      <c r="E543" s="13">
        <v>0.11610690394629899</v>
      </c>
      <c r="F543" s="10">
        <v>0.203731936696259</v>
      </c>
      <c r="G543" s="15">
        <v>0.83856325886560501</v>
      </c>
      <c r="H543" s="15">
        <v>1</v>
      </c>
      <c r="I543" s="7" t="s">
        <v>429</v>
      </c>
    </row>
    <row r="544" spans="1:9" x14ac:dyDescent="0.2">
      <c r="A544" t="s">
        <v>246</v>
      </c>
      <c r="B544" s="3">
        <v>9455</v>
      </c>
      <c r="C544" s="3">
        <v>150659</v>
      </c>
      <c r="D544" s="13">
        <v>2.8194312572211E-2</v>
      </c>
      <c r="E544" s="13">
        <v>0.20866976687981401</v>
      </c>
      <c r="F544" s="10">
        <v>0.13511450649412901</v>
      </c>
      <c r="G544" s="15">
        <v>0.89252152138544105</v>
      </c>
      <c r="H544" s="15">
        <v>1</v>
      </c>
      <c r="I544" s="7" t="s">
        <v>430</v>
      </c>
    </row>
    <row r="545" spans="1:9" x14ac:dyDescent="0.2">
      <c r="A545" t="s">
        <v>248</v>
      </c>
      <c r="B545" s="3">
        <v>11899</v>
      </c>
      <c r="C545" s="3">
        <v>150670</v>
      </c>
      <c r="D545" s="13">
        <v>-6.9476404151363998E-3</v>
      </c>
      <c r="E545" s="13">
        <v>0.17971300357914399</v>
      </c>
      <c r="F545" s="10">
        <v>-3.86596421893129E-2</v>
      </c>
      <c r="G545" s="15">
        <v>0.96916180144021002</v>
      </c>
      <c r="H545" s="15">
        <v>1</v>
      </c>
      <c r="I545" s="7" t="s">
        <v>428</v>
      </c>
    </row>
    <row r="546" spans="1:9" x14ac:dyDescent="0.2">
      <c r="A546" t="s">
        <v>248</v>
      </c>
      <c r="B546" s="3">
        <v>11902</v>
      </c>
      <c r="C546" s="3">
        <v>150704</v>
      </c>
      <c r="D546" s="13">
        <v>-1.11982838399573E-2</v>
      </c>
      <c r="E546" s="13">
        <v>0.10705132589492899</v>
      </c>
      <c r="F546" s="10">
        <v>-0.104606680452967</v>
      </c>
      <c r="G546" s="15">
        <v>0.91668805280788401</v>
      </c>
      <c r="H546" s="15">
        <v>1</v>
      </c>
      <c r="I546" s="7" t="s">
        <v>429</v>
      </c>
    </row>
    <row r="547" spans="1:9" x14ac:dyDescent="0.2">
      <c r="A547" t="s">
        <v>248</v>
      </c>
      <c r="B547" s="3">
        <v>11897</v>
      </c>
      <c r="C547" s="3">
        <v>150659</v>
      </c>
      <c r="D547" s="13">
        <v>-1.9022861086648898E-2</v>
      </c>
      <c r="E547" s="13">
        <v>0.19242507505138201</v>
      </c>
      <c r="F547" s="10">
        <v>-9.88585353627605E-2</v>
      </c>
      <c r="G547" s="15">
        <v>0.92125072312480505</v>
      </c>
      <c r="H547" s="15">
        <v>1</v>
      </c>
      <c r="I547" s="7" t="s">
        <v>430</v>
      </c>
    </row>
    <row r="548" spans="1:9" x14ac:dyDescent="0.2">
      <c r="A548" t="s">
        <v>250</v>
      </c>
      <c r="B548" s="3">
        <v>1476</v>
      </c>
      <c r="C548" s="3">
        <v>150670</v>
      </c>
      <c r="D548" s="13">
        <v>0.15186676614823699</v>
      </c>
      <c r="E548" s="13">
        <v>0.47945909273137</v>
      </c>
      <c r="F548" s="10">
        <v>0.31674603412584501</v>
      </c>
      <c r="G548" s="15">
        <v>0.75143675465438298</v>
      </c>
      <c r="H548" s="15">
        <v>1</v>
      </c>
      <c r="I548" s="7" t="s">
        <v>428</v>
      </c>
    </row>
    <row r="549" spans="1:9" x14ac:dyDescent="0.2">
      <c r="A549" t="s">
        <v>250</v>
      </c>
      <c r="B549" s="3">
        <v>1476</v>
      </c>
      <c r="C549" s="3">
        <v>150704</v>
      </c>
      <c r="D549" s="13">
        <v>-0.16055406004175499</v>
      </c>
      <c r="E549" s="13">
        <v>0.28564394935982002</v>
      </c>
      <c r="F549" s="10">
        <v>-0.56207758085401804</v>
      </c>
      <c r="G549" s="15">
        <v>0.57406399855519796</v>
      </c>
      <c r="H549" s="15">
        <v>1</v>
      </c>
      <c r="I549" s="7" t="s">
        <v>429</v>
      </c>
    </row>
    <row r="550" spans="1:9" x14ac:dyDescent="0.2">
      <c r="A550" t="s">
        <v>250</v>
      </c>
      <c r="B550" s="3">
        <v>1476</v>
      </c>
      <c r="C550" s="3">
        <v>150659</v>
      </c>
      <c r="D550" s="13">
        <v>-0.15233712411753</v>
      </c>
      <c r="E550" s="13">
        <v>0.51333646592743398</v>
      </c>
      <c r="F550" s="10">
        <v>-0.29675882044012902</v>
      </c>
      <c r="G550" s="15">
        <v>0.76665105564882297</v>
      </c>
      <c r="H550" s="15">
        <v>1</v>
      </c>
      <c r="I550" s="7" t="s">
        <v>430</v>
      </c>
    </row>
    <row r="551" spans="1:9" x14ac:dyDescent="0.2">
      <c r="A551" t="s">
        <v>252</v>
      </c>
      <c r="B551" s="3">
        <v>1665</v>
      </c>
      <c r="C551" s="3">
        <v>150670</v>
      </c>
      <c r="D551" s="13">
        <v>0.36225563385932302</v>
      </c>
      <c r="E551" s="13">
        <v>0.45210543313721702</v>
      </c>
      <c r="F551" s="10">
        <v>0.80126361531553703</v>
      </c>
      <c r="G551" s="15">
        <v>0.422980313848555</v>
      </c>
      <c r="H551" s="15">
        <v>1</v>
      </c>
      <c r="I551" s="7" t="s">
        <v>428</v>
      </c>
    </row>
    <row r="552" spans="1:9" x14ac:dyDescent="0.2">
      <c r="A552" t="s">
        <v>252</v>
      </c>
      <c r="B552" s="3">
        <v>1666</v>
      </c>
      <c r="C552" s="3">
        <v>150704</v>
      </c>
      <c r="D552" s="13">
        <v>0.119592654861521</v>
      </c>
      <c r="E552" s="13">
        <v>0.26926865953067802</v>
      </c>
      <c r="F552" s="10">
        <v>0.44413878343645702</v>
      </c>
      <c r="G552" s="15">
        <v>0.65694288581972204</v>
      </c>
      <c r="H552" s="15">
        <v>1</v>
      </c>
      <c r="I552" s="7" t="s">
        <v>429</v>
      </c>
    </row>
    <row r="553" spans="1:9" x14ac:dyDescent="0.2">
      <c r="A553" t="s">
        <v>252</v>
      </c>
      <c r="B553" s="3">
        <v>1665</v>
      </c>
      <c r="C553" s="3">
        <v>150659</v>
      </c>
      <c r="D553" s="13">
        <v>0.291380060451084</v>
      </c>
      <c r="E553" s="13">
        <v>0.48405062721953901</v>
      </c>
      <c r="F553" s="10">
        <v>0.60196195204790104</v>
      </c>
      <c r="G553" s="15">
        <v>0.54720037038019398</v>
      </c>
      <c r="H553" s="15">
        <v>1</v>
      </c>
      <c r="I553" s="7" t="s">
        <v>430</v>
      </c>
    </row>
    <row r="554" spans="1:9" x14ac:dyDescent="0.2">
      <c r="A554" t="s">
        <v>254</v>
      </c>
      <c r="B554" s="3">
        <v>1250</v>
      </c>
      <c r="C554" s="3">
        <v>150670</v>
      </c>
      <c r="D554" s="13">
        <v>0.567819773901583</v>
      </c>
      <c r="E554" s="13">
        <v>0.52066211676880703</v>
      </c>
      <c r="F554" s="10">
        <v>1.0905724761106701</v>
      </c>
      <c r="G554" s="15">
        <v>0.27546279070403701</v>
      </c>
      <c r="H554" s="15">
        <v>1</v>
      </c>
      <c r="I554" s="7" t="s">
        <v>428</v>
      </c>
    </row>
    <row r="555" spans="1:9" x14ac:dyDescent="0.2">
      <c r="A555" t="s">
        <v>254</v>
      </c>
      <c r="B555" s="3">
        <v>1251</v>
      </c>
      <c r="C555" s="3">
        <v>150704</v>
      </c>
      <c r="D555" s="13">
        <v>6.6953390778681399E-2</v>
      </c>
      <c r="E555" s="13">
        <v>0.310069539087172</v>
      </c>
      <c r="F555" s="10">
        <v>0.21593024253781501</v>
      </c>
      <c r="G555" s="15">
        <v>0.82904241532909095</v>
      </c>
      <c r="H555" s="15">
        <v>1</v>
      </c>
      <c r="I555" s="7" t="s">
        <v>429</v>
      </c>
    </row>
    <row r="556" spans="1:9" x14ac:dyDescent="0.2">
      <c r="A556" t="s">
        <v>254</v>
      </c>
      <c r="B556" s="3">
        <v>1250</v>
      </c>
      <c r="C556" s="3">
        <v>150659</v>
      </c>
      <c r="D556" s="13">
        <v>0.28873513569172898</v>
      </c>
      <c r="E556" s="13">
        <v>0.55745242923705696</v>
      </c>
      <c r="F556" s="10">
        <v>0.51795475371216604</v>
      </c>
      <c r="G556" s="15">
        <v>0.60449059922676796</v>
      </c>
      <c r="H556" s="15">
        <v>1</v>
      </c>
      <c r="I556" s="7" t="s">
        <v>430</v>
      </c>
    </row>
  </sheetData>
  <mergeCells count="2">
    <mergeCell ref="B1:C1"/>
    <mergeCell ref="B285:C285"/>
  </mergeCells>
  <conditionalFormatting sqref="G1:G1048576">
    <cfRule type="expression" dxfId="3" priority="2">
      <formula>G1&gt;0.0009</formula>
    </cfRule>
  </conditionalFormatting>
  <conditionalFormatting sqref="H1:H1048576">
    <cfRule type="expression" dxfId="2" priority="1">
      <formula>H1&gt;0.0009</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734"/>
  <sheetViews>
    <sheetView tabSelected="1" workbookViewId="0">
      <pane xSplit="1" ySplit="2" topLeftCell="B3" activePane="bottomRight" state="frozen"/>
      <selection pane="topRight" activeCell="B1" sqref="B1"/>
      <selection pane="bottomLeft" activeCell="A3" sqref="A3"/>
      <selection pane="bottomRight" activeCell="I3" sqref="I3"/>
    </sheetView>
  </sheetViews>
  <sheetFormatPr baseColWidth="10" defaultColWidth="10.6640625" defaultRowHeight="16" x14ac:dyDescent="0.2"/>
  <cols>
    <col min="1" max="1" width="14" bestFit="1" customWidth="1"/>
    <col min="2" max="3" width="13.83203125" style="3" customWidth="1"/>
    <col min="4" max="5" width="10.83203125" style="13" customWidth="1"/>
    <col min="6" max="6" width="10.83203125" style="10" customWidth="1"/>
    <col min="7" max="8" width="10.83203125" style="15" customWidth="1"/>
    <col min="9" max="9" width="15.5" style="7" customWidth="1"/>
  </cols>
  <sheetData>
    <row r="1" spans="1:9" x14ac:dyDescent="0.2">
      <c r="B1" s="21" t="s">
        <v>414</v>
      </c>
      <c r="C1" s="21"/>
      <c r="D1" s="16"/>
    </row>
    <row r="2" spans="1:9" ht="18" x14ac:dyDescent="0.25">
      <c r="A2" s="1" t="s">
        <v>411</v>
      </c>
      <c r="B2" s="19" t="s">
        <v>416</v>
      </c>
      <c r="C2" s="19" t="s">
        <v>415</v>
      </c>
      <c r="D2" s="12" t="s">
        <v>426</v>
      </c>
      <c r="E2" s="12" t="s">
        <v>369</v>
      </c>
      <c r="F2" s="11" t="s">
        <v>221</v>
      </c>
      <c r="G2" s="14" t="s">
        <v>370</v>
      </c>
      <c r="H2" s="14" t="s">
        <v>412</v>
      </c>
      <c r="I2" s="8" t="s">
        <v>427</v>
      </c>
    </row>
    <row r="3" spans="1:9" x14ac:dyDescent="0.2">
      <c r="A3" t="s">
        <v>10</v>
      </c>
      <c r="B3" s="3">
        <v>238</v>
      </c>
      <c r="C3" s="3">
        <v>152186</v>
      </c>
      <c r="D3" s="13">
        <v>-0.135552571481109</v>
      </c>
      <c r="E3" s="13">
        <v>6.8827380930645707E-2</v>
      </c>
      <c r="F3" s="10">
        <v>-1.96945706270154</v>
      </c>
      <c r="G3" s="15">
        <v>4.8902440106774199E-2</v>
      </c>
      <c r="H3" s="15">
        <v>1</v>
      </c>
      <c r="I3" s="7" t="s">
        <v>431</v>
      </c>
    </row>
    <row r="4" spans="1:9" x14ac:dyDescent="0.2">
      <c r="A4" t="s">
        <v>10</v>
      </c>
      <c r="B4" s="3">
        <v>238</v>
      </c>
      <c r="C4" s="3">
        <v>151885</v>
      </c>
      <c r="D4" s="13">
        <v>-9.2737017839364694E-2</v>
      </c>
      <c r="E4" s="13">
        <v>5.4462761272970103E-2</v>
      </c>
      <c r="F4" s="10">
        <v>-1.7027601185067001</v>
      </c>
      <c r="G4" s="15">
        <v>8.8615015862933605E-2</v>
      </c>
      <c r="H4" s="15">
        <v>1</v>
      </c>
      <c r="I4" s="7" t="s">
        <v>432</v>
      </c>
    </row>
    <row r="5" spans="1:9" x14ac:dyDescent="0.2">
      <c r="A5" t="s">
        <v>10</v>
      </c>
      <c r="B5" s="3">
        <v>229</v>
      </c>
      <c r="C5" s="3">
        <v>140217</v>
      </c>
      <c r="D5" s="13">
        <v>-8.5016650674613094E-3</v>
      </c>
      <c r="E5" s="13">
        <v>2.0018567106338099E-2</v>
      </c>
      <c r="F5" s="10">
        <v>-0.42468899109015501</v>
      </c>
      <c r="G5" s="15">
        <v>0.67106406202452795</v>
      </c>
      <c r="H5" s="15">
        <v>1</v>
      </c>
      <c r="I5" s="7" t="s">
        <v>433</v>
      </c>
    </row>
    <row r="6" spans="1:9" x14ac:dyDescent="0.2">
      <c r="A6" t="s">
        <v>10</v>
      </c>
      <c r="B6" s="3">
        <v>238</v>
      </c>
      <c r="C6" s="3">
        <v>152034</v>
      </c>
      <c r="D6" s="13">
        <v>-1.86795274651093E-2</v>
      </c>
      <c r="E6" s="13">
        <v>3.3921358978329999E-2</v>
      </c>
      <c r="F6" s="10">
        <v>-0.55067155408019997</v>
      </c>
      <c r="G6" s="15">
        <v>0.58185965735747103</v>
      </c>
      <c r="H6" s="15">
        <v>1</v>
      </c>
      <c r="I6" s="7" t="s">
        <v>434</v>
      </c>
    </row>
    <row r="7" spans="1:9" x14ac:dyDescent="0.2">
      <c r="A7" t="s">
        <v>14</v>
      </c>
      <c r="B7" s="3">
        <v>262</v>
      </c>
      <c r="C7" s="3">
        <v>152186</v>
      </c>
      <c r="D7" s="13">
        <v>0.14681918403171601</v>
      </c>
      <c r="E7" s="13">
        <v>6.5595887916917103E-2</v>
      </c>
      <c r="F7" s="10">
        <v>2.2382376196763301</v>
      </c>
      <c r="G7" s="15">
        <v>2.5207004303361001E-2</v>
      </c>
      <c r="H7" s="15">
        <v>1</v>
      </c>
      <c r="I7" s="7" t="s">
        <v>431</v>
      </c>
    </row>
    <row r="8" spans="1:9" x14ac:dyDescent="0.2">
      <c r="A8" t="s">
        <v>14</v>
      </c>
      <c r="B8" s="3">
        <v>262</v>
      </c>
      <c r="C8" s="3">
        <v>151885</v>
      </c>
      <c r="D8" s="13">
        <v>0.11466037818017299</v>
      </c>
      <c r="E8" s="13">
        <v>5.1905535123011201E-2</v>
      </c>
      <c r="F8" s="10">
        <v>2.2090202501224301</v>
      </c>
      <c r="G8" s="15">
        <v>2.7174719891937298E-2</v>
      </c>
      <c r="H8" s="15">
        <v>1</v>
      </c>
      <c r="I8" s="7" t="s">
        <v>432</v>
      </c>
    </row>
    <row r="9" spans="1:9" x14ac:dyDescent="0.2">
      <c r="A9" t="s">
        <v>14</v>
      </c>
      <c r="B9" s="3">
        <v>246</v>
      </c>
      <c r="C9" s="3">
        <v>140217</v>
      </c>
      <c r="D9" s="13">
        <v>6.0481124766227001E-3</v>
      </c>
      <c r="E9" s="13">
        <v>1.9313121070844701E-2</v>
      </c>
      <c r="F9" s="10">
        <v>0.31316080163516402</v>
      </c>
      <c r="G9" s="15">
        <v>0.75415896335411703</v>
      </c>
      <c r="H9" s="15">
        <v>1</v>
      </c>
      <c r="I9" s="7" t="s">
        <v>433</v>
      </c>
    </row>
    <row r="10" spans="1:9" x14ac:dyDescent="0.2">
      <c r="A10" t="s">
        <v>14</v>
      </c>
      <c r="B10" s="3">
        <v>262</v>
      </c>
      <c r="C10" s="3">
        <v>152034</v>
      </c>
      <c r="D10" s="13">
        <v>4.8753687949438899E-2</v>
      </c>
      <c r="E10" s="13">
        <v>3.2328636305150801E-2</v>
      </c>
      <c r="F10" s="10">
        <v>1.5080650940315401</v>
      </c>
      <c r="G10" s="15">
        <v>0.13153994644101699</v>
      </c>
      <c r="H10" s="15">
        <v>1</v>
      </c>
      <c r="I10" s="7" t="s">
        <v>434</v>
      </c>
    </row>
    <row r="11" spans="1:9" x14ac:dyDescent="0.2">
      <c r="A11" t="s">
        <v>16</v>
      </c>
      <c r="B11" s="3">
        <v>2603</v>
      </c>
      <c r="C11" s="3">
        <v>152186</v>
      </c>
      <c r="D11" s="13">
        <v>-1.0587004276116301E-2</v>
      </c>
      <c r="E11" s="13">
        <v>2.0985956001974199E-2</v>
      </c>
      <c r="F11" s="10">
        <v>-0.50448043801866005</v>
      </c>
      <c r="G11" s="15">
        <v>0.61392453597559804</v>
      </c>
      <c r="H11" s="15">
        <v>1</v>
      </c>
      <c r="I11" s="7" t="s">
        <v>431</v>
      </c>
    </row>
    <row r="12" spans="1:9" x14ac:dyDescent="0.2">
      <c r="A12" t="s">
        <v>16</v>
      </c>
      <c r="B12" s="3">
        <v>2598</v>
      </c>
      <c r="C12" s="3">
        <v>151885</v>
      </c>
      <c r="D12" s="13">
        <v>-7.2214479385530996E-3</v>
      </c>
      <c r="E12" s="13">
        <v>1.6622037492689E-2</v>
      </c>
      <c r="F12" s="10">
        <v>-0.43445022559535101</v>
      </c>
      <c r="G12" s="15">
        <v>0.663962149483452</v>
      </c>
      <c r="H12" s="15">
        <v>1</v>
      </c>
      <c r="I12" s="7" t="s">
        <v>432</v>
      </c>
    </row>
    <row r="13" spans="1:9" x14ac:dyDescent="0.2">
      <c r="A13" t="s">
        <v>16</v>
      </c>
      <c r="B13" s="3">
        <v>2417</v>
      </c>
      <c r="C13" s="3">
        <v>140217</v>
      </c>
      <c r="D13" s="13">
        <v>-1.9355084326794999E-3</v>
      </c>
      <c r="E13" s="13">
        <v>6.2135503340747201E-3</v>
      </c>
      <c r="F13" s="10">
        <v>-0.31149798884951502</v>
      </c>
      <c r="G13" s="15">
        <v>0.75542253483608002</v>
      </c>
      <c r="H13" s="15">
        <v>1</v>
      </c>
      <c r="I13" s="7" t="s">
        <v>433</v>
      </c>
    </row>
    <row r="14" spans="1:9" x14ac:dyDescent="0.2">
      <c r="A14" t="s">
        <v>16</v>
      </c>
      <c r="B14" s="3">
        <v>2600</v>
      </c>
      <c r="C14" s="3">
        <v>152034</v>
      </c>
      <c r="D14" s="13">
        <v>8.2952521355797101E-3</v>
      </c>
      <c r="E14" s="13">
        <v>1.0348709960501501E-2</v>
      </c>
      <c r="F14" s="10">
        <v>0.801573545614926</v>
      </c>
      <c r="G14" s="15">
        <v>0.42280093857894102</v>
      </c>
      <c r="H14" s="15">
        <v>1</v>
      </c>
      <c r="I14" s="7" t="s">
        <v>434</v>
      </c>
    </row>
    <row r="15" spans="1:9" x14ac:dyDescent="0.2">
      <c r="A15" t="s">
        <v>18</v>
      </c>
      <c r="B15" s="3">
        <v>255</v>
      </c>
      <c r="C15" s="3">
        <v>152186</v>
      </c>
      <c r="D15" s="13">
        <v>-2.32469974084176E-2</v>
      </c>
      <c r="E15" s="13">
        <v>6.6497661106112299E-2</v>
      </c>
      <c r="F15" s="10">
        <v>-0.34959120398718502</v>
      </c>
      <c r="G15" s="15">
        <v>0.72664599699621701</v>
      </c>
      <c r="H15" s="15">
        <v>1</v>
      </c>
      <c r="I15" s="7" t="s">
        <v>431</v>
      </c>
    </row>
    <row r="16" spans="1:9" x14ac:dyDescent="0.2">
      <c r="A16" t="s">
        <v>18</v>
      </c>
      <c r="B16" s="3">
        <v>254</v>
      </c>
      <c r="C16" s="3">
        <v>151885</v>
      </c>
      <c r="D16" s="13">
        <v>-2.6881249622656402E-2</v>
      </c>
      <c r="E16" s="13">
        <v>5.2722713967651401E-2</v>
      </c>
      <c r="F16" s="10">
        <v>-0.50986088537000696</v>
      </c>
      <c r="G16" s="15">
        <v>0.61014966778935698</v>
      </c>
      <c r="H16" s="15">
        <v>1</v>
      </c>
      <c r="I16" s="7" t="s">
        <v>432</v>
      </c>
    </row>
    <row r="17" spans="1:9" x14ac:dyDescent="0.2">
      <c r="A17" t="s">
        <v>18</v>
      </c>
      <c r="B17" s="3">
        <v>234</v>
      </c>
      <c r="C17" s="3">
        <v>140217</v>
      </c>
      <c r="D17" s="13">
        <v>-1.36343584562649E-2</v>
      </c>
      <c r="E17" s="13">
        <v>1.98040032252557E-2</v>
      </c>
      <c r="F17" s="10">
        <v>-0.68846476650121002</v>
      </c>
      <c r="G17" s="15">
        <v>0.491161289960795</v>
      </c>
      <c r="H17" s="15">
        <v>1</v>
      </c>
      <c r="I17" s="7" t="s">
        <v>433</v>
      </c>
    </row>
    <row r="18" spans="1:9" x14ac:dyDescent="0.2">
      <c r="A18" t="s">
        <v>18</v>
      </c>
      <c r="B18" s="3">
        <v>255</v>
      </c>
      <c r="C18" s="3">
        <v>152034</v>
      </c>
      <c r="D18" s="13">
        <v>2.8094702115756601E-2</v>
      </c>
      <c r="E18" s="13">
        <v>3.2772716458268597E-2</v>
      </c>
      <c r="F18" s="10">
        <v>0.85725887725941696</v>
      </c>
      <c r="G18" s="15">
        <v>0.391303181623531</v>
      </c>
      <c r="H18" s="15">
        <v>1</v>
      </c>
      <c r="I18" s="7" t="s">
        <v>434</v>
      </c>
    </row>
    <row r="19" spans="1:9" x14ac:dyDescent="0.2">
      <c r="A19" t="s">
        <v>20</v>
      </c>
      <c r="B19" s="3">
        <v>224</v>
      </c>
      <c r="C19" s="3">
        <v>152186</v>
      </c>
      <c r="D19" s="13">
        <v>-7.7130579024646595E-2</v>
      </c>
      <c r="E19" s="13">
        <v>7.09302861908611E-2</v>
      </c>
      <c r="F19" s="10">
        <v>-1.0874138984453201</v>
      </c>
      <c r="G19" s="15">
        <v>0.276855654347129</v>
      </c>
      <c r="H19" s="15">
        <v>1</v>
      </c>
      <c r="I19" s="7" t="s">
        <v>431</v>
      </c>
    </row>
    <row r="20" spans="1:9" x14ac:dyDescent="0.2">
      <c r="A20" t="s">
        <v>20</v>
      </c>
      <c r="B20" s="3">
        <v>223</v>
      </c>
      <c r="C20" s="3">
        <v>151885</v>
      </c>
      <c r="D20" s="13">
        <v>-5.3707036124967099E-2</v>
      </c>
      <c r="E20" s="13">
        <v>5.62522724252408E-2</v>
      </c>
      <c r="F20" s="10">
        <v>-0.95475318257308905</v>
      </c>
      <c r="G20" s="15">
        <v>0.33970404822995598</v>
      </c>
      <c r="H20" s="15">
        <v>1</v>
      </c>
      <c r="I20" s="7" t="s">
        <v>432</v>
      </c>
    </row>
    <row r="21" spans="1:9" x14ac:dyDescent="0.2">
      <c r="A21" t="s">
        <v>20</v>
      </c>
      <c r="B21" s="3">
        <v>210</v>
      </c>
      <c r="C21" s="3">
        <v>140217</v>
      </c>
      <c r="D21" s="13">
        <v>-1.54564922444809E-2</v>
      </c>
      <c r="E21" s="13">
        <v>2.0898887165986001E-2</v>
      </c>
      <c r="F21" s="10">
        <v>-0.73958446312094395</v>
      </c>
      <c r="G21" s="15">
        <v>0.45955341057397497</v>
      </c>
      <c r="H21" s="15">
        <v>1</v>
      </c>
      <c r="I21" s="7" t="s">
        <v>433</v>
      </c>
    </row>
    <row r="22" spans="1:9" x14ac:dyDescent="0.2">
      <c r="A22" t="s">
        <v>20</v>
      </c>
      <c r="B22" s="3">
        <v>224</v>
      </c>
      <c r="C22" s="3">
        <v>152034</v>
      </c>
      <c r="D22" s="13">
        <v>-2.4646067444434601E-2</v>
      </c>
      <c r="E22" s="13">
        <v>3.4957429919924898E-2</v>
      </c>
      <c r="F22" s="10">
        <v>-0.70503087615107796</v>
      </c>
      <c r="G22" s="15">
        <v>0.48079210201521999</v>
      </c>
      <c r="H22" s="15">
        <v>1</v>
      </c>
      <c r="I22" s="7" t="s">
        <v>434</v>
      </c>
    </row>
    <row r="23" spans="1:9" x14ac:dyDescent="0.2">
      <c r="A23" t="s">
        <v>22</v>
      </c>
      <c r="B23" s="3">
        <v>319</v>
      </c>
      <c r="C23" s="3">
        <v>152186</v>
      </c>
      <c r="D23" s="13">
        <v>-2.04585294856609E-2</v>
      </c>
      <c r="E23" s="13">
        <v>5.9468127010576202E-2</v>
      </c>
      <c r="F23" s="10">
        <v>-0.34402511923778001</v>
      </c>
      <c r="G23" s="15">
        <v>0.73082787084682399</v>
      </c>
      <c r="H23" s="15">
        <v>1</v>
      </c>
      <c r="I23" s="7" t="s">
        <v>431</v>
      </c>
    </row>
    <row r="24" spans="1:9" x14ac:dyDescent="0.2">
      <c r="A24" t="s">
        <v>22</v>
      </c>
      <c r="B24" s="3">
        <v>318</v>
      </c>
      <c r="C24" s="3">
        <v>151885</v>
      </c>
      <c r="D24" s="13">
        <v>-4.0454253030225498E-3</v>
      </c>
      <c r="E24" s="13">
        <v>4.7130728972563402E-2</v>
      </c>
      <c r="F24" s="10">
        <v>-8.5834133933670897E-2</v>
      </c>
      <c r="G24" s="15">
        <v>0.93159838482089896</v>
      </c>
      <c r="H24" s="15">
        <v>1</v>
      </c>
      <c r="I24" s="7" t="s">
        <v>432</v>
      </c>
    </row>
    <row r="25" spans="1:9" x14ac:dyDescent="0.2">
      <c r="A25" t="s">
        <v>22</v>
      </c>
      <c r="B25" s="3">
        <v>296</v>
      </c>
      <c r="C25" s="3">
        <v>140217</v>
      </c>
      <c r="D25" s="13">
        <v>2.29847019821291E-2</v>
      </c>
      <c r="E25" s="13">
        <v>1.76126603418937E-2</v>
      </c>
      <c r="F25" s="10">
        <v>1.3050102333182101</v>
      </c>
      <c r="G25" s="15">
        <v>0.191891505597033</v>
      </c>
      <c r="H25" s="15">
        <v>1</v>
      </c>
      <c r="I25" s="7" t="s">
        <v>433</v>
      </c>
    </row>
    <row r="26" spans="1:9" x14ac:dyDescent="0.2">
      <c r="A26" t="s">
        <v>22</v>
      </c>
      <c r="B26" s="3">
        <v>318</v>
      </c>
      <c r="C26" s="3">
        <v>152034</v>
      </c>
      <c r="D26" s="13">
        <v>-3.6052930572851999E-2</v>
      </c>
      <c r="E26" s="13">
        <v>2.9354416141734001E-2</v>
      </c>
      <c r="F26" s="10">
        <v>-1.2281944358482599</v>
      </c>
      <c r="G26" s="15">
        <v>0.21937588890489601</v>
      </c>
      <c r="H26" s="15">
        <v>1</v>
      </c>
      <c r="I26" s="7" t="s">
        <v>434</v>
      </c>
    </row>
    <row r="27" spans="1:9" x14ac:dyDescent="0.2">
      <c r="A27" t="s">
        <v>24</v>
      </c>
      <c r="B27" s="3">
        <v>151</v>
      </c>
      <c r="C27" s="3">
        <v>152186</v>
      </c>
      <c r="D27" s="13">
        <v>-7.8427050244700799E-2</v>
      </c>
      <c r="E27" s="13">
        <v>8.63761510330011E-2</v>
      </c>
      <c r="F27" s="10">
        <v>-0.90797111594769597</v>
      </c>
      <c r="G27" s="15">
        <v>0.36389492055543998</v>
      </c>
      <c r="H27" s="15">
        <v>1</v>
      </c>
      <c r="I27" s="7" t="s">
        <v>431</v>
      </c>
    </row>
    <row r="28" spans="1:9" x14ac:dyDescent="0.2">
      <c r="A28" t="s">
        <v>24</v>
      </c>
      <c r="B28" s="3">
        <v>149</v>
      </c>
      <c r="C28" s="3">
        <v>151885</v>
      </c>
      <c r="D28" s="13">
        <v>-6.1211313186657103E-2</v>
      </c>
      <c r="E28" s="13">
        <v>6.8805472659634298E-2</v>
      </c>
      <c r="F28" s="10">
        <v>-0.88962855454036405</v>
      </c>
      <c r="G28" s="15">
        <v>0.37366677795590802</v>
      </c>
      <c r="H28" s="15">
        <v>1</v>
      </c>
      <c r="I28" s="7" t="s">
        <v>432</v>
      </c>
    </row>
    <row r="29" spans="1:9" x14ac:dyDescent="0.2">
      <c r="A29" t="s">
        <v>24</v>
      </c>
      <c r="B29" s="3">
        <v>139</v>
      </c>
      <c r="C29" s="3">
        <v>140217</v>
      </c>
      <c r="D29" s="13">
        <v>3.1919163910462303E-2</v>
      </c>
      <c r="E29" s="13">
        <v>2.56831818728913E-2</v>
      </c>
      <c r="F29" s="10">
        <v>1.2428041069223299</v>
      </c>
      <c r="G29" s="15">
        <v>0.213942107763468</v>
      </c>
      <c r="H29" s="15">
        <v>1</v>
      </c>
      <c r="I29" s="7" t="s">
        <v>433</v>
      </c>
    </row>
    <row r="30" spans="1:9" x14ac:dyDescent="0.2">
      <c r="A30" t="s">
        <v>24</v>
      </c>
      <c r="B30" s="3">
        <v>150</v>
      </c>
      <c r="C30" s="3">
        <v>152034</v>
      </c>
      <c r="D30" s="13">
        <v>-8.1954749896432894E-2</v>
      </c>
      <c r="E30" s="13">
        <v>4.2710974307775797E-2</v>
      </c>
      <c r="F30" s="10">
        <v>-1.91882183033021</v>
      </c>
      <c r="G30" s="15">
        <v>5.5008756926408803E-2</v>
      </c>
      <c r="H30" s="15">
        <v>1</v>
      </c>
      <c r="I30" s="7" t="s">
        <v>434</v>
      </c>
    </row>
    <row r="31" spans="1:9" x14ac:dyDescent="0.2">
      <c r="A31" t="s">
        <v>30</v>
      </c>
      <c r="B31" s="3">
        <v>2146</v>
      </c>
      <c r="C31" s="3">
        <v>152186</v>
      </c>
      <c r="D31" s="13">
        <v>-3.9886403976834702E-3</v>
      </c>
      <c r="E31" s="13">
        <v>2.3076025305847198E-2</v>
      </c>
      <c r="F31" s="10">
        <v>-0.17284780826933799</v>
      </c>
      <c r="G31" s="15">
        <v>0.86277128693602101</v>
      </c>
      <c r="H31" s="15">
        <v>1</v>
      </c>
      <c r="I31" s="7" t="s">
        <v>431</v>
      </c>
    </row>
    <row r="32" spans="1:9" x14ac:dyDescent="0.2">
      <c r="A32" t="s">
        <v>30</v>
      </c>
      <c r="B32" s="3">
        <v>2141</v>
      </c>
      <c r="C32" s="3">
        <v>151885</v>
      </c>
      <c r="D32" s="13">
        <v>-1.89511968108715E-3</v>
      </c>
      <c r="E32" s="13">
        <v>1.8281102599466598E-2</v>
      </c>
      <c r="F32" s="10">
        <v>-0.103665502164101</v>
      </c>
      <c r="G32" s="15">
        <v>0.91743494130941405</v>
      </c>
      <c r="H32" s="15">
        <v>1</v>
      </c>
      <c r="I32" s="7" t="s">
        <v>432</v>
      </c>
    </row>
    <row r="33" spans="1:9" x14ac:dyDescent="0.2">
      <c r="A33" t="s">
        <v>30</v>
      </c>
      <c r="B33" s="3">
        <v>1969</v>
      </c>
      <c r="C33" s="3">
        <v>140217</v>
      </c>
      <c r="D33" s="13">
        <v>-2.3531980981347702E-3</v>
      </c>
      <c r="E33" s="13">
        <v>6.8728790114171E-3</v>
      </c>
      <c r="F33" s="10">
        <v>-0.34238898927591699</v>
      </c>
      <c r="G33" s="15">
        <v>0.73205868700197196</v>
      </c>
      <c r="H33" s="15">
        <v>1</v>
      </c>
      <c r="I33" s="7" t="s">
        <v>433</v>
      </c>
    </row>
    <row r="34" spans="1:9" x14ac:dyDescent="0.2">
      <c r="A34" t="s">
        <v>30</v>
      </c>
      <c r="B34" s="3">
        <v>2141</v>
      </c>
      <c r="C34" s="3">
        <v>152034</v>
      </c>
      <c r="D34" s="13">
        <v>-2.9240970287721102E-3</v>
      </c>
      <c r="E34" s="13">
        <v>1.1385968314808601E-2</v>
      </c>
      <c r="F34" s="10">
        <v>-0.25681584103558502</v>
      </c>
      <c r="G34" s="15">
        <v>0.79732128837596605</v>
      </c>
      <c r="H34" s="15">
        <v>1</v>
      </c>
      <c r="I34" s="7" t="s">
        <v>434</v>
      </c>
    </row>
    <row r="35" spans="1:9" x14ac:dyDescent="0.2">
      <c r="A35" t="s">
        <v>36</v>
      </c>
      <c r="B35" s="3">
        <v>108</v>
      </c>
      <c r="C35" s="3">
        <v>152186</v>
      </c>
      <c r="D35" s="13">
        <v>0.115423460663917</v>
      </c>
      <c r="E35" s="13">
        <v>0.102117512782798</v>
      </c>
      <c r="F35" s="10">
        <v>1.13030035219738</v>
      </c>
      <c r="G35" s="15">
        <v>0.25835146816651799</v>
      </c>
      <c r="H35" s="15">
        <v>1</v>
      </c>
      <c r="I35" s="7" t="s">
        <v>431</v>
      </c>
    </row>
    <row r="36" spans="1:9" x14ac:dyDescent="0.2">
      <c r="A36" t="s">
        <v>36</v>
      </c>
      <c r="B36" s="3">
        <v>108</v>
      </c>
      <c r="C36" s="3">
        <v>151885</v>
      </c>
      <c r="D36" s="13">
        <v>5.9961940584899197E-2</v>
      </c>
      <c r="E36" s="13">
        <v>8.0804915066424204E-2</v>
      </c>
      <c r="F36" s="10">
        <v>0.74205808564502096</v>
      </c>
      <c r="G36" s="15">
        <v>0.45805329128358202</v>
      </c>
      <c r="H36" s="15">
        <v>1</v>
      </c>
      <c r="I36" s="7" t="s">
        <v>432</v>
      </c>
    </row>
    <row r="37" spans="1:9" x14ac:dyDescent="0.2">
      <c r="A37" t="s">
        <v>36</v>
      </c>
      <c r="B37" s="3">
        <v>99</v>
      </c>
      <c r="C37" s="3">
        <v>140217</v>
      </c>
      <c r="D37" s="13">
        <v>4.1220267383857499E-2</v>
      </c>
      <c r="E37" s="13">
        <v>3.0426834009758701E-2</v>
      </c>
      <c r="F37" s="10">
        <v>1.3547340275572901</v>
      </c>
      <c r="G37" s="15">
        <v>0.175504495922921</v>
      </c>
      <c r="H37" s="15">
        <v>1</v>
      </c>
      <c r="I37" s="7" t="s">
        <v>433</v>
      </c>
    </row>
    <row r="38" spans="1:9" x14ac:dyDescent="0.2">
      <c r="A38" t="s">
        <v>36</v>
      </c>
      <c r="B38" s="3">
        <v>108</v>
      </c>
      <c r="C38" s="3">
        <v>152034</v>
      </c>
      <c r="D38" s="13">
        <v>1.00699023153952E-2</v>
      </c>
      <c r="E38" s="13">
        <v>5.0327881926894802E-2</v>
      </c>
      <c r="F38" s="10">
        <v>0.20008595493890499</v>
      </c>
      <c r="G38" s="15">
        <v>0.84141362530243702</v>
      </c>
      <c r="H38" s="15">
        <v>1</v>
      </c>
      <c r="I38" s="7" t="s">
        <v>434</v>
      </c>
    </row>
    <row r="39" spans="1:9" x14ac:dyDescent="0.2">
      <c r="A39" t="s">
        <v>40</v>
      </c>
      <c r="B39" s="3">
        <v>156</v>
      </c>
      <c r="C39" s="3">
        <v>152186</v>
      </c>
      <c r="D39" s="13">
        <v>0.14076432897427801</v>
      </c>
      <c r="E39" s="13">
        <v>8.4986461580428094E-2</v>
      </c>
      <c r="F39" s="10">
        <v>1.6563147395078199</v>
      </c>
      <c r="G39" s="15">
        <v>9.7660159352560894E-2</v>
      </c>
      <c r="H39" s="15">
        <v>1</v>
      </c>
      <c r="I39" s="7" t="s">
        <v>431</v>
      </c>
    </row>
    <row r="40" spans="1:9" x14ac:dyDescent="0.2">
      <c r="A40" t="s">
        <v>40</v>
      </c>
      <c r="B40" s="3">
        <v>155</v>
      </c>
      <c r="C40" s="3">
        <v>151885</v>
      </c>
      <c r="D40" s="13">
        <v>0.12176799988515501</v>
      </c>
      <c r="E40" s="13">
        <v>6.7465020345071805E-2</v>
      </c>
      <c r="F40" s="10">
        <v>1.8049057016856001</v>
      </c>
      <c r="G40" s="15">
        <v>7.1091419782498999E-2</v>
      </c>
      <c r="H40" s="15">
        <v>1</v>
      </c>
      <c r="I40" s="7" t="s">
        <v>432</v>
      </c>
    </row>
    <row r="41" spans="1:9" x14ac:dyDescent="0.2">
      <c r="A41" t="s">
        <v>40</v>
      </c>
      <c r="B41" s="3">
        <v>143</v>
      </c>
      <c r="C41" s="3">
        <v>140217</v>
      </c>
      <c r="D41" s="13">
        <v>-3.3428354863753299E-3</v>
      </c>
      <c r="E41" s="13">
        <v>2.5323538187331299E-2</v>
      </c>
      <c r="F41" s="10">
        <v>-0.13200507218409399</v>
      </c>
      <c r="G41" s="15">
        <v>0.89498046930980202</v>
      </c>
      <c r="H41" s="15">
        <v>1</v>
      </c>
      <c r="I41" s="7" t="s">
        <v>433</v>
      </c>
    </row>
    <row r="42" spans="1:9" x14ac:dyDescent="0.2">
      <c r="A42" t="s">
        <v>40</v>
      </c>
      <c r="B42" s="3">
        <v>155</v>
      </c>
      <c r="C42" s="3">
        <v>152034</v>
      </c>
      <c r="D42" s="13">
        <v>-1.5402600561675299E-3</v>
      </c>
      <c r="E42" s="13">
        <v>4.2019737791778602E-2</v>
      </c>
      <c r="F42" s="10">
        <v>-3.6655632260249101E-2</v>
      </c>
      <c r="G42" s="15">
        <v>0.97075963331681503</v>
      </c>
      <c r="H42" s="15">
        <v>1</v>
      </c>
      <c r="I42" s="7" t="s">
        <v>434</v>
      </c>
    </row>
    <row r="43" spans="1:9" x14ac:dyDescent="0.2">
      <c r="A43" t="s">
        <v>48</v>
      </c>
      <c r="B43" s="3">
        <v>14229</v>
      </c>
      <c r="C43" s="3">
        <v>152186</v>
      </c>
      <c r="D43" s="13">
        <v>-3.7909246848688198E-3</v>
      </c>
      <c r="E43" s="13">
        <v>9.3605783098501399E-3</v>
      </c>
      <c r="F43" s="10">
        <v>-0.40498829873359699</v>
      </c>
      <c r="G43" s="15">
        <v>0.68548668151720504</v>
      </c>
      <c r="H43" s="15">
        <v>1</v>
      </c>
      <c r="I43" s="7" t="s">
        <v>431</v>
      </c>
    </row>
    <row r="44" spans="1:9" x14ac:dyDescent="0.2">
      <c r="A44" t="s">
        <v>48</v>
      </c>
      <c r="B44" s="3">
        <v>14203</v>
      </c>
      <c r="C44" s="3">
        <v>151885</v>
      </c>
      <c r="D44" s="13">
        <v>2.0938961172977202E-3</v>
      </c>
      <c r="E44" s="13">
        <v>7.4137667103921804E-3</v>
      </c>
      <c r="F44" s="10">
        <v>0.28243350500395797</v>
      </c>
      <c r="G44" s="15">
        <v>0.77761151197573197</v>
      </c>
      <c r="H44" s="15">
        <v>1</v>
      </c>
      <c r="I44" s="7" t="s">
        <v>432</v>
      </c>
    </row>
    <row r="45" spans="1:9" x14ac:dyDescent="0.2">
      <c r="A45" t="s">
        <v>48</v>
      </c>
      <c r="B45" s="3">
        <v>13161</v>
      </c>
      <c r="C45" s="3">
        <v>140217</v>
      </c>
      <c r="D45" s="13">
        <v>-7.8590170284927301E-3</v>
      </c>
      <c r="E45" s="13">
        <v>2.7770854395739401E-3</v>
      </c>
      <c r="F45" s="10">
        <v>-2.8299514723243302</v>
      </c>
      <c r="G45" s="15">
        <v>4.6561681515508704E-3</v>
      </c>
      <c r="H45" s="15">
        <v>0.35386877951786599</v>
      </c>
      <c r="I45" s="7" t="s">
        <v>433</v>
      </c>
    </row>
    <row r="46" spans="1:9" x14ac:dyDescent="0.2">
      <c r="A46" t="s">
        <v>48</v>
      </c>
      <c r="B46" s="3">
        <v>14215</v>
      </c>
      <c r="C46" s="3">
        <v>152034</v>
      </c>
      <c r="D46" s="13">
        <v>5.9365421034204002E-3</v>
      </c>
      <c r="E46" s="13">
        <v>4.6154850519383901E-3</v>
      </c>
      <c r="F46" s="10">
        <v>1.2862227992542601</v>
      </c>
      <c r="G46" s="15">
        <v>0.19836727573114901</v>
      </c>
      <c r="H46" s="15">
        <v>1</v>
      </c>
      <c r="I46" s="7" t="s">
        <v>434</v>
      </c>
    </row>
    <row r="47" spans="1:9" x14ac:dyDescent="0.2">
      <c r="A47" t="s">
        <v>50</v>
      </c>
      <c r="B47" s="3">
        <v>113</v>
      </c>
      <c r="C47" s="3">
        <v>152186</v>
      </c>
      <c r="D47" s="13">
        <v>-8.7620638293588099E-2</v>
      </c>
      <c r="E47" s="13">
        <v>9.98381665672953E-2</v>
      </c>
      <c r="F47" s="10">
        <v>-0.87762667631248903</v>
      </c>
      <c r="G47" s="15">
        <v>0.38014773355871501</v>
      </c>
      <c r="H47" s="15">
        <v>1</v>
      </c>
      <c r="I47" s="7" t="s">
        <v>431</v>
      </c>
    </row>
    <row r="48" spans="1:9" x14ac:dyDescent="0.2">
      <c r="A48" t="s">
        <v>50</v>
      </c>
      <c r="B48" s="3">
        <v>112</v>
      </c>
      <c r="C48" s="3">
        <v>151885</v>
      </c>
      <c r="D48" s="13">
        <v>-4.3313991937603102E-2</v>
      </c>
      <c r="E48" s="13">
        <v>7.9352479755824198E-2</v>
      </c>
      <c r="F48" s="10">
        <v>-0.54584295375374203</v>
      </c>
      <c r="G48" s="15">
        <v>0.58517469623000395</v>
      </c>
      <c r="H48" s="15">
        <v>1</v>
      </c>
      <c r="I48" s="7" t="s">
        <v>432</v>
      </c>
    </row>
    <row r="49" spans="1:9" x14ac:dyDescent="0.2">
      <c r="A49" t="s">
        <v>50</v>
      </c>
      <c r="B49" s="3">
        <v>104</v>
      </c>
      <c r="C49" s="3">
        <v>140217</v>
      </c>
      <c r="D49" s="13">
        <v>-5.2442939587854703E-2</v>
      </c>
      <c r="E49" s="13">
        <v>2.96884508604074E-2</v>
      </c>
      <c r="F49" s="10">
        <v>-1.7664424403427801</v>
      </c>
      <c r="G49" s="15">
        <v>7.7323826445896193E-2</v>
      </c>
      <c r="H49" s="15">
        <v>1</v>
      </c>
      <c r="I49" s="7" t="s">
        <v>433</v>
      </c>
    </row>
    <row r="50" spans="1:9" x14ac:dyDescent="0.2">
      <c r="A50" t="s">
        <v>50</v>
      </c>
      <c r="B50" s="3">
        <v>112</v>
      </c>
      <c r="C50" s="3">
        <v>152034</v>
      </c>
      <c r="D50" s="13">
        <v>4.5549341059739797E-2</v>
      </c>
      <c r="E50" s="13">
        <v>4.94230833665152E-2</v>
      </c>
      <c r="F50" s="10">
        <v>0.92162078844720696</v>
      </c>
      <c r="G50" s="15">
        <v>0.35672787405088502</v>
      </c>
      <c r="H50" s="15">
        <v>1</v>
      </c>
      <c r="I50" s="7" t="s">
        <v>434</v>
      </c>
    </row>
    <row r="51" spans="1:9" x14ac:dyDescent="0.2">
      <c r="A51" t="s">
        <v>54</v>
      </c>
      <c r="B51" s="3">
        <v>2265</v>
      </c>
      <c r="C51" s="3">
        <v>152186</v>
      </c>
      <c r="D51" s="13">
        <v>1.3888688968511E-2</v>
      </c>
      <c r="E51" s="13">
        <v>2.2505633509577402E-2</v>
      </c>
      <c r="F51" s="10">
        <v>0.617120551732105</v>
      </c>
      <c r="G51" s="15">
        <v>0.53715613744300705</v>
      </c>
      <c r="H51" s="15">
        <v>1</v>
      </c>
      <c r="I51" s="7" t="s">
        <v>431</v>
      </c>
    </row>
    <row r="52" spans="1:9" x14ac:dyDescent="0.2">
      <c r="A52" t="s">
        <v>54</v>
      </c>
      <c r="B52" s="3">
        <v>2257</v>
      </c>
      <c r="C52" s="3">
        <v>151885</v>
      </c>
      <c r="D52" s="13">
        <v>-5.0756007039418495E-4</v>
      </c>
      <c r="E52" s="13">
        <v>1.78396319657005E-2</v>
      </c>
      <c r="F52" s="10">
        <v>-2.8451263533353699E-2</v>
      </c>
      <c r="G52" s="15">
        <v>0.97730227573498496</v>
      </c>
      <c r="H52" s="15">
        <v>1</v>
      </c>
      <c r="I52" s="7" t="s">
        <v>432</v>
      </c>
    </row>
    <row r="53" spans="1:9" x14ac:dyDescent="0.2">
      <c r="A53" t="s">
        <v>54</v>
      </c>
      <c r="B53" s="3">
        <v>2106</v>
      </c>
      <c r="C53" s="3">
        <v>140217</v>
      </c>
      <c r="D53" s="13">
        <v>1.4308707973605E-3</v>
      </c>
      <c r="E53" s="13">
        <v>6.6590156931178503E-3</v>
      </c>
      <c r="F53" s="10">
        <v>0.21487722259602299</v>
      </c>
      <c r="G53" s="15">
        <v>0.82986335644238496</v>
      </c>
      <c r="H53" s="15">
        <v>1</v>
      </c>
      <c r="I53" s="7" t="s">
        <v>433</v>
      </c>
    </row>
    <row r="54" spans="1:9" x14ac:dyDescent="0.2">
      <c r="A54" t="s">
        <v>54</v>
      </c>
      <c r="B54" s="3">
        <v>2261</v>
      </c>
      <c r="C54" s="3">
        <v>152034</v>
      </c>
      <c r="D54" s="13">
        <v>1.8892805610309898E-2</v>
      </c>
      <c r="E54" s="13">
        <v>1.1101298252818401E-2</v>
      </c>
      <c r="F54" s="10">
        <v>1.7018555109546301</v>
      </c>
      <c r="G54" s="15">
        <v>8.87845026150655E-2</v>
      </c>
      <c r="H54" s="15">
        <v>1</v>
      </c>
      <c r="I54" s="7" t="s">
        <v>434</v>
      </c>
    </row>
    <row r="55" spans="1:9" x14ac:dyDescent="0.2">
      <c r="A55" t="s">
        <v>56</v>
      </c>
      <c r="B55" s="3">
        <v>805</v>
      </c>
      <c r="C55" s="3">
        <v>152186</v>
      </c>
      <c r="D55" s="13">
        <v>5.8901889676004002E-2</v>
      </c>
      <c r="E55" s="13">
        <v>3.7497779818238999E-2</v>
      </c>
      <c r="F55" s="10">
        <v>1.5708100575958399</v>
      </c>
      <c r="G55" s="15">
        <v>0.116228854815108</v>
      </c>
      <c r="H55" s="15">
        <v>1</v>
      </c>
      <c r="I55" s="7" t="s">
        <v>431</v>
      </c>
    </row>
    <row r="56" spans="1:9" x14ac:dyDescent="0.2">
      <c r="A56" t="s">
        <v>56</v>
      </c>
      <c r="B56" s="3">
        <v>806</v>
      </c>
      <c r="C56" s="3">
        <v>151885</v>
      </c>
      <c r="D56" s="13">
        <v>6.42147651504687E-2</v>
      </c>
      <c r="E56" s="13">
        <v>2.9653394533270299E-2</v>
      </c>
      <c r="F56" s="10">
        <v>2.1655114418155899</v>
      </c>
      <c r="G56" s="15">
        <v>3.0350091961744301E-2</v>
      </c>
      <c r="H56" s="15">
        <v>1</v>
      </c>
      <c r="I56" s="7" t="s">
        <v>432</v>
      </c>
    </row>
    <row r="57" spans="1:9" x14ac:dyDescent="0.2">
      <c r="A57" t="s">
        <v>56</v>
      </c>
      <c r="B57" s="3">
        <v>750</v>
      </c>
      <c r="C57" s="3">
        <v>140217</v>
      </c>
      <c r="D57" s="13">
        <v>4.8628211542054399E-3</v>
      </c>
      <c r="E57" s="13">
        <v>1.10831577904005E-2</v>
      </c>
      <c r="F57" s="10">
        <v>0.43875773007737001</v>
      </c>
      <c r="G57" s="15">
        <v>0.66083776784775605</v>
      </c>
      <c r="H57" s="15">
        <v>1</v>
      </c>
      <c r="I57" s="7" t="s">
        <v>433</v>
      </c>
    </row>
    <row r="58" spans="1:9" x14ac:dyDescent="0.2">
      <c r="A58" t="s">
        <v>56</v>
      </c>
      <c r="B58" s="3">
        <v>804</v>
      </c>
      <c r="C58" s="3">
        <v>152034</v>
      </c>
      <c r="D58" s="13">
        <v>6.2950393899730602E-4</v>
      </c>
      <c r="E58" s="13">
        <v>1.8492154507028201E-2</v>
      </c>
      <c r="F58" s="10">
        <v>3.4041676363781997E-2</v>
      </c>
      <c r="G58" s="15">
        <v>0.97284396171736198</v>
      </c>
      <c r="H58" s="15">
        <v>1</v>
      </c>
      <c r="I58" s="7" t="s">
        <v>434</v>
      </c>
    </row>
    <row r="59" spans="1:9" x14ac:dyDescent="0.2">
      <c r="A59" t="s">
        <v>58</v>
      </c>
      <c r="B59" s="3">
        <v>250</v>
      </c>
      <c r="C59" s="3">
        <v>152186</v>
      </c>
      <c r="D59" s="13">
        <v>0.105386008247541</v>
      </c>
      <c r="E59" s="13">
        <v>6.7155079634622097E-2</v>
      </c>
      <c r="F59" s="10">
        <v>1.5692931766431699</v>
      </c>
      <c r="G59" s="15">
        <v>0.11658172120589</v>
      </c>
      <c r="H59" s="15">
        <v>1</v>
      </c>
      <c r="I59" s="7" t="s">
        <v>431</v>
      </c>
    </row>
    <row r="60" spans="1:9" x14ac:dyDescent="0.2">
      <c r="A60" t="s">
        <v>58</v>
      </c>
      <c r="B60" s="3">
        <v>250</v>
      </c>
      <c r="C60" s="3">
        <v>151885</v>
      </c>
      <c r="D60" s="13">
        <v>6.0894210894169798E-2</v>
      </c>
      <c r="E60" s="13">
        <v>5.3139496557723702E-2</v>
      </c>
      <c r="F60" s="10">
        <v>1.1459312721945401</v>
      </c>
      <c r="G60" s="15">
        <v>0.25182539659258302</v>
      </c>
      <c r="H60" s="15">
        <v>1</v>
      </c>
      <c r="I60" s="7" t="s">
        <v>432</v>
      </c>
    </row>
    <row r="61" spans="1:9" x14ac:dyDescent="0.2">
      <c r="A61" t="s">
        <v>58</v>
      </c>
      <c r="B61" s="3">
        <v>229</v>
      </c>
      <c r="C61" s="3">
        <v>140217</v>
      </c>
      <c r="D61" s="13">
        <v>2.3616642604979499E-3</v>
      </c>
      <c r="E61" s="13">
        <v>2.00179922813872E-2</v>
      </c>
      <c r="F61" s="10">
        <v>0.117977079184601</v>
      </c>
      <c r="G61" s="15">
        <v>0.90608598824264597</v>
      </c>
      <c r="H61" s="15">
        <v>1</v>
      </c>
      <c r="I61" s="7" t="s">
        <v>433</v>
      </c>
    </row>
    <row r="62" spans="1:9" x14ac:dyDescent="0.2">
      <c r="A62" t="s">
        <v>58</v>
      </c>
      <c r="B62" s="3">
        <v>250</v>
      </c>
      <c r="C62" s="3">
        <v>152034</v>
      </c>
      <c r="D62" s="13">
        <v>8.0565187148818398E-2</v>
      </c>
      <c r="E62" s="13">
        <v>3.30963990704327E-2</v>
      </c>
      <c r="F62" s="10">
        <v>2.4342583909919302</v>
      </c>
      <c r="G62" s="15">
        <v>1.49234817405231E-2</v>
      </c>
      <c r="H62" s="15">
        <v>1</v>
      </c>
      <c r="I62" s="7" t="s">
        <v>434</v>
      </c>
    </row>
    <row r="63" spans="1:9" x14ac:dyDescent="0.2">
      <c r="A63" t="s">
        <v>60</v>
      </c>
      <c r="B63" s="3">
        <v>1878</v>
      </c>
      <c r="C63" s="3">
        <v>152186</v>
      </c>
      <c r="D63" s="13">
        <v>3.2963968298276601E-2</v>
      </c>
      <c r="E63" s="13">
        <v>2.4649040540320698E-2</v>
      </c>
      <c r="F63" s="10">
        <v>1.3373327146082801</v>
      </c>
      <c r="G63" s="15">
        <v>0.18111605626053801</v>
      </c>
      <c r="H63" s="15">
        <v>1</v>
      </c>
      <c r="I63" s="7" t="s">
        <v>431</v>
      </c>
    </row>
    <row r="64" spans="1:9" x14ac:dyDescent="0.2">
      <c r="A64" t="s">
        <v>60</v>
      </c>
      <c r="B64" s="3">
        <v>1873</v>
      </c>
      <c r="C64" s="3">
        <v>151885</v>
      </c>
      <c r="D64" s="13">
        <v>2.38438043247221E-2</v>
      </c>
      <c r="E64" s="13">
        <v>1.9530540274844601E-2</v>
      </c>
      <c r="F64" s="10">
        <v>1.22084714448135</v>
      </c>
      <c r="G64" s="15">
        <v>0.22214579578764601</v>
      </c>
      <c r="H64" s="15">
        <v>1</v>
      </c>
      <c r="I64" s="7" t="s">
        <v>432</v>
      </c>
    </row>
    <row r="65" spans="1:9" x14ac:dyDescent="0.2">
      <c r="A65" t="s">
        <v>60</v>
      </c>
      <c r="B65" s="3">
        <v>1714</v>
      </c>
      <c r="C65" s="3">
        <v>140217</v>
      </c>
      <c r="D65" s="13">
        <v>3.9013451471906001E-4</v>
      </c>
      <c r="E65" s="13">
        <v>7.3601625431073897E-3</v>
      </c>
      <c r="F65" s="10">
        <v>5.3006236266400303E-2</v>
      </c>
      <c r="G65" s="15">
        <v>0.95772701441804597</v>
      </c>
      <c r="H65" s="15">
        <v>1</v>
      </c>
      <c r="I65" s="7" t="s">
        <v>433</v>
      </c>
    </row>
    <row r="66" spans="1:9" x14ac:dyDescent="0.2">
      <c r="A66" t="s">
        <v>60</v>
      </c>
      <c r="B66" s="3">
        <v>1875</v>
      </c>
      <c r="C66" s="3">
        <v>152034</v>
      </c>
      <c r="D66" s="13">
        <v>1.7271648602964301E-2</v>
      </c>
      <c r="E66" s="13">
        <v>1.2157787495939199E-2</v>
      </c>
      <c r="F66" s="10">
        <v>1.4206243207272</v>
      </c>
      <c r="G66" s="15">
        <v>0.15542805568003301</v>
      </c>
      <c r="H66" s="15">
        <v>1</v>
      </c>
      <c r="I66" s="7" t="s">
        <v>434</v>
      </c>
    </row>
    <row r="67" spans="1:9" x14ac:dyDescent="0.2">
      <c r="A67" t="s">
        <v>62</v>
      </c>
      <c r="B67" s="3">
        <v>2653</v>
      </c>
      <c r="C67" s="3">
        <v>152186</v>
      </c>
      <c r="D67" s="13">
        <v>-2.0813208373943501E-2</v>
      </c>
      <c r="E67" s="13">
        <v>2.0780705100693402E-2</v>
      </c>
      <c r="F67" s="10">
        <v>-1.0015641082962601</v>
      </c>
      <c r="G67" s="15">
        <v>0.31655575597611202</v>
      </c>
      <c r="H67" s="15">
        <v>1</v>
      </c>
      <c r="I67" s="7" t="s">
        <v>431</v>
      </c>
    </row>
    <row r="68" spans="1:9" x14ac:dyDescent="0.2">
      <c r="A68" s="9" t="s">
        <v>62</v>
      </c>
      <c r="B68" s="3">
        <v>2648</v>
      </c>
      <c r="C68" s="3">
        <v>151885</v>
      </c>
      <c r="D68" s="13">
        <v>-1.9117275168654899E-2</v>
      </c>
      <c r="E68" s="13">
        <v>1.64591053862038E-2</v>
      </c>
      <c r="F68" s="10">
        <v>-1.16150147411288</v>
      </c>
      <c r="G68" s="15">
        <v>0.245439849957022</v>
      </c>
      <c r="H68" s="15">
        <v>1</v>
      </c>
      <c r="I68" s="7" t="s">
        <v>432</v>
      </c>
    </row>
    <row r="69" spans="1:9" x14ac:dyDescent="0.2">
      <c r="A69" s="9" t="s">
        <v>62</v>
      </c>
      <c r="B69" s="3">
        <v>2441</v>
      </c>
      <c r="C69" s="3">
        <v>140217</v>
      </c>
      <c r="D69" s="13">
        <v>-5.32763782523989E-3</v>
      </c>
      <c r="E69" s="13">
        <v>6.1804532690029499E-3</v>
      </c>
      <c r="F69" s="10">
        <v>-0.86201409400824702</v>
      </c>
      <c r="G69" s="15">
        <v>0.38868123683706401</v>
      </c>
      <c r="H69" s="15">
        <v>1</v>
      </c>
      <c r="I69" s="7" t="s">
        <v>433</v>
      </c>
    </row>
    <row r="70" spans="1:9" x14ac:dyDescent="0.2">
      <c r="A70" s="9" t="s">
        <v>62</v>
      </c>
      <c r="B70" s="3">
        <v>2650</v>
      </c>
      <c r="C70" s="3">
        <v>152034</v>
      </c>
      <c r="D70" s="13">
        <v>8.9010331620066E-3</v>
      </c>
      <c r="E70" s="13">
        <v>1.02473586906129E-2</v>
      </c>
      <c r="F70" s="10">
        <v>0.868617312104082</v>
      </c>
      <c r="G70" s="15">
        <v>0.38505785377079998</v>
      </c>
      <c r="H70" s="15">
        <v>1</v>
      </c>
      <c r="I70" s="7" t="s">
        <v>434</v>
      </c>
    </row>
    <row r="71" spans="1:9" x14ac:dyDescent="0.2">
      <c r="A71" t="s">
        <v>64</v>
      </c>
      <c r="B71" s="3">
        <v>619</v>
      </c>
      <c r="C71" s="3">
        <v>152186</v>
      </c>
      <c r="D71" s="13">
        <v>-9.0062597721534202E-3</v>
      </c>
      <c r="E71" s="13">
        <v>4.2733021453496403E-2</v>
      </c>
      <c r="F71" s="10">
        <v>-0.210756447024331</v>
      </c>
      <c r="G71" s="15">
        <v>0.83307760763536598</v>
      </c>
      <c r="H71" s="15">
        <v>1</v>
      </c>
      <c r="I71" s="7" t="s">
        <v>431</v>
      </c>
    </row>
    <row r="72" spans="1:9" x14ac:dyDescent="0.2">
      <c r="A72" t="s">
        <v>64</v>
      </c>
      <c r="B72" s="3">
        <v>619</v>
      </c>
      <c r="C72" s="3">
        <v>151885</v>
      </c>
      <c r="D72" s="13">
        <v>-4.6943229663638196E-3</v>
      </c>
      <c r="E72" s="13">
        <v>3.3814408465231899E-2</v>
      </c>
      <c r="F72" s="10">
        <v>-0.138826115239915</v>
      </c>
      <c r="G72" s="15">
        <v>0.88958774094319903</v>
      </c>
      <c r="H72" s="15">
        <v>1</v>
      </c>
      <c r="I72" s="7" t="s">
        <v>432</v>
      </c>
    </row>
    <row r="73" spans="1:9" x14ac:dyDescent="0.2">
      <c r="A73" t="s">
        <v>64</v>
      </c>
      <c r="B73" s="3">
        <v>570</v>
      </c>
      <c r="C73" s="3">
        <v>140217</v>
      </c>
      <c r="D73" s="13">
        <v>-3.0929872411349802E-3</v>
      </c>
      <c r="E73" s="13">
        <v>1.2704367420021401E-2</v>
      </c>
      <c r="F73" s="10">
        <v>-0.24345857915448699</v>
      </c>
      <c r="G73" s="15">
        <v>0.80765052521398994</v>
      </c>
      <c r="H73" s="15">
        <v>1</v>
      </c>
      <c r="I73" s="7" t="s">
        <v>433</v>
      </c>
    </row>
    <row r="74" spans="1:9" x14ac:dyDescent="0.2">
      <c r="A74" t="s">
        <v>64</v>
      </c>
      <c r="B74" s="3">
        <v>619</v>
      </c>
      <c r="C74" s="3">
        <v>152034</v>
      </c>
      <c r="D74" s="13">
        <v>1.4252932336679101E-2</v>
      </c>
      <c r="E74" s="13">
        <v>2.1060584946835E-2</v>
      </c>
      <c r="F74" s="10">
        <v>0.67675861675537696</v>
      </c>
      <c r="G74" s="15">
        <v>0.498560148714916</v>
      </c>
      <c r="H74" s="15">
        <v>1</v>
      </c>
      <c r="I74" s="7" t="s">
        <v>434</v>
      </c>
    </row>
    <row r="75" spans="1:9" x14ac:dyDescent="0.2">
      <c r="A75" t="s">
        <v>66</v>
      </c>
      <c r="B75" s="3">
        <v>1387</v>
      </c>
      <c r="C75" s="3">
        <v>152186</v>
      </c>
      <c r="D75" s="13">
        <v>-4.6930194830598401E-3</v>
      </c>
      <c r="E75" s="13">
        <v>2.8621977850714301E-2</v>
      </c>
      <c r="F75" s="10">
        <v>-0.16396558992315499</v>
      </c>
      <c r="G75" s="15">
        <v>0.86975845022417098</v>
      </c>
      <c r="H75" s="15">
        <v>1</v>
      </c>
      <c r="I75" s="7" t="s">
        <v>431</v>
      </c>
    </row>
    <row r="76" spans="1:9" x14ac:dyDescent="0.2">
      <c r="A76" t="s">
        <v>66</v>
      </c>
      <c r="B76" s="3">
        <v>1385</v>
      </c>
      <c r="C76" s="3">
        <v>151885</v>
      </c>
      <c r="D76" s="13">
        <v>4.3524146112808096E-3</v>
      </c>
      <c r="E76" s="13">
        <v>2.2664793867188102E-2</v>
      </c>
      <c r="F76" s="10">
        <v>0.192034158209654</v>
      </c>
      <c r="G76" s="15">
        <v>0.84771570576278799</v>
      </c>
      <c r="H76" s="15">
        <v>1</v>
      </c>
      <c r="I76" s="7" t="s">
        <v>432</v>
      </c>
    </row>
    <row r="77" spans="1:9" x14ac:dyDescent="0.2">
      <c r="A77" t="s">
        <v>66</v>
      </c>
      <c r="B77" s="3">
        <v>1290</v>
      </c>
      <c r="C77" s="3">
        <v>140217</v>
      </c>
      <c r="D77" s="13">
        <v>-7.0429197644358904E-3</v>
      </c>
      <c r="E77" s="13">
        <v>8.4672849328258706E-3</v>
      </c>
      <c r="F77" s="10">
        <v>-0.83178017750790201</v>
      </c>
      <c r="G77" s="15">
        <v>0.40553445168827701</v>
      </c>
      <c r="H77" s="15">
        <v>1</v>
      </c>
      <c r="I77" s="7" t="s">
        <v>433</v>
      </c>
    </row>
    <row r="78" spans="1:9" x14ac:dyDescent="0.2">
      <c r="A78" t="s">
        <v>66</v>
      </c>
      <c r="B78" s="3">
        <v>1384</v>
      </c>
      <c r="C78" s="3">
        <v>152034</v>
      </c>
      <c r="D78" s="13">
        <v>4.6954209454445096E-3</v>
      </c>
      <c r="E78" s="13">
        <v>1.4121302354825799E-2</v>
      </c>
      <c r="F78" s="10">
        <v>0.33250622552104098</v>
      </c>
      <c r="G78" s="15">
        <v>0.73950749817266503</v>
      </c>
      <c r="H78" s="15">
        <v>1</v>
      </c>
      <c r="I78" s="7" t="s">
        <v>434</v>
      </c>
    </row>
    <row r="79" spans="1:9" x14ac:dyDescent="0.2">
      <c r="A79" t="s">
        <v>68</v>
      </c>
      <c r="B79" s="3">
        <v>6113</v>
      </c>
      <c r="C79" s="3">
        <v>152186</v>
      </c>
      <c r="D79" s="13">
        <v>2.5923391524033199E-3</v>
      </c>
      <c r="E79" s="13">
        <v>1.3852000410486599E-2</v>
      </c>
      <c r="F79" s="10">
        <v>0.187145471815088</v>
      </c>
      <c r="G79" s="15">
        <v>0.85154682612383903</v>
      </c>
      <c r="H79" s="15">
        <v>1</v>
      </c>
      <c r="I79" s="7" t="s">
        <v>431</v>
      </c>
    </row>
    <row r="80" spans="1:9" x14ac:dyDescent="0.2">
      <c r="A80" t="s">
        <v>68</v>
      </c>
      <c r="B80" s="3">
        <v>6100</v>
      </c>
      <c r="C80" s="3">
        <v>151885</v>
      </c>
      <c r="D80" s="13">
        <v>2.3628029836972098E-3</v>
      </c>
      <c r="E80" s="13">
        <v>1.0972658884576599E-2</v>
      </c>
      <c r="F80" s="10">
        <v>0.21533549967714899</v>
      </c>
      <c r="G80" s="15">
        <v>0.82950604324978705</v>
      </c>
      <c r="H80" s="15">
        <v>1</v>
      </c>
      <c r="I80" s="7" t="s">
        <v>432</v>
      </c>
    </row>
    <row r="81" spans="1:11" x14ac:dyDescent="0.2">
      <c r="A81" t="s">
        <v>68</v>
      </c>
      <c r="B81" s="3">
        <v>5635</v>
      </c>
      <c r="C81" s="3">
        <v>140217</v>
      </c>
      <c r="D81" s="13">
        <v>-3.8789533926733301E-3</v>
      </c>
      <c r="E81" s="13">
        <v>4.1160640518874197E-3</v>
      </c>
      <c r="F81" s="10">
        <v>-0.94239383638713003</v>
      </c>
      <c r="G81" s="15">
        <v>0.34599266591660399</v>
      </c>
      <c r="H81" s="15">
        <v>1</v>
      </c>
      <c r="I81" s="7" t="s">
        <v>433</v>
      </c>
    </row>
    <row r="82" spans="1:11" x14ac:dyDescent="0.2">
      <c r="A82" t="s">
        <v>68</v>
      </c>
      <c r="B82" s="3">
        <v>6104</v>
      </c>
      <c r="C82" s="3">
        <v>152034</v>
      </c>
      <c r="D82" s="13">
        <v>4.9081528642048698E-3</v>
      </c>
      <c r="E82" s="13">
        <v>6.8318134546889696E-3</v>
      </c>
      <c r="F82" s="10">
        <v>0.718426066044908</v>
      </c>
      <c r="G82" s="15">
        <v>0.472495723965285</v>
      </c>
      <c r="H82" s="15">
        <v>1</v>
      </c>
      <c r="I82" s="7" t="s">
        <v>434</v>
      </c>
    </row>
    <row r="83" spans="1:11" x14ac:dyDescent="0.2">
      <c r="A83" t="s">
        <v>70</v>
      </c>
      <c r="B83" s="3">
        <v>880</v>
      </c>
      <c r="C83" s="3">
        <v>152186</v>
      </c>
      <c r="D83" s="13">
        <v>8.6984610571751199E-3</v>
      </c>
      <c r="E83" s="13">
        <v>3.5874247875530701E-2</v>
      </c>
      <c r="F83" s="10">
        <v>0.24247089687720599</v>
      </c>
      <c r="G83" s="15">
        <v>0.80841563189379395</v>
      </c>
      <c r="H83" s="15">
        <v>1</v>
      </c>
      <c r="I83" s="7" t="s">
        <v>431</v>
      </c>
    </row>
    <row r="84" spans="1:11" x14ac:dyDescent="0.2">
      <c r="A84" t="s">
        <v>70</v>
      </c>
      <c r="B84" s="3">
        <v>879</v>
      </c>
      <c r="C84" s="3">
        <v>151885</v>
      </c>
      <c r="D84" s="13">
        <v>5.7018833006210502E-3</v>
      </c>
      <c r="E84" s="13">
        <v>2.8403118168918499E-2</v>
      </c>
      <c r="F84" s="10">
        <v>0.20074849763715799</v>
      </c>
      <c r="G84" s="15">
        <v>0.84089550481300601</v>
      </c>
      <c r="H84" s="15">
        <v>1</v>
      </c>
      <c r="I84" s="7" t="s">
        <v>432</v>
      </c>
    </row>
    <row r="85" spans="1:11" x14ac:dyDescent="0.2">
      <c r="A85" t="s">
        <v>70</v>
      </c>
      <c r="B85" s="3">
        <v>819</v>
      </c>
      <c r="C85" s="3">
        <v>140217</v>
      </c>
      <c r="D85" s="13">
        <v>1.03775743321782E-2</v>
      </c>
      <c r="E85" s="13">
        <v>1.06085272288625E-2</v>
      </c>
      <c r="F85" s="10">
        <v>0.97822950427502098</v>
      </c>
      <c r="G85" s="15">
        <v>0.327962515454645</v>
      </c>
      <c r="H85" s="15">
        <v>1</v>
      </c>
      <c r="I85" s="7" t="s">
        <v>433</v>
      </c>
    </row>
    <row r="86" spans="1:11" x14ac:dyDescent="0.2">
      <c r="A86" t="s">
        <v>70</v>
      </c>
      <c r="B86" s="3">
        <v>880</v>
      </c>
      <c r="C86" s="3">
        <v>152034</v>
      </c>
      <c r="D86" s="13">
        <v>-2.5643457144613899E-2</v>
      </c>
      <c r="E86" s="13">
        <v>1.7680229521965501E-2</v>
      </c>
      <c r="F86" s="10">
        <v>-1.4504029550496</v>
      </c>
      <c r="G86" s="15">
        <v>0.14694824722306499</v>
      </c>
      <c r="H86" s="15">
        <v>1</v>
      </c>
      <c r="I86" s="7" t="s">
        <v>434</v>
      </c>
    </row>
    <row r="87" spans="1:11" x14ac:dyDescent="0.2">
      <c r="A87" t="s">
        <v>72</v>
      </c>
      <c r="B87" s="3">
        <v>160</v>
      </c>
      <c r="C87" s="3">
        <v>152186</v>
      </c>
      <c r="D87" s="13">
        <v>9.7865431876843108E-3</v>
      </c>
      <c r="E87" s="13">
        <v>8.3915864609967805E-2</v>
      </c>
      <c r="F87" s="10">
        <v>0.11662327776959899</v>
      </c>
      <c r="G87" s="15">
        <v>0.90715874454363399</v>
      </c>
      <c r="H87" s="15">
        <v>1</v>
      </c>
      <c r="I87" s="7" t="s">
        <v>431</v>
      </c>
    </row>
    <row r="88" spans="1:11" x14ac:dyDescent="0.2">
      <c r="A88" t="s">
        <v>72</v>
      </c>
      <c r="B88" s="3">
        <v>159</v>
      </c>
      <c r="C88" s="3">
        <v>151885</v>
      </c>
      <c r="D88" s="13">
        <v>6.6104032569662997E-3</v>
      </c>
      <c r="E88" s="13">
        <v>6.6610109422094096E-2</v>
      </c>
      <c r="F88" s="10">
        <v>9.9240240172517702E-2</v>
      </c>
      <c r="G88" s="15">
        <v>0.92094765651349297</v>
      </c>
      <c r="H88" s="15">
        <v>1</v>
      </c>
      <c r="I88" s="7" t="s">
        <v>432</v>
      </c>
    </row>
    <row r="89" spans="1:11" x14ac:dyDescent="0.2">
      <c r="A89" t="s">
        <v>72</v>
      </c>
      <c r="B89" s="3">
        <v>148</v>
      </c>
      <c r="C89" s="3">
        <v>140217</v>
      </c>
      <c r="D89" s="13">
        <v>1.57490012776818E-2</v>
      </c>
      <c r="E89" s="13">
        <v>2.4891679329514301E-2</v>
      </c>
      <c r="F89" s="10">
        <v>0.63270143686159797</v>
      </c>
      <c r="G89" s="15">
        <v>0.52692966351155601</v>
      </c>
      <c r="H89" s="15">
        <v>1</v>
      </c>
      <c r="I89" s="7" t="s">
        <v>433</v>
      </c>
    </row>
    <row r="90" spans="1:11" x14ac:dyDescent="0.2">
      <c r="A90" t="s">
        <v>72</v>
      </c>
      <c r="B90" s="3">
        <v>159</v>
      </c>
      <c r="C90" s="3">
        <v>152034</v>
      </c>
      <c r="D90" s="13">
        <v>1.05127480721972E-2</v>
      </c>
      <c r="E90" s="13">
        <v>4.1486819355697903E-2</v>
      </c>
      <c r="F90" s="10">
        <v>0.25339971189556398</v>
      </c>
      <c r="G90" s="15">
        <v>0.79995969301620795</v>
      </c>
      <c r="H90" s="15">
        <v>1</v>
      </c>
      <c r="I90" s="7" t="s">
        <v>434</v>
      </c>
    </row>
    <row r="91" spans="1:11" x14ac:dyDescent="0.2">
      <c r="A91" s="9" t="s">
        <v>78</v>
      </c>
      <c r="B91" s="3">
        <v>2029</v>
      </c>
      <c r="C91" s="3">
        <v>152186</v>
      </c>
      <c r="D91" s="13">
        <v>3.6318984314633401E-2</v>
      </c>
      <c r="E91" s="13">
        <v>2.3719182041735499E-2</v>
      </c>
      <c r="F91" s="10">
        <v>1.5312072840761399</v>
      </c>
      <c r="G91" s="15">
        <v>0.12572025037948301</v>
      </c>
      <c r="H91" s="15">
        <v>1</v>
      </c>
      <c r="I91" s="7" t="s">
        <v>431</v>
      </c>
      <c r="J91" s="9"/>
      <c r="K91" s="9"/>
    </row>
    <row r="92" spans="1:11" x14ac:dyDescent="0.2">
      <c r="A92" s="9" t="s">
        <v>78</v>
      </c>
      <c r="B92" s="3">
        <v>2028</v>
      </c>
      <c r="C92" s="3">
        <v>151885</v>
      </c>
      <c r="D92" s="13">
        <v>2.3659685419498699E-2</v>
      </c>
      <c r="E92" s="13">
        <v>1.8773671371282299E-2</v>
      </c>
      <c r="F92" s="10">
        <v>1.26025884610351</v>
      </c>
      <c r="G92" s="15">
        <v>0.207577937555988</v>
      </c>
      <c r="H92" s="15">
        <v>1</v>
      </c>
      <c r="I92" s="7" t="s">
        <v>432</v>
      </c>
      <c r="J92" s="9"/>
      <c r="K92" s="9"/>
    </row>
    <row r="93" spans="1:11" x14ac:dyDescent="0.2">
      <c r="A93" s="9" t="s">
        <v>78</v>
      </c>
      <c r="B93" s="3">
        <v>1842</v>
      </c>
      <c r="C93" s="3">
        <v>140217</v>
      </c>
      <c r="D93" s="13">
        <v>1.1313155733067499E-2</v>
      </c>
      <c r="E93" s="13">
        <v>7.10095057750618E-3</v>
      </c>
      <c r="F93" s="10">
        <v>1.59318891317233</v>
      </c>
      <c r="G93" s="15">
        <v>0.11112007248563401</v>
      </c>
      <c r="H93" s="15">
        <v>1</v>
      </c>
      <c r="I93" s="7" t="s">
        <v>433</v>
      </c>
    </row>
    <row r="94" spans="1:11" x14ac:dyDescent="0.2">
      <c r="A94" s="9" t="s">
        <v>78</v>
      </c>
      <c r="B94" s="3">
        <v>2028</v>
      </c>
      <c r="C94" s="3">
        <v>152034</v>
      </c>
      <c r="D94" s="13">
        <v>3.1529128903526999E-4</v>
      </c>
      <c r="E94" s="13">
        <v>1.16927962326632E-2</v>
      </c>
      <c r="F94" s="10">
        <v>2.6964575689305201E-2</v>
      </c>
      <c r="G94" s="15">
        <v>0.97848802365865295</v>
      </c>
      <c r="H94" s="15">
        <v>1</v>
      </c>
      <c r="I94" s="7" t="s">
        <v>434</v>
      </c>
    </row>
    <row r="95" spans="1:11" x14ac:dyDescent="0.2">
      <c r="A95" t="s">
        <v>80</v>
      </c>
      <c r="B95" s="3">
        <v>135</v>
      </c>
      <c r="C95" s="3">
        <v>152186</v>
      </c>
      <c r="D95" s="13">
        <v>0.15224846638025899</v>
      </c>
      <c r="E95" s="13">
        <v>9.1343089086049004E-2</v>
      </c>
      <c r="F95" s="10">
        <v>1.6667759751023301</v>
      </c>
      <c r="G95" s="15">
        <v>9.5561017595792594E-2</v>
      </c>
      <c r="H95" s="15">
        <v>1</v>
      </c>
      <c r="I95" s="7" t="s">
        <v>431</v>
      </c>
    </row>
    <row r="96" spans="1:11" x14ac:dyDescent="0.2">
      <c r="A96" t="s">
        <v>80</v>
      </c>
      <c r="B96" s="3">
        <v>135</v>
      </c>
      <c r="C96" s="3">
        <v>151885</v>
      </c>
      <c r="D96" s="13">
        <v>0.16920658161165</v>
      </c>
      <c r="E96" s="13">
        <v>7.2278386451282803E-2</v>
      </c>
      <c r="F96" s="10">
        <v>2.3410398311215701</v>
      </c>
      <c r="G96" s="15">
        <v>1.9231402065224501E-2</v>
      </c>
      <c r="H96" s="15">
        <v>1</v>
      </c>
      <c r="I96" s="7" t="s">
        <v>432</v>
      </c>
    </row>
    <row r="97" spans="1:9" x14ac:dyDescent="0.2">
      <c r="A97" t="s">
        <v>80</v>
      </c>
      <c r="B97" s="3">
        <v>121</v>
      </c>
      <c r="C97" s="3">
        <v>140217</v>
      </c>
      <c r="D97" s="13">
        <v>-1.5945275543378899E-2</v>
      </c>
      <c r="E97" s="13">
        <v>2.7524122109861701E-2</v>
      </c>
      <c r="F97" s="10">
        <v>-0.57932004078945099</v>
      </c>
      <c r="G97" s="15">
        <v>0.56237417642749299</v>
      </c>
      <c r="H97" s="15">
        <v>1</v>
      </c>
      <c r="I97" s="7" t="s">
        <v>433</v>
      </c>
    </row>
    <row r="98" spans="1:9" x14ac:dyDescent="0.2">
      <c r="A98" t="s">
        <v>80</v>
      </c>
      <c r="B98" s="3">
        <v>135</v>
      </c>
      <c r="C98" s="3">
        <v>152034</v>
      </c>
      <c r="D98" s="13">
        <v>1.8415406214804099E-3</v>
      </c>
      <c r="E98" s="13">
        <v>4.5018019014293899E-2</v>
      </c>
      <c r="F98" s="10">
        <v>4.0906744939080898E-2</v>
      </c>
      <c r="G98" s="15">
        <v>0.967370293999401</v>
      </c>
      <c r="H98" s="15">
        <v>1</v>
      </c>
      <c r="I98" s="7" t="s">
        <v>434</v>
      </c>
    </row>
    <row r="99" spans="1:9" x14ac:dyDescent="0.2">
      <c r="A99" t="s">
        <v>82</v>
      </c>
      <c r="B99" s="3">
        <v>373</v>
      </c>
      <c r="C99" s="3">
        <v>152186</v>
      </c>
      <c r="D99" s="13">
        <v>3.5046439687743201E-2</v>
      </c>
      <c r="E99" s="13">
        <v>5.5008529790595603E-2</v>
      </c>
      <c r="F99" s="10">
        <v>0.63710918690531504</v>
      </c>
      <c r="G99" s="15">
        <v>0.52405468357649898</v>
      </c>
      <c r="H99" s="15">
        <v>1</v>
      </c>
      <c r="I99" s="7" t="s">
        <v>431</v>
      </c>
    </row>
    <row r="100" spans="1:9" x14ac:dyDescent="0.2">
      <c r="A100" t="s">
        <v>82</v>
      </c>
      <c r="B100" s="3">
        <v>372</v>
      </c>
      <c r="C100" s="3">
        <v>151885</v>
      </c>
      <c r="D100" s="13">
        <v>2.2783374681021901E-2</v>
      </c>
      <c r="E100" s="13">
        <v>4.3586269542245801E-2</v>
      </c>
      <c r="F100" s="10">
        <v>0.52271907920312299</v>
      </c>
      <c r="G100" s="15">
        <v>0.60117052181212305</v>
      </c>
      <c r="H100" s="15">
        <v>1</v>
      </c>
      <c r="I100" s="7" t="s">
        <v>432</v>
      </c>
    </row>
    <row r="101" spans="1:9" x14ac:dyDescent="0.2">
      <c r="A101" t="s">
        <v>82</v>
      </c>
      <c r="B101" s="3">
        <v>340</v>
      </c>
      <c r="C101" s="3">
        <v>140217</v>
      </c>
      <c r="D101" s="13">
        <v>-4.2293468375095896E-3</v>
      </c>
      <c r="E101" s="13">
        <v>1.6437294508235702E-2</v>
      </c>
      <c r="F101" s="10">
        <v>-0.25730188355453198</v>
      </c>
      <c r="G101" s="15">
        <v>0.79694611622535505</v>
      </c>
      <c r="H101" s="15">
        <v>1</v>
      </c>
      <c r="I101" s="7" t="s">
        <v>433</v>
      </c>
    </row>
    <row r="102" spans="1:9" x14ac:dyDescent="0.2">
      <c r="A102" t="s">
        <v>82</v>
      </c>
      <c r="B102" s="3">
        <v>373</v>
      </c>
      <c r="C102" s="3">
        <v>152034</v>
      </c>
      <c r="D102" s="13">
        <v>3.2827166090904497E-2</v>
      </c>
      <c r="E102" s="13">
        <v>2.7110376471970201E-2</v>
      </c>
      <c r="F102" s="10">
        <v>1.21087090490407</v>
      </c>
      <c r="G102" s="15">
        <v>0.22594676795640201</v>
      </c>
      <c r="H102" s="15">
        <v>1</v>
      </c>
      <c r="I102" s="7" t="s">
        <v>434</v>
      </c>
    </row>
    <row r="103" spans="1:9" x14ac:dyDescent="0.2">
      <c r="A103" t="s">
        <v>88</v>
      </c>
      <c r="B103" s="3">
        <v>786</v>
      </c>
      <c r="C103" s="3">
        <v>152186</v>
      </c>
      <c r="D103" s="13">
        <v>-1.9743067578343501E-2</v>
      </c>
      <c r="E103" s="13">
        <v>3.7941510435172202E-2</v>
      </c>
      <c r="F103" s="10">
        <v>-0.52035534041474196</v>
      </c>
      <c r="G103" s="15">
        <v>0.60281668824844703</v>
      </c>
      <c r="H103" s="15">
        <v>1</v>
      </c>
      <c r="I103" s="7" t="s">
        <v>431</v>
      </c>
    </row>
    <row r="104" spans="1:9" x14ac:dyDescent="0.2">
      <c r="A104" t="s">
        <v>88</v>
      </c>
      <c r="B104" s="3">
        <v>784</v>
      </c>
      <c r="C104" s="3">
        <v>151885</v>
      </c>
      <c r="D104" s="13">
        <v>-1.3966938465062599E-2</v>
      </c>
      <c r="E104" s="13">
        <v>3.0060990256523999E-2</v>
      </c>
      <c r="F104" s="10">
        <v>-0.46462003898994703</v>
      </c>
      <c r="G104" s="15">
        <v>0.64220424552935695</v>
      </c>
      <c r="H104" s="15">
        <v>1</v>
      </c>
      <c r="I104" s="7" t="s">
        <v>432</v>
      </c>
    </row>
    <row r="105" spans="1:9" x14ac:dyDescent="0.2">
      <c r="A105" t="s">
        <v>88</v>
      </c>
      <c r="B105" s="3">
        <v>734</v>
      </c>
      <c r="C105" s="3">
        <v>140217</v>
      </c>
      <c r="D105" s="13">
        <v>-8.6610728601079594E-3</v>
      </c>
      <c r="E105" s="13">
        <v>1.12013434269793E-2</v>
      </c>
      <c r="F105" s="10">
        <v>-0.77321733027550399</v>
      </c>
      <c r="G105" s="15">
        <v>0.43939507536858302</v>
      </c>
      <c r="H105" s="15">
        <v>1</v>
      </c>
      <c r="I105" s="7" t="s">
        <v>433</v>
      </c>
    </row>
    <row r="106" spans="1:9" x14ac:dyDescent="0.2">
      <c r="A106" t="s">
        <v>88</v>
      </c>
      <c r="B106" s="3">
        <v>786</v>
      </c>
      <c r="C106" s="3">
        <v>152034</v>
      </c>
      <c r="D106" s="13">
        <v>3.4060813011535201E-3</v>
      </c>
      <c r="E106" s="13">
        <v>1.8699185299900299E-2</v>
      </c>
      <c r="F106" s="10">
        <v>0.18215132084774199</v>
      </c>
      <c r="G106" s="15">
        <v>0.85546421707332998</v>
      </c>
      <c r="H106" s="15">
        <v>1</v>
      </c>
      <c r="I106" s="7" t="s">
        <v>434</v>
      </c>
    </row>
    <row r="107" spans="1:9" x14ac:dyDescent="0.2">
      <c r="A107" t="s">
        <v>96</v>
      </c>
      <c r="B107" s="3">
        <v>324</v>
      </c>
      <c r="C107" s="3">
        <v>152186</v>
      </c>
      <c r="D107" s="13">
        <v>-2.5480672660151901E-2</v>
      </c>
      <c r="E107" s="13">
        <v>5.90077696184527E-2</v>
      </c>
      <c r="F107" s="10">
        <v>-0.431818942232714</v>
      </c>
      <c r="G107" s="15">
        <v>0.66587362312720699</v>
      </c>
      <c r="H107" s="15">
        <v>1</v>
      </c>
      <c r="I107" s="7" t="s">
        <v>431</v>
      </c>
    </row>
    <row r="108" spans="1:9" x14ac:dyDescent="0.2">
      <c r="A108" t="s">
        <v>96</v>
      </c>
      <c r="B108" s="3">
        <v>324</v>
      </c>
      <c r="C108" s="3">
        <v>151885</v>
      </c>
      <c r="D108" s="13">
        <v>1.88938422560265E-2</v>
      </c>
      <c r="E108" s="13">
        <v>4.6692423524155001E-2</v>
      </c>
      <c r="F108" s="10">
        <v>0.40464471171114602</v>
      </c>
      <c r="G108" s="15">
        <v>0.68573925776868605</v>
      </c>
      <c r="H108" s="15">
        <v>1</v>
      </c>
      <c r="I108" s="7" t="s">
        <v>432</v>
      </c>
    </row>
    <row r="109" spans="1:9" x14ac:dyDescent="0.2">
      <c r="A109" t="s">
        <v>96</v>
      </c>
      <c r="B109" s="3">
        <v>306</v>
      </c>
      <c r="C109" s="3">
        <v>140217</v>
      </c>
      <c r="D109" s="13">
        <v>-1.9943926188613799E-2</v>
      </c>
      <c r="E109" s="13">
        <v>1.7322559691543001E-2</v>
      </c>
      <c r="F109" s="10">
        <v>-1.1513267406058101</v>
      </c>
      <c r="G109" s="15">
        <v>0.24959980398297299</v>
      </c>
      <c r="H109" s="15">
        <v>1</v>
      </c>
      <c r="I109" s="7" t="s">
        <v>433</v>
      </c>
    </row>
    <row r="110" spans="1:9" x14ac:dyDescent="0.2">
      <c r="A110" t="s">
        <v>96</v>
      </c>
      <c r="B110" s="3">
        <v>324</v>
      </c>
      <c r="C110" s="3">
        <v>152034</v>
      </c>
      <c r="D110" s="13">
        <v>-2.8529211480817001E-3</v>
      </c>
      <c r="E110" s="13">
        <v>2.9081474192650301E-2</v>
      </c>
      <c r="F110" s="10">
        <v>-9.81009810294525E-2</v>
      </c>
      <c r="G110" s="15">
        <v>0.92185223790506698</v>
      </c>
      <c r="H110" s="15">
        <v>1</v>
      </c>
      <c r="I110" s="7" t="s">
        <v>434</v>
      </c>
    </row>
    <row r="111" spans="1:9" x14ac:dyDescent="0.2">
      <c r="A111" t="s">
        <v>98</v>
      </c>
      <c r="B111" s="3">
        <v>102</v>
      </c>
      <c r="C111" s="3">
        <v>152186</v>
      </c>
      <c r="D111" s="13">
        <v>-4.1106969777122901E-2</v>
      </c>
      <c r="E111" s="13">
        <v>0.105079920674648</v>
      </c>
      <c r="F111" s="10">
        <v>-0.391197190797276</v>
      </c>
      <c r="G111" s="15">
        <v>0.695652032458418</v>
      </c>
      <c r="H111" s="15">
        <v>1</v>
      </c>
      <c r="I111" s="7" t="s">
        <v>431</v>
      </c>
    </row>
    <row r="112" spans="1:9" x14ac:dyDescent="0.2">
      <c r="A112" t="s">
        <v>98</v>
      </c>
      <c r="B112" s="3">
        <v>102</v>
      </c>
      <c r="C112" s="3">
        <v>151885</v>
      </c>
      <c r="D112" s="13">
        <v>-1.8296527732291099E-2</v>
      </c>
      <c r="E112" s="13">
        <v>8.3148868698791303E-2</v>
      </c>
      <c r="F112" s="10">
        <v>-0.22004541996320701</v>
      </c>
      <c r="G112" s="15">
        <v>0.82583607730275099</v>
      </c>
      <c r="H112" s="15">
        <v>1</v>
      </c>
      <c r="I112" s="7" t="s">
        <v>432</v>
      </c>
    </row>
    <row r="113" spans="1:9" x14ac:dyDescent="0.2">
      <c r="A113" t="s">
        <v>98</v>
      </c>
      <c r="B113" s="3">
        <v>96</v>
      </c>
      <c r="C113" s="3">
        <v>140217</v>
      </c>
      <c r="D113" s="13">
        <v>-1.5504515506801601E-2</v>
      </c>
      <c r="E113" s="13">
        <v>3.09003999768282E-2</v>
      </c>
      <c r="F113" s="10">
        <v>-0.50175776101371505</v>
      </c>
      <c r="G113" s="15">
        <v>0.61583871651397404</v>
      </c>
      <c r="H113" s="15">
        <v>1</v>
      </c>
      <c r="I113" s="7" t="s">
        <v>433</v>
      </c>
    </row>
    <row r="114" spans="1:9" x14ac:dyDescent="0.2">
      <c r="A114" t="s">
        <v>98</v>
      </c>
      <c r="B114" s="3">
        <v>102</v>
      </c>
      <c r="C114" s="3">
        <v>152034</v>
      </c>
      <c r="D114" s="13">
        <v>-1.6253295664145701E-2</v>
      </c>
      <c r="E114" s="13">
        <v>5.1787679625992497E-2</v>
      </c>
      <c r="F114" s="10">
        <v>-0.31384483300904698</v>
      </c>
      <c r="G114" s="15">
        <v>0.75363932236126496</v>
      </c>
      <c r="H114" s="15">
        <v>1</v>
      </c>
      <c r="I114" s="7" t="s">
        <v>434</v>
      </c>
    </row>
    <row r="115" spans="1:9" x14ac:dyDescent="0.2">
      <c r="A115" t="s">
        <v>102</v>
      </c>
      <c r="B115" s="3">
        <v>205</v>
      </c>
      <c r="C115" s="3">
        <v>152186</v>
      </c>
      <c r="D115" s="13">
        <v>4.71485032422388E-2</v>
      </c>
      <c r="E115" s="13">
        <v>7.4152114329635005E-2</v>
      </c>
      <c r="F115" s="10">
        <v>0.63583491406118797</v>
      </c>
      <c r="G115" s="15">
        <v>0.52488498479031598</v>
      </c>
      <c r="H115" s="15">
        <v>1</v>
      </c>
      <c r="I115" s="7" t="s">
        <v>431</v>
      </c>
    </row>
    <row r="116" spans="1:9" x14ac:dyDescent="0.2">
      <c r="A116" t="s">
        <v>102</v>
      </c>
      <c r="B116" s="3">
        <v>205</v>
      </c>
      <c r="C116" s="3">
        <v>151885</v>
      </c>
      <c r="D116" s="13">
        <v>3.1737257343673997E-2</v>
      </c>
      <c r="E116" s="13">
        <v>5.8675998676426797E-2</v>
      </c>
      <c r="F116" s="10">
        <v>0.54088993897984505</v>
      </c>
      <c r="G116" s="15">
        <v>0.58858423948872096</v>
      </c>
      <c r="H116" s="15">
        <v>1</v>
      </c>
      <c r="I116" s="7" t="s">
        <v>432</v>
      </c>
    </row>
    <row r="117" spans="1:9" x14ac:dyDescent="0.2">
      <c r="A117" t="s">
        <v>102</v>
      </c>
      <c r="B117" s="3">
        <v>185</v>
      </c>
      <c r="C117" s="3">
        <v>140217</v>
      </c>
      <c r="D117" s="13">
        <v>1.40817214685482E-2</v>
      </c>
      <c r="E117" s="13">
        <v>2.2267949152782299E-2</v>
      </c>
      <c r="F117" s="10">
        <v>0.63237621803122901</v>
      </c>
      <c r="G117" s="15">
        <v>0.52714210175249099</v>
      </c>
      <c r="H117" s="15">
        <v>1</v>
      </c>
      <c r="I117" s="7" t="s">
        <v>433</v>
      </c>
    </row>
    <row r="118" spans="1:9" x14ac:dyDescent="0.2">
      <c r="A118" t="s">
        <v>102</v>
      </c>
      <c r="B118" s="3">
        <v>205</v>
      </c>
      <c r="C118" s="3">
        <v>152034</v>
      </c>
      <c r="D118" s="13">
        <v>-3.1806025910806598E-2</v>
      </c>
      <c r="E118" s="13">
        <v>3.65451587488137E-2</v>
      </c>
      <c r="F118" s="10">
        <v>-0.87032118616365295</v>
      </c>
      <c r="G118" s="15">
        <v>0.38412627864763499</v>
      </c>
      <c r="H118" s="15">
        <v>1</v>
      </c>
      <c r="I118" s="7" t="s">
        <v>434</v>
      </c>
    </row>
    <row r="119" spans="1:9" x14ac:dyDescent="0.2">
      <c r="A119" t="s">
        <v>108</v>
      </c>
      <c r="B119" s="3">
        <v>403</v>
      </c>
      <c r="C119" s="3">
        <v>152186</v>
      </c>
      <c r="D119" s="13">
        <v>-2.4227600975285202E-2</v>
      </c>
      <c r="E119" s="13">
        <v>5.2935041576316302E-2</v>
      </c>
      <c r="F119" s="10">
        <v>-0.45768550007382802</v>
      </c>
      <c r="G119" s="15">
        <v>0.647179060427855</v>
      </c>
      <c r="H119" s="15">
        <v>1</v>
      </c>
      <c r="I119" s="7" t="s">
        <v>431</v>
      </c>
    </row>
    <row r="120" spans="1:9" x14ac:dyDescent="0.2">
      <c r="A120" t="s">
        <v>108</v>
      </c>
      <c r="B120" s="3">
        <v>402</v>
      </c>
      <c r="C120" s="3">
        <v>151885</v>
      </c>
      <c r="D120" s="13">
        <v>-1.00067681651479E-2</v>
      </c>
      <c r="E120" s="13">
        <v>4.1938983500996403E-2</v>
      </c>
      <c r="F120" s="10">
        <v>-0.23860302109873799</v>
      </c>
      <c r="G120" s="15">
        <v>0.811413744298499</v>
      </c>
      <c r="H120" s="15">
        <v>1</v>
      </c>
      <c r="I120" s="7" t="s">
        <v>432</v>
      </c>
    </row>
    <row r="121" spans="1:9" x14ac:dyDescent="0.2">
      <c r="A121" t="s">
        <v>108</v>
      </c>
      <c r="B121" s="3">
        <v>376</v>
      </c>
      <c r="C121" s="3">
        <v>140217</v>
      </c>
      <c r="D121" s="13">
        <v>3.6089738179998199E-3</v>
      </c>
      <c r="E121" s="13">
        <v>1.5634785444158299E-2</v>
      </c>
      <c r="F121" s="10">
        <v>0.230829762959636</v>
      </c>
      <c r="G121" s="15">
        <v>0.81744739495629803</v>
      </c>
      <c r="H121" s="15">
        <v>1</v>
      </c>
      <c r="I121" s="7" t="s">
        <v>433</v>
      </c>
    </row>
    <row r="122" spans="1:9" x14ac:dyDescent="0.2">
      <c r="A122" t="s">
        <v>108</v>
      </c>
      <c r="B122" s="3">
        <v>403</v>
      </c>
      <c r="C122" s="3">
        <v>152034</v>
      </c>
      <c r="D122" s="13">
        <v>2.0579112403066702E-2</v>
      </c>
      <c r="E122" s="13">
        <v>2.6088544257112701E-2</v>
      </c>
      <c r="F122" s="10">
        <v>0.78881796547371896</v>
      </c>
      <c r="G122" s="15">
        <v>0.43021963811080999</v>
      </c>
      <c r="H122" s="15">
        <v>1</v>
      </c>
      <c r="I122" s="7" t="s">
        <v>434</v>
      </c>
    </row>
    <row r="123" spans="1:9" x14ac:dyDescent="0.2">
      <c r="A123" t="s">
        <v>116</v>
      </c>
      <c r="B123" s="3">
        <v>93</v>
      </c>
      <c r="C123" s="3">
        <v>152186</v>
      </c>
      <c r="D123" s="13">
        <v>-1.22245568670909E-2</v>
      </c>
      <c r="E123" s="13">
        <v>0.110057475481513</v>
      </c>
      <c r="F123" s="10">
        <v>-0.111074298348269</v>
      </c>
      <c r="G123" s="15">
        <v>0.91155757607648302</v>
      </c>
      <c r="H123" s="15">
        <v>1</v>
      </c>
      <c r="I123" s="7" t="s">
        <v>431</v>
      </c>
    </row>
    <row r="124" spans="1:9" x14ac:dyDescent="0.2">
      <c r="A124" t="s">
        <v>116</v>
      </c>
      <c r="B124" s="3">
        <v>93</v>
      </c>
      <c r="C124" s="3">
        <v>151885</v>
      </c>
      <c r="D124" s="13">
        <v>-2.33134307241167E-2</v>
      </c>
      <c r="E124" s="13">
        <v>8.7087561597023605E-2</v>
      </c>
      <c r="F124" s="10">
        <v>-0.26770103900708497</v>
      </c>
      <c r="G124" s="15">
        <v>0.78892981361206804</v>
      </c>
      <c r="H124" s="15">
        <v>1</v>
      </c>
      <c r="I124" s="7" t="s">
        <v>432</v>
      </c>
    </row>
    <row r="125" spans="1:9" x14ac:dyDescent="0.2">
      <c r="A125" t="s">
        <v>116</v>
      </c>
      <c r="B125" s="3">
        <v>85</v>
      </c>
      <c r="C125" s="3">
        <v>140217</v>
      </c>
      <c r="D125" s="13">
        <v>2.84756123312494E-2</v>
      </c>
      <c r="E125" s="13">
        <v>3.2843418949577798E-2</v>
      </c>
      <c r="F125" s="10">
        <v>0.86701120778460905</v>
      </c>
      <c r="G125" s="15">
        <v>0.38593735301406501</v>
      </c>
      <c r="H125" s="15">
        <v>1</v>
      </c>
      <c r="I125" s="7" t="s">
        <v>433</v>
      </c>
    </row>
    <row r="126" spans="1:9" x14ac:dyDescent="0.2">
      <c r="A126" t="s">
        <v>116</v>
      </c>
      <c r="B126" s="3">
        <v>93</v>
      </c>
      <c r="C126" s="3">
        <v>152034</v>
      </c>
      <c r="D126" s="13">
        <v>6.9335205288897403E-2</v>
      </c>
      <c r="E126" s="13">
        <v>5.4240539338220699E-2</v>
      </c>
      <c r="F126" s="10">
        <v>1.2782912215631399</v>
      </c>
      <c r="G126" s="15">
        <v>0.20114871405448301</v>
      </c>
      <c r="H126" s="15">
        <v>1</v>
      </c>
      <c r="I126" s="7" t="s">
        <v>434</v>
      </c>
    </row>
    <row r="127" spans="1:9" x14ac:dyDescent="0.2">
      <c r="A127" t="s">
        <v>120</v>
      </c>
      <c r="B127" s="3">
        <v>3895</v>
      </c>
      <c r="C127" s="3">
        <v>152186</v>
      </c>
      <c r="D127" s="13">
        <v>-7.6485336562366604E-3</v>
      </c>
      <c r="E127" s="13">
        <v>1.7228911264805701E-2</v>
      </c>
      <c r="F127" s="10">
        <v>-0.44393598287668301</v>
      </c>
      <c r="G127" s="15">
        <v>0.657089499725517</v>
      </c>
      <c r="H127" s="15">
        <v>1</v>
      </c>
      <c r="I127" s="7" t="s">
        <v>431</v>
      </c>
    </row>
    <row r="128" spans="1:9" x14ac:dyDescent="0.2">
      <c r="A128" t="s">
        <v>120</v>
      </c>
      <c r="B128" s="3">
        <v>3890</v>
      </c>
      <c r="C128" s="3">
        <v>151885</v>
      </c>
      <c r="D128" s="13">
        <v>-9.9128154838963797E-3</v>
      </c>
      <c r="E128" s="13">
        <v>1.36418964376658E-2</v>
      </c>
      <c r="F128" s="10">
        <v>-0.72664497412007101</v>
      </c>
      <c r="G128" s="15">
        <v>0.46744459010727102</v>
      </c>
      <c r="H128" s="15">
        <v>1</v>
      </c>
      <c r="I128" s="7" t="s">
        <v>432</v>
      </c>
    </row>
    <row r="129" spans="1:9" x14ac:dyDescent="0.2">
      <c r="A129" t="s">
        <v>120</v>
      </c>
      <c r="B129" s="3">
        <v>3611</v>
      </c>
      <c r="C129" s="3">
        <v>140217</v>
      </c>
      <c r="D129" s="13">
        <v>-3.6721179570360198E-3</v>
      </c>
      <c r="E129" s="13">
        <v>5.1053170940193199E-3</v>
      </c>
      <c r="F129" s="10">
        <v>-0.71927323796160803</v>
      </c>
      <c r="G129" s="15">
        <v>0.47197378098779103</v>
      </c>
      <c r="H129" s="15">
        <v>1</v>
      </c>
      <c r="I129" s="7" t="s">
        <v>433</v>
      </c>
    </row>
    <row r="130" spans="1:9" x14ac:dyDescent="0.2">
      <c r="A130" t="s">
        <v>120</v>
      </c>
      <c r="B130" s="3">
        <v>3892</v>
      </c>
      <c r="C130" s="3">
        <v>152034</v>
      </c>
      <c r="D130" s="13">
        <v>1.1251892813406999E-2</v>
      </c>
      <c r="E130" s="13">
        <v>8.4943140843128095E-3</v>
      </c>
      <c r="F130" s="10">
        <v>1.32463818758325</v>
      </c>
      <c r="G130" s="15">
        <v>0.185293175442344</v>
      </c>
      <c r="H130" s="15">
        <v>1</v>
      </c>
      <c r="I130" s="7" t="s">
        <v>434</v>
      </c>
    </row>
    <row r="131" spans="1:9" x14ac:dyDescent="0.2">
      <c r="A131" t="s">
        <v>122</v>
      </c>
      <c r="B131" s="3">
        <v>1187</v>
      </c>
      <c r="C131" s="3">
        <v>152186</v>
      </c>
      <c r="D131" s="13">
        <v>-4.4600086146033703E-2</v>
      </c>
      <c r="E131" s="13">
        <v>3.0940354120980298E-2</v>
      </c>
      <c r="F131" s="10">
        <v>-1.4414859626894501</v>
      </c>
      <c r="G131" s="15">
        <v>0.14944949852280301</v>
      </c>
      <c r="H131" s="15">
        <v>1</v>
      </c>
      <c r="I131" s="7" t="s">
        <v>431</v>
      </c>
    </row>
    <row r="132" spans="1:9" x14ac:dyDescent="0.2">
      <c r="A132" t="s">
        <v>122</v>
      </c>
      <c r="B132" s="3">
        <v>1184</v>
      </c>
      <c r="C132" s="3">
        <v>151885</v>
      </c>
      <c r="D132" s="13">
        <v>-3.9807355304552303E-2</v>
      </c>
      <c r="E132" s="13">
        <v>2.45136769472271E-2</v>
      </c>
      <c r="F132" s="10">
        <v>-1.62388349125467</v>
      </c>
      <c r="G132" s="15">
        <v>0.104402752373772</v>
      </c>
      <c r="H132" s="15">
        <v>1</v>
      </c>
      <c r="I132" s="7" t="s">
        <v>432</v>
      </c>
    </row>
    <row r="133" spans="1:9" x14ac:dyDescent="0.2">
      <c r="A133" t="s">
        <v>122</v>
      </c>
      <c r="B133" s="3">
        <v>1084</v>
      </c>
      <c r="C133" s="3">
        <v>140217</v>
      </c>
      <c r="D133" s="13">
        <v>8.5810325143624198E-4</v>
      </c>
      <c r="E133" s="13">
        <v>9.2365165248453496E-3</v>
      </c>
      <c r="F133" s="10">
        <v>9.2903341766132894E-2</v>
      </c>
      <c r="G133" s="15">
        <v>0.92598048366475005</v>
      </c>
      <c r="H133" s="15">
        <v>1</v>
      </c>
      <c r="I133" s="7" t="s">
        <v>433</v>
      </c>
    </row>
    <row r="134" spans="1:9" x14ac:dyDescent="0.2">
      <c r="A134" t="s">
        <v>122</v>
      </c>
      <c r="B134" s="3">
        <v>1186</v>
      </c>
      <c r="C134" s="3">
        <v>152034</v>
      </c>
      <c r="D134" s="13">
        <v>-7.9679922119458603E-3</v>
      </c>
      <c r="E134" s="13">
        <v>1.52552590677256E-2</v>
      </c>
      <c r="F134" s="10">
        <v>-0.52231116997567895</v>
      </c>
      <c r="G134" s="15">
        <v>0.60145445450935997</v>
      </c>
      <c r="H134" s="15">
        <v>1</v>
      </c>
      <c r="I134" s="7" t="s">
        <v>434</v>
      </c>
    </row>
    <row r="135" spans="1:9" x14ac:dyDescent="0.2">
      <c r="A135" t="s">
        <v>124</v>
      </c>
      <c r="B135" s="3">
        <v>303</v>
      </c>
      <c r="C135" s="3">
        <v>152186</v>
      </c>
      <c r="D135" s="13">
        <v>2.2788830767042001E-3</v>
      </c>
      <c r="E135" s="13">
        <v>6.1023600971268903E-2</v>
      </c>
      <c r="F135" s="10">
        <v>3.7344290412772298E-2</v>
      </c>
      <c r="G135" s="15">
        <v>0.970210540459298</v>
      </c>
      <c r="H135" s="15">
        <v>1</v>
      </c>
      <c r="I135" s="7" t="s">
        <v>431</v>
      </c>
    </row>
    <row r="136" spans="1:9" x14ac:dyDescent="0.2">
      <c r="A136" t="s">
        <v>124</v>
      </c>
      <c r="B136" s="3">
        <v>301</v>
      </c>
      <c r="C136" s="3">
        <v>151885</v>
      </c>
      <c r="D136" s="13">
        <v>2.0210973576985598E-2</v>
      </c>
      <c r="E136" s="13">
        <v>4.8447610478038299E-2</v>
      </c>
      <c r="F136" s="10">
        <v>0.41717173205368702</v>
      </c>
      <c r="G136" s="15">
        <v>0.67655338980170099</v>
      </c>
      <c r="H136" s="15">
        <v>1</v>
      </c>
      <c r="I136" s="7" t="s">
        <v>432</v>
      </c>
    </row>
    <row r="137" spans="1:9" x14ac:dyDescent="0.2">
      <c r="A137" t="s">
        <v>124</v>
      </c>
      <c r="B137" s="3">
        <v>275</v>
      </c>
      <c r="C137" s="3">
        <v>140217</v>
      </c>
      <c r="D137" s="13">
        <v>-3.27132832930523E-2</v>
      </c>
      <c r="E137" s="13">
        <v>1.8274133424656801E-2</v>
      </c>
      <c r="F137" s="10">
        <v>-1.7901414273857199</v>
      </c>
      <c r="G137" s="15">
        <v>7.3433336017294598E-2</v>
      </c>
      <c r="H137" s="15">
        <v>1</v>
      </c>
      <c r="I137" s="7" t="s">
        <v>433</v>
      </c>
    </row>
    <row r="138" spans="1:9" x14ac:dyDescent="0.2">
      <c r="A138" t="s">
        <v>124</v>
      </c>
      <c r="B138" s="3">
        <v>303</v>
      </c>
      <c r="C138" s="3">
        <v>152034</v>
      </c>
      <c r="D138" s="13">
        <v>3.2366138032782402E-4</v>
      </c>
      <c r="E138" s="13">
        <v>3.00749536499141E-2</v>
      </c>
      <c r="F138" s="10">
        <v>1.0761824742787199E-2</v>
      </c>
      <c r="G138" s="15">
        <v>0.99141348606135804</v>
      </c>
      <c r="H138" s="15">
        <v>1</v>
      </c>
      <c r="I138" s="7" t="s">
        <v>434</v>
      </c>
    </row>
    <row r="139" spans="1:9" x14ac:dyDescent="0.2">
      <c r="A139" t="s">
        <v>130</v>
      </c>
      <c r="B139" s="3">
        <v>1614</v>
      </c>
      <c r="C139" s="3">
        <v>152186</v>
      </c>
      <c r="D139" s="13">
        <v>5.4400136298878099E-3</v>
      </c>
      <c r="E139" s="13">
        <v>2.6551591378993999E-2</v>
      </c>
      <c r="F139" s="10">
        <v>0.20488465464226799</v>
      </c>
      <c r="G139" s="15">
        <v>0.83766251881414999</v>
      </c>
      <c r="H139" s="15">
        <v>1</v>
      </c>
      <c r="I139" s="7" t="s">
        <v>431</v>
      </c>
    </row>
    <row r="140" spans="1:9" x14ac:dyDescent="0.2">
      <c r="A140" t="s">
        <v>130</v>
      </c>
      <c r="B140" s="3">
        <v>1606</v>
      </c>
      <c r="C140" s="3">
        <v>151885</v>
      </c>
      <c r="D140" s="13">
        <v>1.10109069228791E-2</v>
      </c>
      <c r="E140" s="13">
        <v>2.10621031493268E-2</v>
      </c>
      <c r="F140" s="10">
        <v>0.52278287903224196</v>
      </c>
      <c r="G140" s="15">
        <v>0.60112611812796102</v>
      </c>
      <c r="H140" s="15">
        <v>1</v>
      </c>
      <c r="I140" s="7" t="s">
        <v>432</v>
      </c>
    </row>
    <row r="141" spans="1:9" x14ac:dyDescent="0.2">
      <c r="A141" t="s">
        <v>130</v>
      </c>
      <c r="B141" s="3">
        <v>1495</v>
      </c>
      <c r="C141" s="3">
        <v>140217</v>
      </c>
      <c r="D141" s="13">
        <v>-4.3037217534983799E-3</v>
      </c>
      <c r="E141" s="13">
        <v>7.87066989245396E-3</v>
      </c>
      <c r="F141" s="10">
        <v>-0.54680501308085405</v>
      </c>
      <c r="G141" s="15">
        <v>0.58451356911067998</v>
      </c>
      <c r="H141" s="15">
        <v>1</v>
      </c>
      <c r="I141" s="7" t="s">
        <v>433</v>
      </c>
    </row>
    <row r="142" spans="1:9" x14ac:dyDescent="0.2">
      <c r="A142" t="s">
        <v>130</v>
      </c>
      <c r="B142" s="3">
        <v>1611</v>
      </c>
      <c r="C142" s="3">
        <v>152034</v>
      </c>
      <c r="D142" s="13">
        <v>-9.7529713961560498E-3</v>
      </c>
      <c r="E142" s="13">
        <v>1.30978106300692E-2</v>
      </c>
      <c r="F142" s="10">
        <v>-0.74462608077152403</v>
      </c>
      <c r="G142" s="15">
        <v>0.456498948126149</v>
      </c>
      <c r="H142" s="15">
        <v>1</v>
      </c>
      <c r="I142" s="7" t="s">
        <v>434</v>
      </c>
    </row>
    <row r="143" spans="1:9" x14ac:dyDescent="0.2">
      <c r="A143" t="s">
        <v>132</v>
      </c>
      <c r="B143" s="3">
        <v>74122</v>
      </c>
      <c r="C143" s="3">
        <v>152186</v>
      </c>
      <c r="D143" s="13">
        <v>-2.28759125105191E-3</v>
      </c>
      <c r="E143" s="13">
        <v>5.4529621146889602E-3</v>
      </c>
      <c r="F143" s="10">
        <v>-0.41951350530928699</v>
      </c>
      <c r="G143" s="15">
        <v>0.67484147905400604</v>
      </c>
      <c r="H143" s="15">
        <v>1</v>
      </c>
      <c r="I143" s="7" t="s">
        <v>431</v>
      </c>
    </row>
    <row r="144" spans="1:9" x14ac:dyDescent="0.2">
      <c r="A144" t="s">
        <v>132</v>
      </c>
      <c r="B144" s="3">
        <v>73975</v>
      </c>
      <c r="C144" s="3">
        <v>151885</v>
      </c>
      <c r="D144" s="13">
        <v>-2.9392948121060398E-3</v>
      </c>
      <c r="E144" s="13">
        <v>4.3191816593133097E-3</v>
      </c>
      <c r="F144" s="10">
        <v>-0.68052122923983405</v>
      </c>
      <c r="G144" s="15">
        <v>0.49617552212822702</v>
      </c>
      <c r="H144" s="15">
        <v>1</v>
      </c>
      <c r="I144" s="7" t="s">
        <v>432</v>
      </c>
    </row>
    <row r="145" spans="1:9" x14ac:dyDescent="0.2">
      <c r="A145" t="s">
        <v>132</v>
      </c>
      <c r="B145" s="3">
        <v>68274</v>
      </c>
      <c r="C145" s="3">
        <v>140217</v>
      </c>
      <c r="D145" s="13">
        <v>2.5783597057332601E-3</v>
      </c>
      <c r="E145" s="13">
        <v>1.6207633815707599E-3</v>
      </c>
      <c r="F145" s="10">
        <v>1.5908304290749999</v>
      </c>
      <c r="G145" s="15">
        <v>0.11164999807489</v>
      </c>
      <c r="H145" s="15">
        <v>1</v>
      </c>
      <c r="I145" s="7" t="s">
        <v>433</v>
      </c>
    </row>
    <row r="146" spans="1:9" x14ac:dyDescent="0.2">
      <c r="A146" t="s">
        <v>132</v>
      </c>
      <c r="B146" s="3">
        <v>74049</v>
      </c>
      <c r="C146" s="3">
        <v>152034</v>
      </c>
      <c r="D146" s="13">
        <v>-5.6106438114028297E-3</v>
      </c>
      <c r="E146" s="13">
        <v>2.68876120030175E-3</v>
      </c>
      <c r="F146" s="10">
        <v>-2.0867021626067701</v>
      </c>
      <c r="G146" s="15">
        <v>3.6916728019893201E-2</v>
      </c>
      <c r="H146" s="15">
        <v>1</v>
      </c>
      <c r="I146" s="7" t="s">
        <v>434</v>
      </c>
    </row>
    <row r="147" spans="1:9" x14ac:dyDescent="0.2">
      <c r="A147" t="s">
        <v>134</v>
      </c>
      <c r="B147" s="3">
        <v>457</v>
      </c>
      <c r="C147" s="3">
        <v>152186</v>
      </c>
      <c r="D147" s="13">
        <v>7.1654673661227394E-2</v>
      </c>
      <c r="E147" s="13">
        <v>4.9704505624087701E-2</v>
      </c>
      <c r="F147" s="10">
        <v>1.44161324534938</v>
      </c>
      <c r="G147" s="15">
        <v>0.149413568080075</v>
      </c>
      <c r="H147" s="15">
        <v>1</v>
      </c>
      <c r="I147" s="7" t="s">
        <v>431</v>
      </c>
    </row>
    <row r="148" spans="1:9" x14ac:dyDescent="0.2">
      <c r="A148" t="s">
        <v>134</v>
      </c>
      <c r="B148" s="3">
        <v>457</v>
      </c>
      <c r="C148" s="3">
        <v>151885</v>
      </c>
      <c r="D148" s="13">
        <v>3.0820011059737602E-2</v>
      </c>
      <c r="E148" s="13">
        <v>3.9331032852267002E-2</v>
      </c>
      <c r="F148" s="10">
        <v>0.78360543379325898</v>
      </c>
      <c r="G148" s="15">
        <v>0.43327288874301201</v>
      </c>
      <c r="H148" s="15">
        <v>1</v>
      </c>
      <c r="I148" s="7" t="s">
        <v>432</v>
      </c>
    </row>
    <row r="149" spans="1:9" x14ac:dyDescent="0.2">
      <c r="A149" t="s">
        <v>134</v>
      </c>
      <c r="B149" s="3">
        <v>427</v>
      </c>
      <c r="C149" s="3">
        <v>140217</v>
      </c>
      <c r="D149" s="13">
        <v>3.04014686865327E-2</v>
      </c>
      <c r="E149" s="13">
        <v>1.4670016108952799E-2</v>
      </c>
      <c r="F149" s="10">
        <v>2.0723541447224001</v>
      </c>
      <c r="G149" s="15">
        <v>3.8234250178907601E-2</v>
      </c>
      <c r="H149" s="15">
        <v>1</v>
      </c>
      <c r="I149" s="7" t="s">
        <v>433</v>
      </c>
    </row>
    <row r="150" spans="1:9" x14ac:dyDescent="0.2">
      <c r="A150" t="s">
        <v>134</v>
      </c>
      <c r="B150" s="3">
        <v>457</v>
      </c>
      <c r="C150" s="3">
        <v>152034</v>
      </c>
      <c r="D150" s="13">
        <v>-5.2088704071803996E-3</v>
      </c>
      <c r="E150" s="13">
        <v>2.4496596570218701E-2</v>
      </c>
      <c r="F150" s="10">
        <v>-0.21263649390025899</v>
      </c>
      <c r="G150" s="15">
        <v>0.83161078947525902</v>
      </c>
      <c r="H150" s="15">
        <v>1</v>
      </c>
      <c r="I150" s="7" t="s">
        <v>434</v>
      </c>
    </row>
    <row r="151" spans="1:9" x14ac:dyDescent="0.2">
      <c r="A151" t="s">
        <v>136</v>
      </c>
      <c r="B151" s="3">
        <v>3130</v>
      </c>
      <c r="C151" s="3">
        <v>152186</v>
      </c>
      <c r="D151" s="13">
        <v>-8.1327657233621793E-3</v>
      </c>
      <c r="E151" s="13">
        <v>1.9174508538941301E-2</v>
      </c>
      <c r="F151" s="10">
        <v>-0.42414467660777</v>
      </c>
      <c r="G151" s="15">
        <v>0.67146090456569496</v>
      </c>
      <c r="H151" s="15">
        <v>1</v>
      </c>
      <c r="I151" s="7" t="s">
        <v>431</v>
      </c>
    </row>
    <row r="152" spans="1:9" x14ac:dyDescent="0.2">
      <c r="A152" t="s">
        <v>136</v>
      </c>
      <c r="B152" s="3">
        <v>3127</v>
      </c>
      <c r="C152" s="3">
        <v>151885</v>
      </c>
      <c r="D152" s="13">
        <v>-9.9559798125369008E-3</v>
      </c>
      <c r="E152" s="13">
        <v>1.5180005963698701E-2</v>
      </c>
      <c r="F152" s="10">
        <v>-0.65586139006437205</v>
      </c>
      <c r="G152" s="15">
        <v>0.51191430632005797</v>
      </c>
      <c r="H152" s="15">
        <v>1</v>
      </c>
      <c r="I152" s="7" t="s">
        <v>432</v>
      </c>
    </row>
    <row r="153" spans="1:9" x14ac:dyDescent="0.2">
      <c r="A153" t="s">
        <v>136</v>
      </c>
      <c r="B153" s="3">
        <v>2883</v>
      </c>
      <c r="C153" s="3">
        <v>140217</v>
      </c>
      <c r="D153" s="13">
        <v>4.22141557899484E-3</v>
      </c>
      <c r="E153" s="13">
        <v>5.6999279790487696E-3</v>
      </c>
      <c r="F153" s="10">
        <v>0.74060858216305503</v>
      </c>
      <c r="G153" s="15">
        <v>0.458932043477639</v>
      </c>
      <c r="H153" s="15">
        <v>1</v>
      </c>
      <c r="I153" s="7" t="s">
        <v>433</v>
      </c>
    </row>
    <row r="154" spans="1:9" x14ac:dyDescent="0.2">
      <c r="A154" t="s">
        <v>136</v>
      </c>
      <c r="B154" s="3">
        <v>3127</v>
      </c>
      <c r="C154" s="3">
        <v>152034</v>
      </c>
      <c r="D154" s="13">
        <v>-9.2916571483331999E-3</v>
      </c>
      <c r="E154" s="13">
        <v>9.4544739321286205E-3</v>
      </c>
      <c r="F154" s="10">
        <v>-0.98277886374596402</v>
      </c>
      <c r="G154" s="15">
        <v>0.32571785103765</v>
      </c>
      <c r="H154" s="15">
        <v>1</v>
      </c>
      <c r="I154" s="7" t="s">
        <v>434</v>
      </c>
    </row>
    <row r="155" spans="1:9" x14ac:dyDescent="0.2">
      <c r="A155" t="s">
        <v>138</v>
      </c>
      <c r="B155" s="3">
        <v>537</v>
      </c>
      <c r="C155" s="3">
        <v>152186</v>
      </c>
      <c r="D155" s="13">
        <v>7.7063437214764705E-2</v>
      </c>
      <c r="E155" s="13">
        <v>4.58618440773087E-2</v>
      </c>
      <c r="F155" s="10">
        <v>1.6803388255574701</v>
      </c>
      <c r="G155" s="15">
        <v>9.2893464052125105E-2</v>
      </c>
      <c r="H155" s="15">
        <v>1</v>
      </c>
      <c r="I155" s="7" t="s">
        <v>431</v>
      </c>
    </row>
    <row r="156" spans="1:9" x14ac:dyDescent="0.2">
      <c r="A156" t="s">
        <v>138</v>
      </c>
      <c r="B156" s="3">
        <v>535</v>
      </c>
      <c r="C156" s="3">
        <v>151885</v>
      </c>
      <c r="D156" s="13">
        <v>5.1794203958362602E-2</v>
      </c>
      <c r="E156" s="13">
        <v>3.63578169408025E-2</v>
      </c>
      <c r="F156" s="10">
        <v>1.4245685884467001</v>
      </c>
      <c r="G156" s="15">
        <v>0.15428400068735301</v>
      </c>
      <c r="H156" s="15">
        <v>1</v>
      </c>
      <c r="I156" s="7" t="s">
        <v>432</v>
      </c>
    </row>
    <row r="157" spans="1:9" x14ac:dyDescent="0.2">
      <c r="A157" t="s">
        <v>138</v>
      </c>
      <c r="B157" s="3">
        <v>488</v>
      </c>
      <c r="C157" s="3">
        <v>140217</v>
      </c>
      <c r="D157" s="13">
        <v>1.7326435061585599E-2</v>
      </c>
      <c r="E157" s="13">
        <v>1.37238945692351E-2</v>
      </c>
      <c r="F157" s="10">
        <v>1.2625013238170999</v>
      </c>
      <c r="G157" s="15">
        <v>0.20677055068275399</v>
      </c>
      <c r="H157" s="15">
        <v>1</v>
      </c>
      <c r="I157" s="7" t="s">
        <v>433</v>
      </c>
    </row>
    <row r="158" spans="1:9" x14ac:dyDescent="0.2">
      <c r="A158" t="s">
        <v>138</v>
      </c>
      <c r="B158" s="3">
        <v>536</v>
      </c>
      <c r="C158" s="3">
        <v>152034</v>
      </c>
      <c r="D158" s="13">
        <v>-1.1938458007864401E-2</v>
      </c>
      <c r="E158" s="13">
        <v>2.2623759872678499E-2</v>
      </c>
      <c r="F158" s="10">
        <v>-0.52769557646701704</v>
      </c>
      <c r="G158" s="15">
        <v>0.59771141432768804</v>
      </c>
      <c r="H158" s="15">
        <v>1</v>
      </c>
      <c r="I158" s="7" t="s">
        <v>434</v>
      </c>
    </row>
    <row r="159" spans="1:9" x14ac:dyDescent="0.2">
      <c r="A159" t="s">
        <v>140</v>
      </c>
      <c r="B159" s="3">
        <v>109</v>
      </c>
      <c r="C159" s="3">
        <v>152186</v>
      </c>
      <c r="D159" s="13">
        <v>0.220475337260233</v>
      </c>
      <c r="E159" s="13">
        <v>0.101763884092822</v>
      </c>
      <c r="F159" s="10">
        <v>2.1665381507955299</v>
      </c>
      <c r="G159" s="15">
        <v>3.02716350841419E-2</v>
      </c>
      <c r="H159" s="15">
        <v>1</v>
      </c>
      <c r="I159" s="7" t="s">
        <v>431</v>
      </c>
    </row>
    <row r="160" spans="1:9" x14ac:dyDescent="0.2">
      <c r="A160" t="s">
        <v>140</v>
      </c>
      <c r="B160" s="3">
        <v>109</v>
      </c>
      <c r="C160" s="3">
        <v>151885</v>
      </c>
      <c r="D160" s="13">
        <v>0.14002166648263201</v>
      </c>
      <c r="E160" s="13">
        <v>8.0525377904995601E-2</v>
      </c>
      <c r="F160" s="10">
        <v>1.73885140468177</v>
      </c>
      <c r="G160" s="15">
        <v>8.2062930746902796E-2</v>
      </c>
      <c r="H160" s="15">
        <v>1</v>
      </c>
      <c r="I160" s="7" t="s">
        <v>432</v>
      </c>
    </row>
    <row r="161" spans="1:9" x14ac:dyDescent="0.2">
      <c r="A161" t="s">
        <v>140</v>
      </c>
      <c r="B161" s="3">
        <v>99</v>
      </c>
      <c r="C161" s="3">
        <v>140217</v>
      </c>
      <c r="D161" s="13">
        <v>7.9418653602661496E-2</v>
      </c>
      <c r="E161" s="13">
        <v>3.0459827328192701E-2</v>
      </c>
      <c r="F161" s="10">
        <v>2.6073244850325898</v>
      </c>
      <c r="G161" s="15">
        <v>9.1262505176058703E-3</v>
      </c>
      <c r="H161" s="15">
        <v>0.693595039338046</v>
      </c>
      <c r="I161" s="7" t="s">
        <v>433</v>
      </c>
    </row>
    <row r="162" spans="1:9" x14ac:dyDescent="0.2">
      <c r="A162" t="s">
        <v>140</v>
      </c>
      <c r="B162" s="3">
        <v>109</v>
      </c>
      <c r="C162" s="3">
        <v>152034</v>
      </c>
      <c r="D162" s="13">
        <v>-6.7813596720556799E-2</v>
      </c>
      <c r="E162" s="13">
        <v>5.0153899272935398E-2</v>
      </c>
      <c r="F162" s="10">
        <v>-1.3521101590031499</v>
      </c>
      <c r="G162" s="15">
        <v>0.17634208987269701</v>
      </c>
      <c r="H162" s="15">
        <v>1</v>
      </c>
      <c r="I162" s="7" t="s">
        <v>434</v>
      </c>
    </row>
    <row r="163" spans="1:9" x14ac:dyDescent="0.2">
      <c r="A163" t="s">
        <v>142</v>
      </c>
      <c r="B163" s="3">
        <v>9253</v>
      </c>
      <c r="C163" s="3">
        <v>152186</v>
      </c>
      <c r="D163" s="13">
        <v>-1.4328169082554999E-2</v>
      </c>
      <c r="E163" s="13">
        <v>1.1393276142804699E-2</v>
      </c>
      <c r="F163" s="10">
        <v>-1.2575986839047899</v>
      </c>
      <c r="G163" s="15">
        <v>0.20853885996588201</v>
      </c>
      <c r="H163" s="15">
        <v>1</v>
      </c>
      <c r="I163" s="7" t="s">
        <v>431</v>
      </c>
    </row>
    <row r="164" spans="1:9" x14ac:dyDescent="0.2">
      <c r="A164" t="s">
        <v>142</v>
      </c>
      <c r="B164" s="3">
        <v>9240</v>
      </c>
      <c r="C164" s="3">
        <v>151885</v>
      </c>
      <c r="D164" s="13">
        <v>-6.3054504960496699E-3</v>
      </c>
      <c r="E164" s="13">
        <v>9.0219573343530007E-3</v>
      </c>
      <c r="F164" s="10">
        <v>-0.69890050045352503</v>
      </c>
      <c r="G164" s="15">
        <v>0.48461528525180297</v>
      </c>
      <c r="H164" s="15">
        <v>1</v>
      </c>
      <c r="I164" s="7" t="s">
        <v>432</v>
      </c>
    </row>
    <row r="165" spans="1:9" x14ac:dyDescent="0.2">
      <c r="A165" t="s">
        <v>142</v>
      </c>
      <c r="B165" s="3">
        <v>8482</v>
      </c>
      <c r="C165" s="3">
        <v>140217</v>
      </c>
      <c r="D165" s="13">
        <v>-1.82853599931789E-3</v>
      </c>
      <c r="E165" s="13">
        <v>3.3940701911422599E-3</v>
      </c>
      <c r="F165" s="10">
        <v>-0.53874430885075797</v>
      </c>
      <c r="G165" s="15">
        <v>0.59006415128100898</v>
      </c>
      <c r="H165" s="15">
        <v>1</v>
      </c>
      <c r="I165" s="7" t="s">
        <v>433</v>
      </c>
    </row>
    <row r="166" spans="1:9" x14ac:dyDescent="0.2">
      <c r="A166" t="s">
        <v>142</v>
      </c>
      <c r="B166" s="3">
        <v>9247</v>
      </c>
      <c r="C166" s="3">
        <v>152034</v>
      </c>
      <c r="D166" s="13">
        <v>-3.3862067202046898E-3</v>
      </c>
      <c r="E166" s="13">
        <v>5.6169889807986297E-3</v>
      </c>
      <c r="F166" s="10">
        <v>-0.602850874691093</v>
      </c>
      <c r="G166" s="15">
        <v>0.54660879845485</v>
      </c>
      <c r="H166" s="15">
        <v>1</v>
      </c>
      <c r="I166" s="7" t="s">
        <v>434</v>
      </c>
    </row>
    <row r="167" spans="1:9" x14ac:dyDescent="0.2">
      <c r="A167" t="s">
        <v>152</v>
      </c>
      <c r="B167" s="3">
        <v>5734</v>
      </c>
      <c r="C167" s="3">
        <v>152186</v>
      </c>
      <c r="D167" s="13">
        <v>1.6073993186876301E-2</v>
      </c>
      <c r="E167" s="13">
        <v>1.4692612408235901E-2</v>
      </c>
      <c r="F167" s="10">
        <v>1.09401873133644</v>
      </c>
      <c r="G167" s="15">
        <v>0.27394849521181602</v>
      </c>
      <c r="H167" s="15">
        <v>1</v>
      </c>
      <c r="I167" s="7" t="s">
        <v>431</v>
      </c>
    </row>
    <row r="168" spans="1:9" x14ac:dyDescent="0.2">
      <c r="A168" t="s">
        <v>152</v>
      </c>
      <c r="B168" s="3">
        <v>5716</v>
      </c>
      <c r="C168" s="3">
        <v>151885</v>
      </c>
      <c r="D168" s="13">
        <v>9.8386876640742006E-3</v>
      </c>
      <c r="E168" s="13">
        <v>1.16424673672891E-2</v>
      </c>
      <c r="F168" s="10">
        <v>0.84506894919174602</v>
      </c>
      <c r="G168" s="15">
        <v>0.39807367531957999</v>
      </c>
      <c r="H168" s="15">
        <v>1</v>
      </c>
      <c r="I168" s="7" t="s">
        <v>432</v>
      </c>
    </row>
    <row r="169" spans="1:9" x14ac:dyDescent="0.2">
      <c r="A169" t="s">
        <v>152</v>
      </c>
      <c r="B169" s="3">
        <v>5267</v>
      </c>
      <c r="C169" s="3">
        <v>140217</v>
      </c>
      <c r="D169" s="13">
        <v>3.21819231389247E-4</v>
      </c>
      <c r="E169" s="13">
        <v>4.3719805538698104E-3</v>
      </c>
      <c r="F169" s="10">
        <v>7.3609483716571597E-2</v>
      </c>
      <c r="G169" s="15">
        <v>0.94132122973604804</v>
      </c>
      <c r="H169" s="15">
        <v>1</v>
      </c>
      <c r="I169" s="7" t="s">
        <v>433</v>
      </c>
    </row>
    <row r="170" spans="1:9" x14ac:dyDescent="0.2">
      <c r="A170" t="s">
        <v>152</v>
      </c>
      <c r="B170" s="3">
        <v>5729</v>
      </c>
      <c r="C170" s="3">
        <v>152034</v>
      </c>
      <c r="D170" s="13">
        <v>8.6945265216490705E-3</v>
      </c>
      <c r="E170" s="13">
        <v>7.2439299055110503E-3</v>
      </c>
      <c r="F170" s="10">
        <v>1.20024995203701</v>
      </c>
      <c r="G170" s="15">
        <v>0.230044151413906</v>
      </c>
      <c r="H170" s="15">
        <v>1</v>
      </c>
      <c r="I170" s="7" t="s">
        <v>434</v>
      </c>
    </row>
    <row r="171" spans="1:9" x14ac:dyDescent="0.2">
      <c r="A171" t="s">
        <v>154</v>
      </c>
      <c r="B171" s="3">
        <v>207</v>
      </c>
      <c r="C171" s="3">
        <v>152186</v>
      </c>
      <c r="D171" s="13">
        <v>-0.19328726589216699</v>
      </c>
      <c r="E171" s="13">
        <v>7.3871469565703604E-2</v>
      </c>
      <c r="F171" s="10">
        <v>-2.6165347329424802</v>
      </c>
      <c r="G171" s="15">
        <v>8.8836104838969192E-3</v>
      </c>
      <c r="H171" s="15">
        <v>0.67515439677616595</v>
      </c>
      <c r="I171" s="7" t="s">
        <v>431</v>
      </c>
    </row>
    <row r="172" spans="1:9" x14ac:dyDescent="0.2">
      <c r="A172" t="s">
        <v>154</v>
      </c>
      <c r="B172" s="3">
        <v>205</v>
      </c>
      <c r="C172" s="3">
        <v>151885</v>
      </c>
      <c r="D172" s="13">
        <v>-0.117960396070959</v>
      </c>
      <c r="E172" s="13">
        <v>5.8736265053980601E-2</v>
      </c>
      <c r="F172" s="10">
        <v>-2.00830604333711</v>
      </c>
      <c r="G172" s="15">
        <v>4.4612547665042801E-2</v>
      </c>
      <c r="H172" s="15">
        <v>1</v>
      </c>
      <c r="I172" s="7" t="s">
        <v>432</v>
      </c>
    </row>
    <row r="173" spans="1:9" x14ac:dyDescent="0.2">
      <c r="A173" t="s">
        <v>154</v>
      </c>
      <c r="B173" s="3">
        <v>194</v>
      </c>
      <c r="C173" s="3">
        <v>140217</v>
      </c>
      <c r="D173" s="13">
        <v>-4.2896241107977302E-2</v>
      </c>
      <c r="E173" s="13">
        <v>2.1769545292411801E-2</v>
      </c>
      <c r="F173" s="10">
        <v>-1.97047023866546</v>
      </c>
      <c r="G173" s="15">
        <v>4.8786467519570401E-2</v>
      </c>
      <c r="H173" s="15">
        <v>1</v>
      </c>
      <c r="I173" s="7" t="s">
        <v>433</v>
      </c>
    </row>
    <row r="174" spans="1:9" x14ac:dyDescent="0.2">
      <c r="A174" t="s">
        <v>154</v>
      </c>
      <c r="B174" s="3">
        <v>206</v>
      </c>
      <c r="C174" s="3">
        <v>152034</v>
      </c>
      <c r="D174" s="13">
        <v>-2.23547685339359E-2</v>
      </c>
      <c r="E174" s="13">
        <v>3.6494803512359397E-2</v>
      </c>
      <c r="F174" s="10">
        <v>-0.61254661985959902</v>
      </c>
      <c r="G174" s="15">
        <v>0.54017707970289897</v>
      </c>
      <c r="H174" s="15">
        <v>1</v>
      </c>
      <c r="I174" s="7" t="s">
        <v>434</v>
      </c>
    </row>
    <row r="175" spans="1:9" x14ac:dyDescent="0.2">
      <c r="A175" t="s">
        <v>156</v>
      </c>
      <c r="B175" s="3">
        <v>101</v>
      </c>
      <c r="C175" s="3">
        <v>152186</v>
      </c>
      <c r="D175" s="13">
        <v>4.7827910315491301E-2</v>
      </c>
      <c r="E175" s="13">
        <v>0.10559417460334899</v>
      </c>
      <c r="F175" s="10">
        <v>0.45294080374368001</v>
      </c>
      <c r="G175" s="15">
        <v>0.65059201393934296</v>
      </c>
      <c r="H175" s="15">
        <v>1</v>
      </c>
      <c r="I175" s="7" t="s">
        <v>431</v>
      </c>
    </row>
    <row r="176" spans="1:9" x14ac:dyDescent="0.2">
      <c r="A176" t="s">
        <v>156</v>
      </c>
      <c r="B176" s="3">
        <v>101</v>
      </c>
      <c r="C176" s="3">
        <v>151885</v>
      </c>
      <c r="D176" s="13">
        <v>-2.8856871548356498E-2</v>
      </c>
      <c r="E176" s="13">
        <v>8.3555798878361107E-2</v>
      </c>
      <c r="F176" s="10">
        <v>-0.34536048886763399</v>
      </c>
      <c r="G176" s="15">
        <v>0.72982385561352203</v>
      </c>
      <c r="H176" s="15">
        <v>1</v>
      </c>
      <c r="I176" s="7" t="s">
        <v>432</v>
      </c>
    </row>
    <row r="177" spans="1:9" x14ac:dyDescent="0.2">
      <c r="A177" t="s">
        <v>156</v>
      </c>
      <c r="B177" s="3">
        <v>93</v>
      </c>
      <c r="C177" s="3">
        <v>140217</v>
      </c>
      <c r="D177" s="13">
        <v>4.1505036653016698E-2</v>
      </c>
      <c r="E177" s="13">
        <v>3.1393243373250397E-2</v>
      </c>
      <c r="F177" s="10">
        <v>1.32210094253537</v>
      </c>
      <c r="G177" s="15">
        <v>0.186136697469724</v>
      </c>
      <c r="H177" s="15">
        <v>1</v>
      </c>
      <c r="I177" s="7" t="s">
        <v>433</v>
      </c>
    </row>
    <row r="178" spans="1:9" x14ac:dyDescent="0.2">
      <c r="A178" t="s">
        <v>156</v>
      </c>
      <c r="B178" s="3">
        <v>101</v>
      </c>
      <c r="C178" s="3">
        <v>152034</v>
      </c>
      <c r="D178" s="13">
        <v>-6.3838987381053397E-3</v>
      </c>
      <c r="E178" s="13">
        <v>5.2041143946940503E-2</v>
      </c>
      <c r="F178" s="10">
        <v>-0.12267022309529101</v>
      </c>
      <c r="G178" s="15">
        <v>0.90236840646500704</v>
      </c>
      <c r="H178" s="15">
        <v>1</v>
      </c>
      <c r="I178" s="7" t="s">
        <v>434</v>
      </c>
    </row>
    <row r="179" spans="1:9" x14ac:dyDescent="0.2">
      <c r="A179" t="s">
        <v>160</v>
      </c>
      <c r="B179" s="3">
        <v>1368</v>
      </c>
      <c r="C179" s="3">
        <v>152186</v>
      </c>
      <c r="D179" s="13">
        <v>2.63523488407853E-2</v>
      </c>
      <c r="E179" s="13">
        <v>2.8815675314337701E-2</v>
      </c>
      <c r="F179" s="10">
        <v>0.91451435905349998</v>
      </c>
      <c r="G179" s="15">
        <v>0.36044808571472903</v>
      </c>
      <c r="H179" s="15">
        <v>1</v>
      </c>
      <c r="I179" s="7" t="s">
        <v>431</v>
      </c>
    </row>
    <row r="180" spans="1:9" x14ac:dyDescent="0.2">
      <c r="A180" t="s">
        <v>160</v>
      </c>
      <c r="B180" s="3">
        <v>1365</v>
      </c>
      <c r="C180" s="3">
        <v>151885</v>
      </c>
      <c r="D180" s="13">
        <v>1.4767093446242999E-2</v>
      </c>
      <c r="E180" s="13">
        <v>2.28265086659671E-2</v>
      </c>
      <c r="F180" s="10">
        <v>0.64692738001846894</v>
      </c>
      <c r="G180" s="15">
        <v>0.51767992238168303</v>
      </c>
      <c r="H180" s="15">
        <v>1</v>
      </c>
      <c r="I180" s="7" t="s">
        <v>432</v>
      </c>
    </row>
    <row r="181" spans="1:9" x14ac:dyDescent="0.2">
      <c r="A181" t="s">
        <v>160</v>
      </c>
      <c r="B181" s="3">
        <v>1251</v>
      </c>
      <c r="C181" s="3">
        <v>140217</v>
      </c>
      <c r="D181" s="13">
        <v>-8.7258274402075495E-3</v>
      </c>
      <c r="E181" s="13">
        <v>8.5961091610553993E-3</v>
      </c>
      <c r="F181" s="10">
        <v>-1.01509034805419</v>
      </c>
      <c r="G181" s="15">
        <v>0.31006451427230702</v>
      </c>
      <c r="H181" s="15">
        <v>1</v>
      </c>
      <c r="I181" s="7" t="s">
        <v>433</v>
      </c>
    </row>
    <row r="182" spans="1:9" x14ac:dyDescent="0.2">
      <c r="A182" t="s">
        <v>160</v>
      </c>
      <c r="B182" s="3">
        <v>1368</v>
      </c>
      <c r="C182" s="3">
        <v>152034</v>
      </c>
      <c r="D182" s="13">
        <v>2.8022390182476899E-2</v>
      </c>
      <c r="E182" s="13">
        <v>1.4201454866400599E-2</v>
      </c>
      <c r="F182" s="10">
        <v>1.9732055937997901</v>
      </c>
      <c r="G182" s="15">
        <v>4.8473952312466602E-2</v>
      </c>
      <c r="H182" s="15">
        <v>1</v>
      </c>
      <c r="I182" s="7" t="s">
        <v>434</v>
      </c>
    </row>
    <row r="183" spans="1:9" x14ac:dyDescent="0.2">
      <c r="A183" t="s">
        <v>162</v>
      </c>
      <c r="B183" s="3">
        <v>471</v>
      </c>
      <c r="C183" s="3">
        <v>152186</v>
      </c>
      <c r="D183" s="13">
        <v>7.2414142979819098E-3</v>
      </c>
      <c r="E183" s="13">
        <v>4.9055848319771798E-2</v>
      </c>
      <c r="F183" s="10">
        <v>0.147615718533264</v>
      </c>
      <c r="G183" s="15">
        <v>0.88264624503256195</v>
      </c>
      <c r="H183" s="15">
        <v>1</v>
      </c>
      <c r="I183" s="7" t="s">
        <v>431</v>
      </c>
    </row>
    <row r="184" spans="1:9" x14ac:dyDescent="0.2">
      <c r="A184" t="s">
        <v>162</v>
      </c>
      <c r="B184" s="3">
        <v>471</v>
      </c>
      <c r="C184" s="3">
        <v>151885</v>
      </c>
      <c r="D184" s="13">
        <v>3.5509215859922498E-3</v>
      </c>
      <c r="E184" s="13">
        <v>3.8817714572824902E-2</v>
      </c>
      <c r="F184" s="10">
        <v>9.1476832808651501E-2</v>
      </c>
      <c r="G184" s="15">
        <v>0.92711383446042195</v>
      </c>
      <c r="H184" s="15">
        <v>1</v>
      </c>
      <c r="I184" s="7" t="s">
        <v>432</v>
      </c>
    </row>
    <row r="185" spans="1:9" x14ac:dyDescent="0.2">
      <c r="A185" t="s">
        <v>162</v>
      </c>
      <c r="B185" s="3">
        <v>425</v>
      </c>
      <c r="C185" s="3">
        <v>140217</v>
      </c>
      <c r="D185" s="13">
        <v>6.4401730550675499E-3</v>
      </c>
      <c r="E185" s="13">
        <v>1.47313195134402E-2</v>
      </c>
      <c r="F185" s="10">
        <v>0.437175573389188</v>
      </c>
      <c r="G185" s="15">
        <v>0.66198469654956704</v>
      </c>
      <c r="H185" s="15">
        <v>1</v>
      </c>
      <c r="I185" s="7" t="s">
        <v>433</v>
      </c>
    </row>
    <row r="186" spans="1:9" x14ac:dyDescent="0.2">
      <c r="A186" t="s">
        <v>162</v>
      </c>
      <c r="B186" s="3">
        <v>471</v>
      </c>
      <c r="C186" s="3">
        <v>152034</v>
      </c>
      <c r="D186" s="13">
        <v>-2.2931655026631099E-2</v>
      </c>
      <c r="E186" s="13">
        <v>2.4176707825241301E-2</v>
      </c>
      <c r="F186" s="10">
        <v>-0.94850197108680101</v>
      </c>
      <c r="G186" s="15">
        <v>0.34287547797184498</v>
      </c>
      <c r="H186" s="15">
        <v>1</v>
      </c>
      <c r="I186" s="7" t="s">
        <v>434</v>
      </c>
    </row>
    <row r="187" spans="1:9" x14ac:dyDescent="0.2">
      <c r="A187" t="s">
        <v>164</v>
      </c>
      <c r="B187" s="3">
        <v>573</v>
      </c>
      <c r="C187" s="3">
        <v>152186</v>
      </c>
      <c r="D187" s="13">
        <v>7.6875830708926496E-4</v>
      </c>
      <c r="E187" s="13">
        <v>4.4406597908006801E-2</v>
      </c>
      <c r="F187" s="10">
        <v>1.73118037252444E-2</v>
      </c>
      <c r="G187" s="15">
        <v>0.98618789170570298</v>
      </c>
      <c r="H187" s="15">
        <v>1</v>
      </c>
      <c r="I187" s="7" t="s">
        <v>431</v>
      </c>
    </row>
    <row r="188" spans="1:9" x14ac:dyDescent="0.2">
      <c r="A188" t="s">
        <v>164</v>
      </c>
      <c r="B188" s="3">
        <v>570</v>
      </c>
      <c r="C188" s="3">
        <v>151885</v>
      </c>
      <c r="D188" s="13">
        <v>-1.8342095153268598E-2</v>
      </c>
      <c r="E188" s="13">
        <v>3.52305503400894E-2</v>
      </c>
      <c r="F188" s="10">
        <v>-0.52063038971028497</v>
      </c>
      <c r="G188" s="15">
        <v>0.60262503412221902</v>
      </c>
      <c r="H188" s="15">
        <v>1</v>
      </c>
      <c r="I188" s="7" t="s">
        <v>432</v>
      </c>
    </row>
    <row r="189" spans="1:9" x14ac:dyDescent="0.2">
      <c r="A189" t="s">
        <v>164</v>
      </c>
      <c r="B189" s="3">
        <v>524</v>
      </c>
      <c r="C189" s="3">
        <v>140217</v>
      </c>
      <c r="D189" s="13">
        <v>1.17319448775781E-2</v>
      </c>
      <c r="E189" s="13">
        <v>1.3247580116875801E-2</v>
      </c>
      <c r="F189" s="10">
        <v>0.88559154004534402</v>
      </c>
      <c r="G189" s="15">
        <v>0.37583919123991899</v>
      </c>
      <c r="H189" s="15">
        <v>1</v>
      </c>
      <c r="I189" s="7" t="s">
        <v>433</v>
      </c>
    </row>
    <row r="190" spans="1:9" x14ac:dyDescent="0.2">
      <c r="A190" t="s">
        <v>164</v>
      </c>
      <c r="B190" s="3">
        <v>572</v>
      </c>
      <c r="C190" s="3">
        <v>152034</v>
      </c>
      <c r="D190" s="13">
        <v>-3.8428710785455302E-3</v>
      </c>
      <c r="E190" s="13">
        <v>2.1904485187004601E-2</v>
      </c>
      <c r="F190" s="10">
        <v>-0.17543763506596399</v>
      </c>
      <c r="G190" s="15">
        <v>0.86073600434213204</v>
      </c>
      <c r="H190" s="15">
        <v>1</v>
      </c>
      <c r="I190" s="7" t="s">
        <v>434</v>
      </c>
    </row>
    <row r="191" spans="1:9" x14ac:dyDescent="0.2">
      <c r="A191" t="s">
        <v>166</v>
      </c>
      <c r="B191" s="3">
        <v>646</v>
      </c>
      <c r="C191" s="3">
        <v>152186</v>
      </c>
      <c r="D191" s="13">
        <v>1.03158002583812E-2</v>
      </c>
      <c r="E191" s="13">
        <v>4.1836653158581302E-2</v>
      </c>
      <c r="F191" s="10">
        <v>0.24657326720852499</v>
      </c>
      <c r="G191" s="15">
        <v>0.80523882819201698</v>
      </c>
      <c r="H191" s="15">
        <v>1</v>
      </c>
      <c r="I191" s="7" t="s">
        <v>431</v>
      </c>
    </row>
    <row r="192" spans="1:9" x14ac:dyDescent="0.2">
      <c r="A192" t="s">
        <v>166</v>
      </c>
      <c r="B192" s="3">
        <v>645</v>
      </c>
      <c r="C192" s="3">
        <v>151885</v>
      </c>
      <c r="D192" s="13">
        <v>-1.61121831260602E-3</v>
      </c>
      <c r="E192" s="13">
        <v>3.3130731031340399E-2</v>
      </c>
      <c r="F192" s="10">
        <v>-4.8632138876798903E-2</v>
      </c>
      <c r="G192" s="15">
        <v>0.96121252110479904</v>
      </c>
      <c r="H192" s="15">
        <v>1</v>
      </c>
      <c r="I192" s="7" t="s">
        <v>432</v>
      </c>
    </row>
    <row r="193" spans="1:9" x14ac:dyDescent="0.2">
      <c r="A193" t="s">
        <v>166</v>
      </c>
      <c r="B193" s="3">
        <v>597</v>
      </c>
      <c r="C193" s="3">
        <v>140217</v>
      </c>
      <c r="D193" s="13">
        <v>1.51576223135072E-2</v>
      </c>
      <c r="E193" s="13">
        <v>1.2415657044915301E-2</v>
      </c>
      <c r="F193" s="10">
        <v>1.2208473751064901</v>
      </c>
      <c r="G193" s="15">
        <v>0.222145866268675</v>
      </c>
      <c r="H193" s="15">
        <v>1</v>
      </c>
      <c r="I193" s="7" t="s">
        <v>433</v>
      </c>
    </row>
    <row r="194" spans="1:9" x14ac:dyDescent="0.2">
      <c r="A194" t="s">
        <v>166</v>
      </c>
      <c r="B194" s="3">
        <v>643</v>
      </c>
      <c r="C194" s="3">
        <v>152034</v>
      </c>
      <c r="D194" s="13">
        <v>-1.80283177775914E-2</v>
      </c>
      <c r="E194" s="13">
        <v>2.0666749906092598E-2</v>
      </c>
      <c r="F194" s="10">
        <v>-0.87233444346644096</v>
      </c>
      <c r="G194" s="15">
        <v>0.38302733072205802</v>
      </c>
      <c r="H194" s="15">
        <v>1</v>
      </c>
      <c r="I194" s="7" t="s">
        <v>434</v>
      </c>
    </row>
    <row r="195" spans="1:9" x14ac:dyDescent="0.2">
      <c r="A195" t="s">
        <v>170</v>
      </c>
      <c r="B195" s="3">
        <v>1110</v>
      </c>
      <c r="C195" s="3">
        <v>152186</v>
      </c>
      <c r="D195" s="13">
        <v>-6.1010166005114001E-3</v>
      </c>
      <c r="E195" s="13">
        <v>3.19702367571238E-2</v>
      </c>
      <c r="F195" s="10">
        <v>-0.190834263970595</v>
      </c>
      <c r="G195" s="15">
        <v>0.848655697849377</v>
      </c>
      <c r="H195" s="15">
        <v>1</v>
      </c>
      <c r="I195" s="7" t="s">
        <v>431</v>
      </c>
    </row>
    <row r="196" spans="1:9" x14ac:dyDescent="0.2">
      <c r="A196" t="s">
        <v>170</v>
      </c>
      <c r="B196" s="3">
        <v>1107</v>
      </c>
      <c r="C196" s="3">
        <v>151885</v>
      </c>
      <c r="D196" s="13">
        <v>-1.8838343946384301E-2</v>
      </c>
      <c r="E196" s="13">
        <v>2.5331911230202401E-2</v>
      </c>
      <c r="F196" s="10">
        <v>-0.74366058585914996</v>
      </c>
      <c r="G196" s="15">
        <v>0.45708299064215002</v>
      </c>
      <c r="H196" s="15">
        <v>1</v>
      </c>
      <c r="I196" s="7" t="s">
        <v>432</v>
      </c>
    </row>
    <row r="197" spans="1:9" x14ac:dyDescent="0.2">
      <c r="A197" t="s">
        <v>170</v>
      </c>
      <c r="B197" s="3">
        <v>1016</v>
      </c>
      <c r="C197" s="3">
        <v>140217</v>
      </c>
      <c r="D197" s="13">
        <v>8.8532881602758299E-3</v>
      </c>
      <c r="E197" s="13">
        <v>9.5328389644452807E-3</v>
      </c>
      <c r="F197" s="10">
        <v>0.92871475048472196</v>
      </c>
      <c r="G197" s="15">
        <v>0.35303853364694698</v>
      </c>
      <c r="H197" s="15">
        <v>1</v>
      </c>
      <c r="I197" s="7" t="s">
        <v>433</v>
      </c>
    </row>
    <row r="198" spans="1:9" x14ac:dyDescent="0.2">
      <c r="A198" t="s">
        <v>170</v>
      </c>
      <c r="B198" s="3">
        <v>1108</v>
      </c>
      <c r="C198" s="3">
        <v>152034</v>
      </c>
      <c r="D198" s="13">
        <v>8.5385707999471004E-3</v>
      </c>
      <c r="E198" s="13">
        <v>1.5770406402992002E-2</v>
      </c>
      <c r="F198" s="10">
        <v>0.54142997851514796</v>
      </c>
      <c r="G198" s="15">
        <v>0.588212042385446</v>
      </c>
      <c r="H198" s="15">
        <v>1</v>
      </c>
      <c r="I198" s="7" t="s">
        <v>434</v>
      </c>
    </row>
    <row r="199" spans="1:9" x14ac:dyDescent="0.2">
      <c r="A199" t="s">
        <v>172</v>
      </c>
      <c r="B199" s="3">
        <v>2342</v>
      </c>
      <c r="C199" s="3">
        <v>152186</v>
      </c>
      <c r="D199" s="13">
        <v>7.22500475713371E-3</v>
      </c>
      <c r="E199" s="13">
        <v>2.2417539052339501E-2</v>
      </c>
      <c r="F199" s="10">
        <v>0.32229250232441198</v>
      </c>
      <c r="G199" s="15">
        <v>0.74723155549846998</v>
      </c>
      <c r="H199" s="15">
        <v>1</v>
      </c>
      <c r="I199" s="7" t="s">
        <v>431</v>
      </c>
    </row>
    <row r="200" spans="1:9" x14ac:dyDescent="0.2">
      <c r="A200" t="s">
        <v>172</v>
      </c>
      <c r="B200" s="3">
        <v>2340</v>
      </c>
      <c r="C200" s="3">
        <v>151885</v>
      </c>
      <c r="D200" s="13">
        <v>4.3073401255853397E-3</v>
      </c>
      <c r="E200" s="13">
        <v>1.7747466532863299E-2</v>
      </c>
      <c r="F200" s="10">
        <v>0.24270169027277</v>
      </c>
      <c r="G200" s="15">
        <v>0.80823682578087996</v>
      </c>
      <c r="H200" s="15">
        <v>1</v>
      </c>
      <c r="I200" s="7" t="s">
        <v>432</v>
      </c>
    </row>
    <row r="201" spans="1:9" x14ac:dyDescent="0.2">
      <c r="A201" t="s">
        <v>172</v>
      </c>
      <c r="B201" s="3">
        <v>2139</v>
      </c>
      <c r="C201" s="3">
        <v>140217</v>
      </c>
      <c r="D201" s="13">
        <v>6.0030980480900902E-3</v>
      </c>
      <c r="E201" s="13">
        <v>6.6906639604443598E-3</v>
      </c>
      <c r="F201" s="10">
        <v>0.89723502533990596</v>
      </c>
      <c r="G201" s="15">
        <v>0.36959506015340599</v>
      </c>
      <c r="H201" s="15">
        <v>1</v>
      </c>
      <c r="I201" s="7" t="s">
        <v>433</v>
      </c>
    </row>
    <row r="202" spans="1:9" x14ac:dyDescent="0.2">
      <c r="A202" t="s">
        <v>172</v>
      </c>
      <c r="B202" s="3">
        <v>2343</v>
      </c>
      <c r="C202" s="3">
        <v>152034</v>
      </c>
      <c r="D202" s="13">
        <v>-7.0036368009195197E-3</v>
      </c>
      <c r="E202" s="13">
        <v>1.1046394222248301E-2</v>
      </c>
      <c r="F202" s="10">
        <v>-0.63402017527254695</v>
      </c>
      <c r="G202" s="15">
        <v>0.52606860973376102</v>
      </c>
      <c r="H202" s="15">
        <v>1</v>
      </c>
      <c r="I202" s="7" t="s">
        <v>434</v>
      </c>
    </row>
    <row r="203" spans="1:9" x14ac:dyDescent="0.2">
      <c r="A203" t="s">
        <v>174</v>
      </c>
      <c r="B203" s="3">
        <v>108</v>
      </c>
      <c r="C203" s="3">
        <v>152186</v>
      </c>
      <c r="D203" s="13">
        <v>-6.6063598473620297E-2</v>
      </c>
      <c r="E203" s="13">
        <v>0.102125902314975</v>
      </c>
      <c r="F203" s="10">
        <v>-0.64688386566091605</v>
      </c>
      <c r="G203" s="15">
        <v>0.51770808469603102</v>
      </c>
      <c r="H203" s="15">
        <v>1</v>
      </c>
      <c r="I203" s="7" t="s">
        <v>431</v>
      </c>
    </row>
    <row r="204" spans="1:9" x14ac:dyDescent="0.2">
      <c r="A204" t="s">
        <v>174</v>
      </c>
      <c r="B204" s="3">
        <v>108</v>
      </c>
      <c r="C204" s="3">
        <v>151885</v>
      </c>
      <c r="D204" s="13">
        <v>-2.9475054713677101E-2</v>
      </c>
      <c r="E204" s="13">
        <v>8.08114483695027E-2</v>
      </c>
      <c r="F204" s="10">
        <v>-0.36473860212114001</v>
      </c>
      <c r="G204" s="15">
        <v>0.71530704842717396</v>
      </c>
      <c r="H204" s="15">
        <v>1</v>
      </c>
      <c r="I204" s="7" t="s">
        <v>432</v>
      </c>
    </row>
    <row r="205" spans="1:9" x14ac:dyDescent="0.2">
      <c r="A205" t="s">
        <v>174</v>
      </c>
      <c r="B205" s="3">
        <v>103</v>
      </c>
      <c r="C205" s="3">
        <v>140217</v>
      </c>
      <c r="D205" s="13">
        <v>-3.6919093294221902E-3</v>
      </c>
      <c r="E205" s="13">
        <v>2.9834597929438898E-2</v>
      </c>
      <c r="F205" s="10">
        <v>-0.12374590527929499</v>
      </c>
      <c r="G205" s="15">
        <v>0.901516641246221</v>
      </c>
      <c r="H205" s="15">
        <v>1</v>
      </c>
      <c r="I205" s="7" t="s">
        <v>433</v>
      </c>
    </row>
    <row r="206" spans="1:9" x14ac:dyDescent="0.2">
      <c r="A206" t="s">
        <v>174</v>
      </c>
      <c r="B206" s="3">
        <v>108</v>
      </c>
      <c r="C206" s="3">
        <v>152034</v>
      </c>
      <c r="D206" s="13">
        <v>4.8254698708250901E-2</v>
      </c>
      <c r="E206" s="13">
        <v>5.0331723261287799E-2</v>
      </c>
      <c r="F206" s="10">
        <v>0.958733291481905</v>
      </c>
      <c r="G206" s="15">
        <v>0.33769464771324997</v>
      </c>
      <c r="H206" s="15">
        <v>1</v>
      </c>
      <c r="I206" s="7" t="s">
        <v>434</v>
      </c>
    </row>
    <row r="207" spans="1:9" x14ac:dyDescent="0.2">
      <c r="A207" t="s">
        <v>176</v>
      </c>
      <c r="B207" s="3">
        <v>1561</v>
      </c>
      <c r="C207" s="3">
        <v>152186</v>
      </c>
      <c r="D207" s="13">
        <v>1.13201252240865E-2</v>
      </c>
      <c r="E207" s="13">
        <v>2.6997079712477501E-2</v>
      </c>
      <c r="F207" s="10">
        <v>0.41930924917240397</v>
      </c>
      <c r="G207" s="15">
        <v>0.67499072988244202</v>
      </c>
      <c r="H207" s="15">
        <v>1</v>
      </c>
      <c r="I207" s="7" t="s">
        <v>431</v>
      </c>
    </row>
    <row r="208" spans="1:9" x14ac:dyDescent="0.2">
      <c r="A208" t="s">
        <v>176</v>
      </c>
      <c r="B208" s="3">
        <v>1558</v>
      </c>
      <c r="C208" s="3">
        <v>151885</v>
      </c>
      <c r="D208" s="13">
        <v>1.46072672044751E-2</v>
      </c>
      <c r="E208" s="13">
        <v>2.1383052817260401E-2</v>
      </c>
      <c r="F208" s="10">
        <v>0.68312356188374201</v>
      </c>
      <c r="G208" s="15">
        <v>0.494529810323315</v>
      </c>
      <c r="H208" s="15">
        <v>1</v>
      </c>
      <c r="I208" s="7" t="s">
        <v>432</v>
      </c>
    </row>
    <row r="209" spans="1:9" x14ac:dyDescent="0.2">
      <c r="A209" t="s">
        <v>176</v>
      </c>
      <c r="B209" s="3">
        <v>1454</v>
      </c>
      <c r="C209" s="3">
        <v>140217</v>
      </c>
      <c r="D209" s="13">
        <v>7.0253398974673099E-3</v>
      </c>
      <c r="E209" s="13">
        <v>7.9807343590957806E-3</v>
      </c>
      <c r="F209" s="10">
        <v>0.88028739980054704</v>
      </c>
      <c r="G209" s="15">
        <v>0.378705146012288</v>
      </c>
      <c r="H209" s="15">
        <v>1</v>
      </c>
      <c r="I209" s="7" t="s">
        <v>433</v>
      </c>
    </row>
    <row r="210" spans="1:9" x14ac:dyDescent="0.2">
      <c r="A210" t="s">
        <v>176</v>
      </c>
      <c r="B210" s="3">
        <v>1560</v>
      </c>
      <c r="C210" s="3">
        <v>152034</v>
      </c>
      <c r="D210" s="13">
        <v>-2.4019059901271199E-2</v>
      </c>
      <c r="E210" s="13">
        <v>1.3309392365939801E-2</v>
      </c>
      <c r="F210" s="10">
        <v>-1.80466990835274</v>
      </c>
      <c r="G210" s="15">
        <v>7.1128329960794601E-2</v>
      </c>
      <c r="H210" s="15">
        <v>1</v>
      </c>
      <c r="I210" s="7" t="s">
        <v>434</v>
      </c>
    </row>
    <row r="211" spans="1:9" x14ac:dyDescent="0.2">
      <c r="A211" t="s">
        <v>180</v>
      </c>
      <c r="B211" s="3">
        <v>3937</v>
      </c>
      <c r="C211" s="3">
        <v>152186</v>
      </c>
      <c r="D211" s="13">
        <v>-1.34941436135895E-2</v>
      </c>
      <c r="E211" s="13">
        <v>1.71446228157121E-2</v>
      </c>
      <c r="F211" s="10">
        <v>-0.78707731039861895</v>
      </c>
      <c r="G211" s="15">
        <v>0.43123783684982497</v>
      </c>
      <c r="H211" s="15">
        <v>1</v>
      </c>
      <c r="I211" s="7" t="s">
        <v>431</v>
      </c>
    </row>
    <row r="212" spans="1:9" x14ac:dyDescent="0.2">
      <c r="A212" t="s">
        <v>180</v>
      </c>
      <c r="B212" s="3">
        <v>3929</v>
      </c>
      <c r="C212" s="3">
        <v>151885</v>
      </c>
      <c r="D212" s="13">
        <v>-8.4506032351522598E-3</v>
      </c>
      <c r="E212" s="13">
        <v>1.35802522628466E-2</v>
      </c>
      <c r="F212" s="10">
        <v>-0.62227144765725495</v>
      </c>
      <c r="G212" s="15">
        <v>0.53376432691509101</v>
      </c>
      <c r="H212" s="15">
        <v>1</v>
      </c>
      <c r="I212" s="7" t="s">
        <v>432</v>
      </c>
    </row>
    <row r="213" spans="1:9" x14ac:dyDescent="0.2">
      <c r="A213" t="s">
        <v>180</v>
      </c>
      <c r="B213" s="3">
        <v>3668</v>
      </c>
      <c r="C213" s="3">
        <v>140217</v>
      </c>
      <c r="D213" s="13">
        <v>-1.3994112968317601E-3</v>
      </c>
      <c r="E213" s="13">
        <v>5.0679588672070596E-3</v>
      </c>
      <c r="F213" s="10">
        <v>-0.276129174190195</v>
      </c>
      <c r="G213" s="15">
        <v>0.78244926077583998</v>
      </c>
      <c r="H213" s="15">
        <v>1</v>
      </c>
      <c r="I213" s="7" t="s">
        <v>433</v>
      </c>
    </row>
    <row r="214" spans="1:9" x14ac:dyDescent="0.2">
      <c r="A214" t="s">
        <v>180</v>
      </c>
      <c r="B214" s="3">
        <v>3933</v>
      </c>
      <c r="C214" s="3">
        <v>152034</v>
      </c>
      <c r="D214" s="13">
        <v>5.2539396987463099E-3</v>
      </c>
      <c r="E214" s="13">
        <v>8.4539039743744306E-3</v>
      </c>
      <c r="F214" s="10">
        <v>0.62148088204835505</v>
      </c>
      <c r="G214" s="15">
        <v>0.53428420163835799</v>
      </c>
      <c r="H214" s="15">
        <v>1</v>
      </c>
      <c r="I214" s="7" t="s">
        <v>434</v>
      </c>
    </row>
    <row r="215" spans="1:9" x14ac:dyDescent="0.2">
      <c r="A215" t="s">
        <v>182</v>
      </c>
      <c r="B215" s="3">
        <v>3663</v>
      </c>
      <c r="C215" s="3">
        <v>152186</v>
      </c>
      <c r="D215" s="13">
        <v>-5.1359949473762899E-3</v>
      </c>
      <c r="E215" s="13">
        <v>1.7755575684677598E-2</v>
      </c>
      <c r="F215" s="10">
        <v>-0.28926096447599098</v>
      </c>
      <c r="G215" s="15">
        <v>0.77238207601088904</v>
      </c>
      <c r="H215" s="15">
        <v>1</v>
      </c>
      <c r="I215" s="7" t="s">
        <v>431</v>
      </c>
    </row>
    <row r="216" spans="1:9" x14ac:dyDescent="0.2">
      <c r="A216" t="s">
        <v>182</v>
      </c>
      <c r="B216" s="3">
        <v>3655</v>
      </c>
      <c r="C216" s="3">
        <v>151885</v>
      </c>
      <c r="D216" s="13">
        <v>-2.3827172954651301E-3</v>
      </c>
      <c r="E216" s="13">
        <v>1.40652107238137E-2</v>
      </c>
      <c r="F216" s="10">
        <v>-0.16940501939519201</v>
      </c>
      <c r="G216" s="15">
        <v>0.86547830134150106</v>
      </c>
      <c r="H216" s="15">
        <v>1</v>
      </c>
      <c r="I216" s="7" t="s">
        <v>432</v>
      </c>
    </row>
    <row r="217" spans="1:9" x14ac:dyDescent="0.2">
      <c r="A217" t="s">
        <v>182</v>
      </c>
      <c r="B217" s="3">
        <v>3403</v>
      </c>
      <c r="C217" s="3">
        <v>140217</v>
      </c>
      <c r="D217" s="13">
        <v>-8.2803380348551504E-4</v>
      </c>
      <c r="E217" s="13">
        <v>5.2558364643966399E-3</v>
      </c>
      <c r="F217" s="10">
        <v>-0.157545579870049</v>
      </c>
      <c r="G217" s="15">
        <v>0.87481511576764404</v>
      </c>
      <c r="H217" s="15">
        <v>1</v>
      </c>
      <c r="I217" s="7" t="s">
        <v>433</v>
      </c>
    </row>
    <row r="218" spans="1:9" x14ac:dyDescent="0.2">
      <c r="A218" t="s">
        <v>182</v>
      </c>
      <c r="B218" s="3">
        <v>3659</v>
      </c>
      <c r="C218" s="3">
        <v>152034</v>
      </c>
      <c r="D218" s="13">
        <v>6.7653263748585404E-3</v>
      </c>
      <c r="E218" s="13">
        <v>8.7554610135506805E-3</v>
      </c>
      <c r="F218" s="10">
        <v>0.77269790412954298</v>
      </c>
      <c r="G218" s="15">
        <v>0.43970238895203201</v>
      </c>
      <c r="H218" s="15">
        <v>1</v>
      </c>
      <c r="I218" s="7" t="s">
        <v>434</v>
      </c>
    </row>
    <row r="219" spans="1:9" x14ac:dyDescent="0.2">
      <c r="A219" t="s">
        <v>184</v>
      </c>
      <c r="B219" s="3">
        <v>3120</v>
      </c>
      <c r="C219" s="3">
        <v>152186</v>
      </c>
      <c r="D219" s="13">
        <v>1.7788905451334601E-3</v>
      </c>
      <c r="E219" s="13">
        <v>1.9202314754993899E-2</v>
      </c>
      <c r="F219" s="10">
        <v>9.2639380607529603E-2</v>
      </c>
      <c r="G219" s="15">
        <v>0.92619017903542</v>
      </c>
      <c r="H219" s="15">
        <v>1</v>
      </c>
      <c r="I219" s="7" t="s">
        <v>431</v>
      </c>
    </row>
    <row r="220" spans="1:9" x14ac:dyDescent="0.2">
      <c r="A220" t="s">
        <v>184</v>
      </c>
      <c r="B220" s="3">
        <v>3114</v>
      </c>
      <c r="C220" s="3">
        <v>151885</v>
      </c>
      <c r="D220" s="13">
        <v>1.5613215307581699E-3</v>
      </c>
      <c r="E220" s="13">
        <v>1.5209294989609899E-2</v>
      </c>
      <c r="F220" s="10">
        <v>0.10265574649086499</v>
      </c>
      <c r="G220" s="15">
        <v>0.91823633276766303</v>
      </c>
      <c r="H220" s="15">
        <v>1</v>
      </c>
      <c r="I220" s="7" t="s">
        <v>432</v>
      </c>
    </row>
    <row r="221" spans="1:9" x14ac:dyDescent="0.2">
      <c r="A221" t="s">
        <v>184</v>
      </c>
      <c r="B221" s="3">
        <v>2897</v>
      </c>
      <c r="C221" s="3">
        <v>140217</v>
      </c>
      <c r="D221" s="13">
        <v>-2.2201421244616702E-3</v>
      </c>
      <c r="E221" s="13">
        <v>5.6855458465703401E-3</v>
      </c>
      <c r="F221" s="10">
        <v>-0.390488826292891</v>
      </c>
      <c r="G221" s="15">
        <v>0.69617570959786901</v>
      </c>
      <c r="H221" s="15">
        <v>1</v>
      </c>
      <c r="I221" s="7" t="s">
        <v>433</v>
      </c>
    </row>
    <row r="222" spans="1:9" x14ac:dyDescent="0.2">
      <c r="A222" t="s">
        <v>184</v>
      </c>
      <c r="B222" s="3">
        <v>3117</v>
      </c>
      <c r="C222" s="3">
        <v>152034</v>
      </c>
      <c r="D222" s="13">
        <v>1.3470600168813201E-2</v>
      </c>
      <c r="E222" s="13">
        <v>9.4682040222688908E-3</v>
      </c>
      <c r="F222" s="10">
        <v>1.42271967705077</v>
      </c>
      <c r="G222" s="15">
        <v>0.15481948654341701</v>
      </c>
      <c r="H222" s="15">
        <v>1</v>
      </c>
      <c r="I222" s="7" t="s">
        <v>434</v>
      </c>
    </row>
    <row r="223" spans="1:9" x14ac:dyDescent="0.2">
      <c r="A223" t="s">
        <v>186</v>
      </c>
      <c r="B223" s="3">
        <v>543</v>
      </c>
      <c r="C223" s="3">
        <v>152186</v>
      </c>
      <c r="D223" s="13">
        <v>-4.3927954196604703E-2</v>
      </c>
      <c r="E223" s="13">
        <v>4.56107190895641E-2</v>
      </c>
      <c r="F223" s="10">
        <v>-0.96310593372459197</v>
      </c>
      <c r="G223" s="15">
        <v>0.33549589509015498</v>
      </c>
      <c r="H223" s="15">
        <v>1</v>
      </c>
      <c r="I223" s="7" t="s">
        <v>431</v>
      </c>
    </row>
    <row r="224" spans="1:9" x14ac:dyDescent="0.2">
      <c r="A224" t="s">
        <v>186</v>
      </c>
      <c r="B224" s="3">
        <v>541</v>
      </c>
      <c r="C224" s="3">
        <v>151885</v>
      </c>
      <c r="D224" s="13">
        <v>-2.4571339024339299E-2</v>
      </c>
      <c r="E224" s="13">
        <v>3.6158175712054402E-2</v>
      </c>
      <c r="F224" s="10">
        <v>-0.67955140270386405</v>
      </c>
      <c r="G224" s="15">
        <v>0.49678958562644498</v>
      </c>
      <c r="H224" s="15">
        <v>1</v>
      </c>
      <c r="I224" s="7" t="s">
        <v>432</v>
      </c>
    </row>
    <row r="225" spans="1:9" x14ac:dyDescent="0.2">
      <c r="A225" t="s">
        <v>186</v>
      </c>
      <c r="B225" s="3">
        <v>506</v>
      </c>
      <c r="C225" s="3">
        <v>140217</v>
      </c>
      <c r="D225" s="13">
        <v>7.0327617262008601E-3</v>
      </c>
      <c r="E225" s="13">
        <v>1.3479566576674601E-2</v>
      </c>
      <c r="F225" s="10">
        <v>0.52173500432651199</v>
      </c>
      <c r="G225" s="15">
        <v>0.60185567340107904</v>
      </c>
      <c r="H225" s="15">
        <v>1</v>
      </c>
      <c r="I225" s="7" t="s">
        <v>433</v>
      </c>
    </row>
    <row r="226" spans="1:9" x14ac:dyDescent="0.2">
      <c r="A226" t="s">
        <v>186</v>
      </c>
      <c r="B226" s="3">
        <v>542</v>
      </c>
      <c r="C226" s="3">
        <v>152034</v>
      </c>
      <c r="D226" s="13">
        <v>-3.1390653384247402E-2</v>
      </c>
      <c r="E226" s="13">
        <v>2.2499537952092301E-2</v>
      </c>
      <c r="F226" s="10">
        <v>-1.3951688008476699</v>
      </c>
      <c r="G226" s="15">
        <v>0.16296698150782701</v>
      </c>
      <c r="H226" s="15">
        <v>1</v>
      </c>
      <c r="I226" s="7" t="s">
        <v>434</v>
      </c>
    </row>
    <row r="227" spans="1:9" x14ac:dyDescent="0.2">
      <c r="A227" t="s">
        <v>188</v>
      </c>
      <c r="B227" s="3">
        <v>148205</v>
      </c>
      <c r="C227" s="3">
        <v>152186</v>
      </c>
      <c r="D227" s="13">
        <v>8.7231008730304406E-3</v>
      </c>
      <c r="E227" s="13">
        <v>1.7051859699579699E-2</v>
      </c>
      <c r="F227" s="10">
        <v>0.51156302167120504</v>
      </c>
      <c r="G227" s="15">
        <v>0.60895761344369403</v>
      </c>
      <c r="H227" s="15">
        <v>1</v>
      </c>
      <c r="I227" s="7" t="s">
        <v>431</v>
      </c>
    </row>
    <row r="228" spans="1:9" x14ac:dyDescent="0.2">
      <c r="A228" t="s">
        <v>188</v>
      </c>
      <c r="B228" s="3">
        <v>147912</v>
      </c>
      <c r="C228" s="3">
        <v>151885</v>
      </c>
      <c r="D228" s="13">
        <v>4.2404791685972196E-3</v>
      </c>
      <c r="E228" s="13">
        <v>1.3506622328627E-2</v>
      </c>
      <c r="F228" s="10">
        <v>0.31395555938582898</v>
      </c>
      <c r="G228" s="15">
        <v>0.75355522315885304</v>
      </c>
      <c r="H228" s="15">
        <v>1</v>
      </c>
      <c r="I228" s="7" t="s">
        <v>432</v>
      </c>
    </row>
    <row r="229" spans="1:9" x14ac:dyDescent="0.2">
      <c r="A229" t="s">
        <v>188</v>
      </c>
      <c r="B229" s="3">
        <v>136509</v>
      </c>
      <c r="C229" s="3">
        <v>140217</v>
      </c>
      <c r="D229" s="13">
        <v>1.4302881886702E-3</v>
      </c>
      <c r="E229" s="13">
        <v>5.0411984613954698E-3</v>
      </c>
      <c r="F229" s="10">
        <v>0.28371987328470999</v>
      </c>
      <c r="G229" s="15">
        <v>0.77662548268574505</v>
      </c>
      <c r="H229" s="15">
        <v>1</v>
      </c>
      <c r="I229" s="7" t="s">
        <v>433</v>
      </c>
    </row>
    <row r="230" spans="1:9" x14ac:dyDescent="0.2">
      <c r="A230" t="s">
        <v>188</v>
      </c>
      <c r="B230" s="3">
        <v>148057</v>
      </c>
      <c r="C230" s="3">
        <v>152034</v>
      </c>
      <c r="D230" s="13">
        <v>-5.8923556933334498E-3</v>
      </c>
      <c r="E230" s="13">
        <v>8.4081034744851908E-3</v>
      </c>
      <c r="F230" s="10">
        <v>-0.70079485953212906</v>
      </c>
      <c r="G230" s="15">
        <v>0.48343211939765302</v>
      </c>
      <c r="H230" s="15">
        <v>1</v>
      </c>
      <c r="I230" s="7" t="s">
        <v>434</v>
      </c>
    </row>
    <row r="231" spans="1:9" x14ac:dyDescent="0.2">
      <c r="A231" t="s">
        <v>190</v>
      </c>
      <c r="B231" s="3">
        <v>2628</v>
      </c>
      <c r="C231" s="3">
        <v>152186</v>
      </c>
      <c r="D231" s="13">
        <v>7.9084337421248003E-3</v>
      </c>
      <c r="E231" s="13">
        <v>2.08846803347583E-2</v>
      </c>
      <c r="F231" s="10">
        <v>0.378671524551076</v>
      </c>
      <c r="G231" s="15">
        <v>0.7049323298579</v>
      </c>
      <c r="H231" s="15">
        <v>1</v>
      </c>
      <c r="I231" s="7" t="s">
        <v>431</v>
      </c>
    </row>
    <row r="232" spans="1:9" x14ac:dyDescent="0.2">
      <c r="A232" t="s">
        <v>190</v>
      </c>
      <c r="B232" s="3">
        <v>2622</v>
      </c>
      <c r="C232" s="3">
        <v>151885</v>
      </c>
      <c r="D232" s="13">
        <v>6.1319172436261303E-3</v>
      </c>
      <c r="E232" s="13">
        <v>1.65447178393704E-2</v>
      </c>
      <c r="F232" s="10">
        <v>0.37062688546035</v>
      </c>
      <c r="G232" s="15">
        <v>0.71091597137991003</v>
      </c>
      <c r="H232" s="15">
        <v>1</v>
      </c>
      <c r="I232" s="7" t="s">
        <v>432</v>
      </c>
    </row>
    <row r="233" spans="1:9" x14ac:dyDescent="0.2">
      <c r="A233" t="s">
        <v>190</v>
      </c>
      <c r="B233" s="3">
        <v>2412</v>
      </c>
      <c r="C233" s="3">
        <v>140217</v>
      </c>
      <c r="D233" s="13">
        <v>-1.9453589006979499E-3</v>
      </c>
      <c r="E233" s="13">
        <v>6.21911349224262E-3</v>
      </c>
      <c r="F233" s="10">
        <v>-0.312803248103525</v>
      </c>
      <c r="G233" s="15">
        <v>0.75443061288401703</v>
      </c>
      <c r="H233" s="15">
        <v>1</v>
      </c>
      <c r="I233" s="7" t="s">
        <v>433</v>
      </c>
    </row>
    <row r="234" spans="1:9" x14ac:dyDescent="0.2">
      <c r="A234" t="s">
        <v>190</v>
      </c>
      <c r="B234" s="3">
        <v>2622</v>
      </c>
      <c r="C234" s="3">
        <v>152034</v>
      </c>
      <c r="D234" s="13">
        <v>3.1276364059917702E-3</v>
      </c>
      <c r="E234" s="13">
        <v>1.03044628049407E-2</v>
      </c>
      <c r="F234" s="10">
        <v>0.30352250914935203</v>
      </c>
      <c r="G234" s="15">
        <v>0.76149211169507902</v>
      </c>
      <c r="H234" s="15">
        <v>1</v>
      </c>
      <c r="I234" s="7" t="s">
        <v>434</v>
      </c>
    </row>
    <row r="235" spans="1:9" x14ac:dyDescent="0.2">
      <c r="A235" t="s">
        <v>192</v>
      </c>
      <c r="B235" s="3">
        <v>422</v>
      </c>
      <c r="C235" s="3">
        <v>152186</v>
      </c>
      <c r="D235" s="13">
        <v>6.3316763981044494E-2</v>
      </c>
      <c r="E235" s="13">
        <v>5.1713044243962301E-2</v>
      </c>
      <c r="F235" s="10">
        <v>1.22438670758465</v>
      </c>
      <c r="G235" s="15">
        <v>0.22080827725714899</v>
      </c>
      <c r="H235" s="15">
        <v>1</v>
      </c>
      <c r="I235" s="7" t="s">
        <v>431</v>
      </c>
    </row>
    <row r="236" spans="1:9" x14ac:dyDescent="0.2">
      <c r="A236" t="s">
        <v>192</v>
      </c>
      <c r="B236" s="3">
        <v>421</v>
      </c>
      <c r="C236" s="3">
        <v>151885</v>
      </c>
      <c r="D236" s="13">
        <v>4.1019515467548999E-2</v>
      </c>
      <c r="E236" s="13">
        <v>4.0968654521844103E-2</v>
      </c>
      <c r="F236" s="10">
        <v>1.0012414599966399</v>
      </c>
      <c r="G236" s="15">
        <v>0.316711682471645</v>
      </c>
      <c r="H236" s="15">
        <v>1</v>
      </c>
      <c r="I236" s="7" t="s">
        <v>432</v>
      </c>
    </row>
    <row r="237" spans="1:9" x14ac:dyDescent="0.2">
      <c r="A237" t="s">
        <v>192</v>
      </c>
      <c r="B237" s="3">
        <v>388</v>
      </c>
      <c r="C237" s="3">
        <v>140217</v>
      </c>
      <c r="D237" s="13">
        <v>6.4078267551750797E-3</v>
      </c>
      <c r="E237" s="13">
        <v>1.5385443608925299E-2</v>
      </c>
      <c r="F237" s="10">
        <v>0.41648631772033101</v>
      </c>
      <c r="G237" s="15">
        <v>0.67705481503389298</v>
      </c>
      <c r="H237" s="15">
        <v>1</v>
      </c>
      <c r="I237" s="7" t="s">
        <v>433</v>
      </c>
    </row>
    <row r="238" spans="1:9" x14ac:dyDescent="0.2">
      <c r="A238" t="s">
        <v>192</v>
      </c>
      <c r="B238" s="3">
        <v>421</v>
      </c>
      <c r="C238" s="3">
        <v>152034</v>
      </c>
      <c r="D238" s="13">
        <v>2.3642168527867501E-2</v>
      </c>
      <c r="E238" s="13">
        <v>2.551652980224E-2</v>
      </c>
      <c r="F238" s="10">
        <v>0.92654325298544804</v>
      </c>
      <c r="G238" s="15">
        <v>0.35416520123602602</v>
      </c>
      <c r="H238" s="15">
        <v>1</v>
      </c>
      <c r="I238" s="7" t="s">
        <v>434</v>
      </c>
    </row>
    <row r="239" spans="1:9" x14ac:dyDescent="0.2">
      <c r="A239" t="s">
        <v>194</v>
      </c>
      <c r="B239" s="3">
        <v>145396</v>
      </c>
      <c r="C239" s="3">
        <v>152186</v>
      </c>
      <c r="D239" s="13">
        <v>4.9461697677131503E-3</v>
      </c>
      <c r="E239" s="13">
        <v>1.31849480644199E-2</v>
      </c>
      <c r="F239" s="10">
        <v>0.37513759959817899</v>
      </c>
      <c r="G239" s="15">
        <v>0.70755865802734896</v>
      </c>
      <c r="H239" s="15">
        <v>1</v>
      </c>
      <c r="I239" s="7" t="s">
        <v>431</v>
      </c>
    </row>
    <row r="240" spans="1:9" x14ac:dyDescent="0.2">
      <c r="A240" t="s">
        <v>194</v>
      </c>
      <c r="B240" s="3">
        <v>145111</v>
      </c>
      <c r="C240" s="3">
        <v>151885</v>
      </c>
      <c r="D240" s="13">
        <v>1.7743478443469E-3</v>
      </c>
      <c r="E240" s="13">
        <v>1.0445423809790799E-2</v>
      </c>
      <c r="F240" s="10">
        <v>0.16986843967821999</v>
      </c>
      <c r="G240" s="15">
        <v>0.865113828161029</v>
      </c>
      <c r="H240" s="15">
        <v>1</v>
      </c>
      <c r="I240" s="7" t="s">
        <v>432</v>
      </c>
    </row>
    <row r="241" spans="1:9" x14ac:dyDescent="0.2">
      <c r="A241" t="s">
        <v>194</v>
      </c>
      <c r="B241" s="3">
        <v>133929</v>
      </c>
      <c r="C241" s="3">
        <v>140217</v>
      </c>
      <c r="D241" s="13">
        <v>1.35947326954198E-3</v>
      </c>
      <c r="E241" s="13">
        <v>3.9091896865554396E-3</v>
      </c>
      <c r="F241" s="10">
        <v>0.34776344422924999</v>
      </c>
      <c r="G241" s="15">
        <v>0.72801836750922999</v>
      </c>
      <c r="H241" s="15">
        <v>1</v>
      </c>
      <c r="I241" s="7" t="s">
        <v>433</v>
      </c>
    </row>
    <row r="242" spans="1:9" x14ac:dyDescent="0.2">
      <c r="A242" t="s">
        <v>194</v>
      </c>
      <c r="B242" s="3">
        <v>145255</v>
      </c>
      <c r="C242" s="3">
        <v>152034</v>
      </c>
      <c r="D242" s="13">
        <v>-2.5360004411635901E-3</v>
      </c>
      <c r="E242" s="13">
        <v>6.5032782646730104E-3</v>
      </c>
      <c r="F242" s="10">
        <v>-0.38995723971087098</v>
      </c>
      <c r="G242" s="15">
        <v>0.69656871297703804</v>
      </c>
      <c r="H242" s="15">
        <v>1</v>
      </c>
      <c r="I242" s="7" t="s">
        <v>434</v>
      </c>
    </row>
    <row r="243" spans="1:9" x14ac:dyDescent="0.2">
      <c r="A243" t="s">
        <v>196</v>
      </c>
      <c r="B243" s="3">
        <v>34767</v>
      </c>
      <c r="C243" s="3">
        <v>152186</v>
      </c>
      <c r="D243" s="13">
        <v>5.5650846739245304E-3</v>
      </c>
      <c r="E243" s="13">
        <v>6.49942330530872E-3</v>
      </c>
      <c r="F243" s="10">
        <v>0.85624284071157197</v>
      </c>
      <c r="G243" s="15">
        <v>0.39186481913454102</v>
      </c>
      <c r="H243" s="15">
        <v>1</v>
      </c>
      <c r="I243" s="7" t="s">
        <v>431</v>
      </c>
    </row>
    <row r="244" spans="1:9" x14ac:dyDescent="0.2">
      <c r="A244" t="s">
        <v>196</v>
      </c>
      <c r="B244" s="3">
        <v>34702</v>
      </c>
      <c r="C244" s="3">
        <v>151885</v>
      </c>
      <c r="D244" s="13">
        <v>6.3903068002745898E-3</v>
      </c>
      <c r="E244" s="13">
        <v>5.1477935344705497E-3</v>
      </c>
      <c r="F244" s="10">
        <v>1.24136812354341</v>
      </c>
      <c r="G244" s="15">
        <v>0.21447170695401299</v>
      </c>
      <c r="H244" s="15">
        <v>1</v>
      </c>
      <c r="I244" s="7" t="s">
        <v>432</v>
      </c>
    </row>
    <row r="245" spans="1:9" x14ac:dyDescent="0.2">
      <c r="A245" t="s">
        <v>196</v>
      </c>
      <c r="B245" s="3">
        <v>32092</v>
      </c>
      <c r="C245" s="3">
        <v>140217</v>
      </c>
      <c r="D245" s="13">
        <v>-4.7576260218586399E-3</v>
      </c>
      <c r="E245" s="13">
        <v>1.93032788646766E-3</v>
      </c>
      <c r="F245" s="10">
        <v>-2.4646724814014398</v>
      </c>
      <c r="G245" s="15">
        <v>1.3715044341573E-2</v>
      </c>
      <c r="H245" s="15">
        <v>1</v>
      </c>
      <c r="I245" s="7" t="s">
        <v>433</v>
      </c>
    </row>
    <row r="246" spans="1:9" x14ac:dyDescent="0.2">
      <c r="A246" t="s">
        <v>196</v>
      </c>
      <c r="B246" s="3">
        <v>34727</v>
      </c>
      <c r="C246" s="3">
        <v>152034</v>
      </c>
      <c r="D246" s="13">
        <v>8.9051179616697496E-3</v>
      </c>
      <c r="E246" s="13">
        <v>3.2048892012842898E-3</v>
      </c>
      <c r="F246" s="10">
        <v>2.7786040023165901</v>
      </c>
      <c r="G246" s="15">
        <v>5.4599731924417499E-3</v>
      </c>
      <c r="H246" s="15">
        <v>0.414957962625573</v>
      </c>
      <c r="I246" s="7" t="s">
        <v>434</v>
      </c>
    </row>
    <row r="247" spans="1:9" x14ac:dyDescent="0.2">
      <c r="A247" t="s">
        <v>198</v>
      </c>
      <c r="B247" s="3">
        <v>31363</v>
      </c>
      <c r="C247" s="3">
        <v>152186</v>
      </c>
      <c r="D247" s="13">
        <v>2.4276472727786402E-3</v>
      </c>
      <c r="E247" s="13">
        <v>6.7425280133764304E-3</v>
      </c>
      <c r="F247" s="10">
        <v>0.36005000913047103</v>
      </c>
      <c r="G247" s="15">
        <v>0.71881023581854797</v>
      </c>
      <c r="H247" s="15">
        <v>1</v>
      </c>
      <c r="I247" s="7" t="s">
        <v>431</v>
      </c>
    </row>
    <row r="248" spans="1:9" x14ac:dyDescent="0.2">
      <c r="A248" t="s">
        <v>198</v>
      </c>
      <c r="B248" s="3">
        <v>31302</v>
      </c>
      <c r="C248" s="3">
        <v>151885</v>
      </c>
      <c r="D248" s="13">
        <v>4.1136709547161202E-3</v>
      </c>
      <c r="E248" s="13">
        <v>5.3404799575171302E-3</v>
      </c>
      <c r="F248" s="10">
        <v>0.77028113342618398</v>
      </c>
      <c r="G248" s="15">
        <v>0.44113434380274702</v>
      </c>
      <c r="H248" s="15">
        <v>1</v>
      </c>
      <c r="I248" s="7" t="s">
        <v>432</v>
      </c>
    </row>
    <row r="249" spans="1:9" x14ac:dyDescent="0.2">
      <c r="A249" t="s">
        <v>198</v>
      </c>
      <c r="B249" s="3">
        <v>28977</v>
      </c>
      <c r="C249" s="3">
        <v>140217</v>
      </c>
      <c r="D249" s="13">
        <v>-5.4929368938348901E-3</v>
      </c>
      <c r="E249" s="13">
        <v>2.00180704559174E-3</v>
      </c>
      <c r="F249" s="10">
        <v>-2.7439891901325399</v>
      </c>
      <c r="G249" s="15">
        <v>6.0705255425634597E-3</v>
      </c>
      <c r="H249" s="15">
        <v>0.46135994123482299</v>
      </c>
      <c r="I249" s="7" t="s">
        <v>433</v>
      </c>
    </row>
    <row r="250" spans="1:9" x14ac:dyDescent="0.2">
      <c r="A250" t="s">
        <v>198</v>
      </c>
      <c r="B250" s="3">
        <v>31324</v>
      </c>
      <c r="C250" s="3">
        <v>152034</v>
      </c>
      <c r="D250" s="13">
        <v>8.9536100751708494E-3</v>
      </c>
      <c r="E250" s="13">
        <v>3.32488393469706E-3</v>
      </c>
      <c r="F250" s="10">
        <v>2.69290906119604</v>
      </c>
      <c r="G250" s="15">
        <v>7.0839351290578802E-3</v>
      </c>
      <c r="H250" s="15">
        <v>0.538379069808399</v>
      </c>
      <c r="I250" s="7" t="s">
        <v>434</v>
      </c>
    </row>
    <row r="251" spans="1:9" x14ac:dyDescent="0.2">
      <c r="A251" t="s">
        <v>200</v>
      </c>
      <c r="B251" s="3">
        <v>19541</v>
      </c>
      <c r="C251" s="3">
        <v>152186</v>
      </c>
      <c r="D251" s="13">
        <v>6.3096173062836599E-3</v>
      </c>
      <c r="E251" s="13">
        <v>8.1588181851850496E-3</v>
      </c>
      <c r="F251" s="10">
        <v>0.77334941937311397</v>
      </c>
      <c r="G251" s="15">
        <v>0.43931681741832401</v>
      </c>
      <c r="H251" s="15">
        <v>1</v>
      </c>
      <c r="I251" s="7" t="s">
        <v>431</v>
      </c>
    </row>
    <row r="252" spans="1:9" x14ac:dyDescent="0.2">
      <c r="A252" t="s">
        <v>200</v>
      </c>
      <c r="B252" s="3">
        <v>19502</v>
      </c>
      <c r="C252" s="3">
        <v>151885</v>
      </c>
      <c r="D252" s="13">
        <v>7.8168387900692006E-3</v>
      </c>
      <c r="E252" s="13">
        <v>6.4624004932075903E-3</v>
      </c>
      <c r="F252" s="10">
        <v>1.20958748970838</v>
      </c>
      <c r="G252" s="15">
        <v>0.22643910427883401</v>
      </c>
      <c r="H252" s="15">
        <v>1</v>
      </c>
      <c r="I252" s="7" t="s">
        <v>432</v>
      </c>
    </row>
    <row r="253" spans="1:9" x14ac:dyDescent="0.2">
      <c r="A253" t="s">
        <v>200</v>
      </c>
      <c r="B253" s="3">
        <v>18065</v>
      </c>
      <c r="C253" s="3">
        <v>140217</v>
      </c>
      <c r="D253" s="13">
        <v>-5.8467893626578697E-3</v>
      </c>
      <c r="E253" s="13">
        <v>2.4212487206516798E-3</v>
      </c>
      <c r="F253" s="10">
        <v>-2.4147826337660199</v>
      </c>
      <c r="G253" s="15">
        <v>1.57458742038609E-2</v>
      </c>
      <c r="H253" s="15">
        <v>1</v>
      </c>
      <c r="I253" s="7" t="s">
        <v>433</v>
      </c>
    </row>
    <row r="254" spans="1:9" x14ac:dyDescent="0.2">
      <c r="A254" t="s">
        <v>200</v>
      </c>
      <c r="B254" s="3">
        <v>19518</v>
      </c>
      <c r="C254" s="3">
        <v>152034</v>
      </c>
      <c r="D254" s="13">
        <v>1.0416136149539901E-2</v>
      </c>
      <c r="E254" s="13">
        <v>4.0232388125444399E-3</v>
      </c>
      <c r="F254" s="10">
        <v>2.58899275803922</v>
      </c>
      <c r="G254" s="15">
        <v>9.6266288697737599E-3</v>
      </c>
      <c r="H254" s="15">
        <v>0.73162379410280598</v>
      </c>
      <c r="I254" s="7" t="s">
        <v>434</v>
      </c>
    </row>
    <row r="255" spans="1:9" x14ac:dyDescent="0.2">
      <c r="A255" t="s">
        <v>202</v>
      </c>
      <c r="B255" s="3">
        <v>11812</v>
      </c>
      <c r="C255" s="3">
        <v>152186</v>
      </c>
      <c r="D255" s="13">
        <v>-3.8430896669733698E-3</v>
      </c>
      <c r="E255" s="13">
        <v>1.0164354770301301E-2</v>
      </c>
      <c r="F255" s="10">
        <v>-0.37809479832426701</v>
      </c>
      <c r="G255" s="15">
        <v>0.70536069986465699</v>
      </c>
      <c r="H255" s="15">
        <v>1</v>
      </c>
      <c r="I255" s="7" t="s">
        <v>431</v>
      </c>
    </row>
    <row r="256" spans="1:9" x14ac:dyDescent="0.2">
      <c r="A256" t="s">
        <v>202</v>
      </c>
      <c r="B256" s="3">
        <v>11790</v>
      </c>
      <c r="C256" s="3">
        <v>151885</v>
      </c>
      <c r="D256" s="13">
        <v>-2.4640133654877301E-3</v>
      </c>
      <c r="E256" s="13">
        <v>8.0505072022148301E-3</v>
      </c>
      <c r="F256" s="10">
        <v>-0.30606933247756701</v>
      </c>
      <c r="G256" s="15">
        <v>0.75955227691212102</v>
      </c>
      <c r="H256" s="15">
        <v>1</v>
      </c>
      <c r="I256" s="7" t="s">
        <v>432</v>
      </c>
    </row>
    <row r="257" spans="1:9" x14ac:dyDescent="0.2">
      <c r="A257" t="s">
        <v>202</v>
      </c>
      <c r="B257" s="3">
        <v>10903</v>
      </c>
      <c r="C257" s="3">
        <v>140217</v>
      </c>
      <c r="D257" s="13">
        <v>-3.35467608041063E-3</v>
      </c>
      <c r="E257" s="13">
        <v>3.0184510572838102E-3</v>
      </c>
      <c r="F257" s="10">
        <v>-1.11138992044131</v>
      </c>
      <c r="G257" s="15">
        <v>0.26640245539527302</v>
      </c>
      <c r="H257" s="15">
        <v>1</v>
      </c>
      <c r="I257" s="7" t="s">
        <v>433</v>
      </c>
    </row>
    <row r="258" spans="1:9" x14ac:dyDescent="0.2">
      <c r="A258" t="s">
        <v>202</v>
      </c>
      <c r="B258" s="3">
        <v>11796</v>
      </c>
      <c r="C258" s="3">
        <v>152034</v>
      </c>
      <c r="D258" s="13">
        <v>4.2635678327696998E-3</v>
      </c>
      <c r="E258" s="13">
        <v>5.0127252935783899E-3</v>
      </c>
      <c r="F258" s="10">
        <v>0.85054886973989896</v>
      </c>
      <c r="G258" s="15">
        <v>0.39502134239269199</v>
      </c>
      <c r="H258" s="15">
        <v>1</v>
      </c>
      <c r="I258" s="7" t="s">
        <v>434</v>
      </c>
    </row>
    <row r="259" spans="1:9" x14ac:dyDescent="0.2">
      <c r="A259" t="s">
        <v>204</v>
      </c>
      <c r="B259" s="3">
        <v>5312</v>
      </c>
      <c r="C259" s="3">
        <v>152186</v>
      </c>
      <c r="D259" s="13">
        <v>3.04539495087571E-2</v>
      </c>
      <c r="E259" s="13">
        <v>1.4852334706461299E-2</v>
      </c>
      <c r="F259" s="10">
        <v>2.0504486406105999</v>
      </c>
      <c r="G259" s="15">
        <v>4.0322380424197397E-2</v>
      </c>
      <c r="H259" s="15">
        <v>1</v>
      </c>
      <c r="I259" s="7" t="s">
        <v>431</v>
      </c>
    </row>
    <row r="260" spans="1:9" x14ac:dyDescent="0.2">
      <c r="A260" t="s">
        <v>204</v>
      </c>
      <c r="B260" s="3">
        <v>5299</v>
      </c>
      <c r="C260" s="3">
        <v>151885</v>
      </c>
      <c r="D260" s="13">
        <v>2.06409601195808E-2</v>
      </c>
      <c r="E260" s="13">
        <v>1.17667742415767E-2</v>
      </c>
      <c r="F260" s="10">
        <v>1.7541732080359</v>
      </c>
      <c r="G260" s="15">
        <v>7.9402849724134195E-2</v>
      </c>
      <c r="H260" s="15">
        <v>1</v>
      </c>
      <c r="I260" s="7" t="s">
        <v>432</v>
      </c>
    </row>
    <row r="261" spans="1:9" x14ac:dyDescent="0.2">
      <c r="A261" t="s">
        <v>204</v>
      </c>
      <c r="B261" s="3">
        <v>4904</v>
      </c>
      <c r="C261" s="3">
        <v>140217</v>
      </c>
      <c r="D261" s="13">
        <v>4.2185800451049701E-4</v>
      </c>
      <c r="E261" s="13">
        <v>4.4101150596117904E-3</v>
      </c>
      <c r="F261" s="10">
        <v>9.5656915705875395E-2</v>
      </c>
      <c r="G261" s="15">
        <v>0.92379319695562401</v>
      </c>
      <c r="H261" s="15">
        <v>1</v>
      </c>
      <c r="I261" s="7" t="s">
        <v>433</v>
      </c>
    </row>
    <row r="262" spans="1:9" x14ac:dyDescent="0.2">
      <c r="A262" t="s">
        <v>204</v>
      </c>
      <c r="B262" s="3">
        <v>5303</v>
      </c>
      <c r="C262" s="3">
        <v>152034</v>
      </c>
      <c r="D262" s="13">
        <v>1.9580054730039698E-2</v>
      </c>
      <c r="E262" s="13">
        <v>7.3259533764443302E-3</v>
      </c>
      <c r="F262" s="10">
        <v>2.6726971527005401</v>
      </c>
      <c r="G262" s="15">
        <v>7.5252175127398799E-3</v>
      </c>
      <c r="H262" s="15">
        <v>0.57191653096823103</v>
      </c>
      <c r="I262" s="7" t="s">
        <v>434</v>
      </c>
    </row>
    <row r="263" spans="1:9" x14ac:dyDescent="0.2">
      <c r="A263" t="s">
        <v>206</v>
      </c>
      <c r="B263" s="3">
        <v>3184</v>
      </c>
      <c r="C263" s="3">
        <v>152186</v>
      </c>
      <c r="D263" s="13">
        <v>2.1902924931890701E-2</v>
      </c>
      <c r="E263" s="13">
        <v>1.9038117105659301E-2</v>
      </c>
      <c r="F263" s="10">
        <v>1.1504774768603401</v>
      </c>
      <c r="G263" s="15">
        <v>0.24994907397163299</v>
      </c>
      <c r="H263" s="15">
        <v>1</v>
      </c>
      <c r="I263" s="7" t="s">
        <v>431</v>
      </c>
    </row>
    <row r="264" spans="1:9" x14ac:dyDescent="0.2">
      <c r="A264" t="s">
        <v>206</v>
      </c>
      <c r="B264" s="3">
        <v>3176</v>
      </c>
      <c r="C264" s="3">
        <v>151885</v>
      </c>
      <c r="D264" s="13">
        <v>1.4788705322122999E-2</v>
      </c>
      <c r="E264" s="13">
        <v>1.50834310395361E-2</v>
      </c>
      <c r="F264" s="10">
        <v>0.98046030000465101</v>
      </c>
      <c r="G264" s="15">
        <v>0.32686051929833199</v>
      </c>
      <c r="H264" s="15">
        <v>1</v>
      </c>
      <c r="I264" s="7" t="s">
        <v>432</v>
      </c>
    </row>
    <row r="265" spans="1:9" x14ac:dyDescent="0.2">
      <c r="A265" t="s">
        <v>206</v>
      </c>
      <c r="B265" s="3">
        <v>2961</v>
      </c>
      <c r="C265" s="3">
        <v>140217</v>
      </c>
      <c r="D265" s="13">
        <v>2.7270102231203398E-4</v>
      </c>
      <c r="E265" s="13">
        <v>5.6327440344076003E-3</v>
      </c>
      <c r="F265" s="10">
        <v>4.8413530003536501E-2</v>
      </c>
      <c r="G265" s="15">
        <v>0.96138674554425896</v>
      </c>
      <c r="H265" s="15">
        <v>1</v>
      </c>
      <c r="I265" s="7" t="s">
        <v>433</v>
      </c>
    </row>
    <row r="266" spans="1:9" x14ac:dyDescent="0.2">
      <c r="A266" t="s">
        <v>206</v>
      </c>
      <c r="B266" s="3">
        <v>3178</v>
      </c>
      <c r="C266" s="3">
        <v>152034</v>
      </c>
      <c r="D266" s="13">
        <v>1.53835449470865E-2</v>
      </c>
      <c r="E266" s="13">
        <v>9.3914822487942799E-3</v>
      </c>
      <c r="F266" s="10">
        <v>1.6380316269097499</v>
      </c>
      <c r="G266" s="15">
        <v>0.101417166510406</v>
      </c>
      <c r="H266" s="15">
        <v>1</v>
      </c>
      <c r="I266" s="7" t="s">
        <v>434</v>
      </c>
    </row>
    <row r="267" spans="1:9" x14ac:dyDescent="0.2">
      <c r="A267" t="s">
        <v>208</v>
      </c>
      <c r="B267" s="3">
        <v>9159</v>
      </c>
      <c r="C267" s="3">
        <v>152186</v>
      </c>
      <c r="D267" s="13">
        <v>1.43829716560836E-3</v>
      </c>
      <c r="E267" s="13">
        <v>1.14355965696212E-2</v>
      </c>
      <c r="F267" s="10">
        <v>0.12577368892404001</v>
      </c>
      <c r="G267" s="15">
        <v>0.89991123574640997</v>
      </c>
      <c r="H267" s="15">
        <v>1</v>
      </c>
      <c r="I267" s="7" t="s">
        <v>431</v>
      </c>
    </row>
    <row r="268" spans="1:9" x14ac:dyDescent="0.2">
      <c r="A268" t="s">
        <v>208</v>
      </c>
      <c r="B268" s="3">
        <v>9142</v>
      </c>
      <c r="C268" s="3">
        <v>151885</v>
      </c>
      <c r="D268" s="13">
        <v>2.6702147720962899E-3</v>
      </c>
      <c r="E268" s="13">
        <v>9.0573168033955403E-3</v>
      </c>
      <c r="F268" s="10">
        <v>0.294813003680653</v>
      </c>
      <c r="G268" s="15">
        <v>0.76813713528016603</v>
      </c>
      <c r="H268" s="15">
        <v>1</v>
      </c>
      <c r="I268" s="7" t="s">
        <v>432</v>
      </c>
    </row>
    <row r="269" spans="1:9" x14ac:dyDescent="0.2">
      <c r="A269" t="s">
        <v>208</v>
      </c>
      <c r="B269" s="3">
        <v>8462</v>
      </c>
      <c r="C269" s="3">
        <v>140217</v>
      </c>
      <c r="D269" s="13">
        <v>-2.6353427885946398E-3</v>
      </c>
      <c r="E269" s="13">
        <v>3.3944049725457802E-3</v>
      </c>
      <c r="F269" s="10">
        <v>-0.77637842564735504</v>
      </c>
      <c r="G269" s="15">
        <v>0.43752688933038503</v>
      </c>
      <c r="H269" s="15">
        <v>1</v>
      </c>
      <c r="I269" s="7" t="s">
        <v>433</v>
      </c>
    </row>
    <row r="270" spans="1:9" x14ac:dyDescent="0.2">
      <c r="A270" t="s">
        <v>208</v>
      </c>
      <c r="B270" s="3">
        <v>9146</v>
      </c>
      <c r="C270" s="3">
        <v>152034</v>
      </c>
      <c r="D270" s="13">
        <v>2.7008970887910399E-3</v>
      </c>
      <c r="E270" s="13">
        <v>5.6398524934656901E-3</v>
      </c>
      <c r="F270" s="10">
        <v>0.47889498739910202</v>
      </c>
      <c r="G270" s="15">
        <v>0.63201402610075497</v>
      </c>
      <c r="H270" s="15">
        <v>1</v>
      </c>
      <c r="I270" s="7" t="s">
        <v>434</v>
      </c>
    </row>
    <row r="271" spans="1:9" x14ac:dyDescent="0.2">
      <c r="A271" t="s">
        <v>210</v>
      </c>
      <c r="B271" s="3">
        <v>8540</v>
      </c>
      <c r="C271" s="3">
        <v>152186</v>
      </c>
      <c r="D271" s="13">
        <v>2.22459342535067E-3</v>
      </c>
      <c r="E271" s="13">
        <v>1.1817139486976999E-2</v>
      </c>
      <c r="F271" s="10">
        <v>0.188251431558566</v>
      </c>
      <c r="G271" s="15">
        <v>0.85067980766251206</v>
      </c>
      <c r="H271" s="15">
        <v>1</v>
      </c>
      <c r="I271" s="7" t="s">
        <v>431</v>
      </c>
    </row>
    <row r="272" spans="1:9" x14ac:dyDescent="0.2">
      <c r="A272" t="s">
        <v>210</v>
      </c>
      <c r="B272" s="3">
        <v>8523</v>
      </c>
      <c r="C272" s="3">
        <v>151885</v>
      </c>
      <c r="D272" s="13">
        <v>3.2114256282858899E-3</v>
      </c>
      <c r="E272" s="13">
        <v>9.3601079686081896E-3</v>
      </c>
      <c r="F272" s="10">
        <v>0.343097071001353</v>
      </c>
      <c r="G272" s="15">
        <v>0.73152590955079499</v>
      </c>
      <c r="H272" s="15">
        <v>1</v>
      </c>
      <c r="I272" s="7" t="s">
        <v>432</v>
      </c>
    </row>
    <row r="273" spans="1:9" x14ac:dyDescent="0.2">
      <c r="A273" t="s">
        <v>210</v>
      </c>
      <c r="B273" s="3">
        <v>7892</v>
      </c>
      <c r="C273" s="3">
        <v>140217</v>
      </c>
      <c r="D273" s="13">
        <v>-2.5777297443835999E-3</v>
      </c>
      <c r="E273" s="13">
        <v>3.5072367250150401E-3</v>
      </c>
      <c r="F273" s="10">
        <v>-0.73497455304290904</v>
      </c>
      <c r="G273" s="15">
        <v>0.46235622162967799</v>
      </c>
      <c r="H273" s="15">
        <v>1</v>
      </c>
      <c r="I273" s="7" t="s">
        <v>433</v>
      </c>
    </row>
    <row r="274" spans="1:9" x14ac:dyDescent="0.2">
      <c r="A274" t="s">
        <v>210</v>
      </c>
      <c r="B274" s="3">
        <v>8527</v>
      </c>
      <c r="C274" s="3">
        <v>152034</v>
      </c>
      <c r="D274" s="13">
        <v>1.7928606793576299E-3</v>
      </c>
      <c r="E274" s="13">
        <v>5.8283224492006996E-3</v>
      </c>
      <c r="F274" s="10">
        <v>0.30761178623593599</v>
      </c>
      <c r="G274" s="15">
        <v>0.75837817221011405</v>
      </c>
      <c r="H274" s="15">
        <v>1</v>
      </c>
      <c r="I274" s="7" t="s">
        <v>434</v>
      </c>
    </row>
    <row r="275" spans="1:9" x14ac:dyDescent="0.2">
      <c r="A275" t="s">
        <v>212</v>
      </c>
      <c r="B275" s="3">
        <v>7153</v>
      </c>
      <c r="C275" s="3">
        <v>152186</v>
      </c>
      <c r="D275" s="13">
        <v>3.57690800852925E-3</v>
      </c>
      <c r="E275" s="13">
        <v>1.2850922195275E-2</v>
      </c>
      <c r="F275" s="10">
        <v>0.27833862458870101</v>
      </c>
      <c r="G275" s="15">
        <v>0.78075280721430695</v>
      </c>
      <c r="H275" s="15">
        <v>1</v>
      </c>
      <c r="I275" s="7" t="s">
        <v>431</v>
      </c>
    </row>
    <row r="276" spans="1:9" x14ac:dyDescent="0.2">
      <c r="A276" t="s">
        <v>212</v>
      </c>
      <c r="B276" s="3">
        <v>7138</v>
      </c>
      <c r="C276" s="3">
        <v>151885</v>
      </c>
      <c r="D276" s="13">
        <v>2.9203174680054E-3</v>
      </c>
      <c r="E276" s="13">
        <v>1.0179483233164401E-2</v>
      </c>
      <c r="F276" s="10">
        <v>0.28688268364067099</v>
      </c>
      <c r="G276" s="15">
        <v>0.77420254135621103</v>
      </c>
      <c r="H276" s="15">
        <v>1</v>
      </c>
      <c r="I276" s="7" t="s">
        <v>432</v>
      </c>
    </row>
    <row r="277" spans="1:9" x14ac:dyDescent="0.2">
      <c r="A277" t="s">
        <v>212</v>
      </c>
      <c r="B277" s="3">
        <v>6602</v>
      </c>
      <c r="C277" s="3">
        <v>140217</v>
      </c>
      <c r="D277" s="13">
        <v>-1.6212835332208E-3</v>
      </c>
      <c r="E277" s="13">
        <v>3.8162231586378399E-3</v>
      </c>
      <c r="F277" s="10">
        <v>-0.42483981303637802</v>
      </c>
      <c r="G277" s="15">
        <v>0.670954104532416</v>
      </c>
      <c r="H277" s="15">
        <v>1</v>
      </c>
      <c r="I277" s="7" t="s">
        <v>433</v>
      </c>
    </row>
    <row r="278" spans="1:9" x14ac:dyDescent="0.2">
      <c r="A278" t="s">
        <v>212</v>
      </c>
      <c r="B278" s="3">
        <v>7143</v>
      </c>
      <c r="C278" s="3">
        <v>152034</v>
      </c>
      <c r="D278" s="13">
        <v>1.17421208472979E-3</v>
      </c>
      <c r="E278" s="13">
        <v>6.3378420357383201E-3</v>
      </c>
      <c r="F278" s="10">
        <v>0.185270014321681</v>
      </c>
      <c r="G278" s="15">
        <v>0.85301750318846203</v>
      </c>
      <c r="H278" s="15">
        <v>1</v>
      </c>
      <c r="I278" s="7" t="s">
        <v>434</v>
      </c>
    </row>
    <row r="279" spans="1:9" x14ac:dyDescent="0.2">
      <c r="A279" t="s">
        <v>214</v>
      </c>
      <c r="B279" s="3">
        <v>3398</v>
      </c>
      <c r="C279" s="3">
        <v>152186</v>
      </c>
      <c r="D279" s="13">
        <v>2.7625866700977102E-2</v>
      </c>
      <c r="E279" s="13">
        <v>1.8415640000232401E-2</v>
      </c>
      <c r="F279" s="10">
        <v>1.50013068786252</v>
      </c>
      <c r="G279" s="15">
        <v>0.133582628246812</v>
      </c>
      <c r="H279" s="15">
        <v>1</v>
      </c>
      <c r="I279" s="7" t="s">
        <v>431</v>
      </c>
    </row>
    <row r="280" spans="1:9" x14ac:dyDescent="0.2">
      <c r="A280" t="s">
        <v>214</v>
      </c>
      <c r="B280" s="3">
        <v>3394</v>
      </c>
      <c r="C280" s="3">
        <v>151885</v>
      </c>
      <c r="D280" s="13">
        <v>2.1721031731290499E-2</v>
      </c>
      <c r="E280" s="13">
        <v>1.45809023817072E-2</v>
      </c>
      <c r="F280" s="10">
        <v>1.4896904980682899</v>
      </c>
      <c r="G280" s="15">
        <v>0.13630771129281</v>
      </c>
      <c r="H280" s="15">
        <v>1</v>
      </c>
      <c r="I280" s="7" t="s">
        <v>432</v>
      </c>
    </row>
    <row r="281" spans="1:9" x14ac:dyDescent="0.2">
      <c r="A281" t="s">
        <v>214</v>
      </c>
      <c r="B281" s="3">
        <v>3110</v>
      </c>
      <c r="C281" s="3">
        <v>140217</v>
      </c>
      <c r="D281" s="13">
        <v>2.6614792092146998E-3</v>
      </c>
      <c r="E281" s="13">
        <v>5.49117348347974E-3</v>
      </c>
      <c r="F281" s="10">
        <v>0.48468314053849998</v>
      </c>
      <c r="G281" s="15">
        <v>0.62790188496561705</v>
      </c>
      <c r="H281" s="15">
        <v>1</v>
      </c>
      <c r="I281" s="7" t="s">
        <v>433</v>
      </c>
    </row>
    <row r="282" spans="1:9" x14ac:dyDescent="0.2">
      <c r="A282" t="s">
        <v>214</v>
      </c>
      <c r="B282" s="3">
        <v>3397</v>
      </c>
      <c r="C282" s="3">
        <v>152034</v>
      </c>
      <c r="D282" s="13">
        <v>4.7171008394006897E-3</v>
      </c>
      <c r="E282" s="13">
        <v>9.0774588560681609E-3</v>
      </c>
      <c r="F282" s="10">
        <v>0.51964992782615305</v>
      </c>
      <c r="G282" s="15">
        <v>0.60330834914893605</v>
      </c>
      <c r="H282" s="15">
        <v>1</v>
      </c>
      <c r="I282" s="7" t="s">
        <v>434</v>
      </c>
    </row>
    <row r="283" spans="1:9" x14ac:dyDescent="0.2">
      <c r="A283" t="s">
        <v>216</v>
      </c>
      <c r="B283" s="3">
        <v>511</v>
      </c>
      <c r="C283" s="3">
        <v>152186</v>
      </c>
      <c r="D283" s="13">
        <v>6.6724673690737701E-2</v>
      </c>
      <c r="E283" s="13">
        <v>4.7013917505697E-2</v>
      </c>
      <c r="F283" s="10">
        <v>1.41925364298034</v>
      </c>
      <c r="G283" s="15">
        <v>0.15582713063149201</v>
      </c>
      <c r="H283" s="15">
        <v>1</v>
      </c>
      <c r="I283" s="7" t="s">
        <v>431</v>
      </c>
    </row>
    <row r="284" spans="1:9" x14ac:dyDescent="0.2">
      <c r="A284" t="s">
        <v>216</v>
      </c>
      <c r="B284" s="3">
        <v>510</v>
      </c>
      <c r="C284" s="3">
        <v>151885</v>
      </c>
      <c r="D284" s="13">
        <v>6.1006842176775697E-2</v>
      </c>
      <c r="E284" s="13">
        <v>3.7238113460375297E-2</v>
      </c>
      <c r="F284" s="10">
        <v>1.6382903565104801</v>
      </c>
      <c r="G284" s="15">
        <v>0.101363210442243</v>
      </c>
      <c r="H284" s="15">
        <v>1</v>
      </c>
      <c r="I284" s="7" t="s">
        <v>432</v>
      </c>
    </row>
    <row r="285" spans="1:9" x14ac:dyDescent="0.2">
      <c r="A285" t="s">
        <v>216</v>
      </c>
      <c r="B285" s="3">
        <v>464</v>
      </c>
      <c r="C285" s="3">
        <v>140217</v>
      </c>
      <c r="D285" s="13">
        <v>-7.32955939606724E-3</v>
      </c>
      <c r="E285" s="13">
        <v>1.4075725121613701E-2</v>
      </c>
      <c r="F285" s="10">
        <v>-0.52072339668046597</v>
      </c>
      <c r="G285" s="15">
        <v>0.60256029585190496</v>
      </c>
      <c r="H285" s="15">
        <v>1</v>
      </c>
      <c r="I285" s="7" t="s">
        <v>433</v>
      </c>
    </row>
    <row r="286" spans="1:9" x14ac:dyDescent="0.2">
      <c r="A286" t="s">
        <v>216</v>
      </c>
      <c r="B286" s="3">
        <v>511</v>
      </c>
      <c r="C286" s="3">
        <v>152034</v>
      </c>
      <c r="D286" s="13">
        <v>2.6816956217567901E-2</v>
      </c>
      <c r="E286" s="13">
        <v>2.3170457247359499E-2</v>
      </c>
      <c r="F286" s="10">
        <v>1.15737708286374</v>
      </c>
      <c r="G286" s="15">
        <v>0.24712015179695501</v>
      </c>
      <c r="H286" s="15">
        <v>1</v>
      </c>
      <c r="I286" s="7" t="s">
        <v>434</v>
      </c>
    </row>
    <row r="287" spans="1:9" x14ac:dyDescent="0.2">
      <c r="A287" t="s">
        <v>218</v>
      </c>
      <c r="B287" s="3">
        <v>2887</v>
      </c>
      <c r="C287" s="3">
        <v>152186</v>
      </c>
      <c r="D287" s="13">
        <v>2.0397396670120801E-2</v>
      </c>
      <c r="E287" s="13">
        <v>1.9945761596534901E-2</v>
      </c>
      <c r="F287" s="10">
        <v>1.0226431601220201</v>
      </c>
      <c r="G287" s="15">
        <v>0.306478221144732</v>
      </c>
      <c r="H287" s="15">
        <v>1</v>
      </c>
      <c r="I287" s="7" t="s">
        <v>431</v>
      </c>
    </row>
    <row r="288" spans="1:9" x14ac:dyDescent="0.2">
      <c r="A288" t="s">
        <v>218</v>
      </c>
      <c r="B288" s="3">
        <v>2884</v>
      </c>
      <c r="C288" s="3">
        <v>151885</v>
      </c>
      <c r="D288" s="13">
        <v>1.45059889079372E-2</v>
      </c>
      <c r="E288" s="13">
        <v>1.5791275504028101E-2</v>
      </c>
      <c r="F288" s="10">
        <v>0.918607803672153</v>
      </c>
      <c r="G288" s="15">
        <v>0.35830220800261697</v>
      </c>
      <c r="H288" s="15">
        <v>1</v>
      </c>
      <c r="I288" s="7" t="s">
        <v>432</v>
      </c>
    </row>
    <row r="289" spans="1:9" x14ac:dyDescent="0.2">
      <c r="A289" t="s">
        <v>218</v>
      </c>
      <c r="B289" s="3">
        <v>2646</v>
      </c>
      <c r="C289" s="3">
        <v>140217</v>
      </c>
      <c r="D289" s="13">
        <v>4.4246312942114599E-3</v>
      </c>
      <c r="E289" s="13">
        <v>5.9433508109450299E-3</v>
      </c>
      <c r="F289" s="10">
        <v>0.74446746203559799</v>
      </c>
      <c r="G289" s="15">
        <v>0.45659496705412</v>
      </c>
      <c r="H289" s="15">
        <v>1</v>
      </c>
      <c r="I289" s="7" t="s">
        <v>433</v>
      </c>
    </row>
    <row r="290" spans="1:9" x14ac:dyDescent="0.2">
      <c r="A290" t="s">
        <v>218</v>
      </c>
      <c r="B290" s="3">
        <v>2886</v>
      </c>
      <c r="C290" s="3">
        <v>152034</v>
      </c>
      <c r="D290" s="13">
        <v>7.0527370420138196E-4</v>
      </c>
      <c r="E290" s="13">
        <v>9.83189169539604E-3</v>
      </c>
      <c r="F290" s="10">
        <v>7.1733266196538706E-2</v>
      </c>
      <c r="G290" s="15">
        <v>0.94281427613786395</v>
      </c>
      <c r="H290" s="15">
        <v>1</v>
      </c>
      <c r="I290" s="7" t="s">
        <v>434</v>
      </c>
    </row>
    <row r="291" spans="1:9" x14ac:dyDescent="0.2">
      <c r="A291" t="s">
        <v>220</v>
      </c>
      <c r="B291" s="3">
        <v>110629</v>
      </c>
      <c r="C291" s="3">
        <v>152186</v>
      </c>
      <c r="D291" s="13">
        <v>-3.8822824237635199E-3</v>
      </c>
      <c r="E291" s="13">
        <v>6.1307894025842899E-3</v>
      </c>
      <c r="F291" s="10">
        <v>-0.63324348119461304</v>
      </c>
      <c r="G291" s="15">
        <v>0.52657560717559304</v>
      </c>
      <c r="H291" s="15">
        <v>1</v>
      </c>
      <c r="I291" s="7" t="s">
        <v>431</v>
      </c>
    </row>
    <row r="292" spans="1:9" x14ac:dyDescent="0.2">
      <c r="A292" t="s">
        <v>220</v>
      </c>
      <c r="B292" s="3">
        <v>110409</v>
      </c>
      <c r="C292" s="3">
        <v>151885</v>
      </c>
      <c r="D292" s="13">
        <v>-5.3027480774109799E-3</v>
      </c>
      <c r="E292" s="13">
        <v>4.8559325986673504E-3</v>
      </c>
      <c r="F292" s="10">
        <v>-1.0920143493890899</v>
      </c>
      <c r="G292" s="15">
        <v>0.27482852680574499</v>
      </c>
      <c r="H292" s="15">
        <v>1</v>
      </c>
      <c r="I292" s="7" t="s">
        <v>432</v>
      </c>
    </row>
    <row r="293" spans="1:9" x14ac:dyDescent="0.2">
      <c r="A293" t="s">
        <v>220</v>
      </c>
      <c r="B293" s="3">
        <v>101837</v>
      </c>
      <c r="C293" s="3">
        <v>140217</v>
      </c>
      <c r="D293" s="13">
        <v>4.5271226162010899E-3</v>
      </c>
      <c r="E293" s="13">
        <v>1.8206255338544699E-3</v>
      </c>
      <c r="F293" s="10">
        <v>2.4865753731447802</v>
      </c>
      <c r="G293" s="15">
        <v>1.28990792809418E-2</v>
      </c>
      <c r="H293" s="15">
        <v>0.98033002535157998</v>
      </c>
      <c r="I293" s="7" t="s">
        <v>433</v>
      </c>
    </row>
    <row r="294" spans="1:9" x14ac:dyDescent="0.2">
      <c r="A294" t="s">
        <v>220</v>
      </c>
      <c r="B294" s="3">
        <v>110528</v>
      </c>
      <c r="C294" s="3">
        <v>152034</v>
      </c>
      <c r="D294" s="13">
        <v>-8.4717560102862098E-3</v>
      </c>
      <c r="E294" s="13">
        <v>3.0231322280625601E-3</v>
      </c>
      <c r="F294" s="10">
        <v>-2.8023107727959098</v>
      </c>
      <c r="G294" s="15">
        <v>5.0744390470149102E-3</v>
      </c>
      <c r="H294" s="15">
        <v>0.38565736757313301</v>
      </c>
      <c r="I294" s="7" t="s">
        <v>434</v>
      </c>
    </row>
    <row r="295" spans="1:9" x14ac:dyDescent="0.2">
      <c r="A295" t="s">
        <v>222</v>
      </c>
      <c r="B295" s="3">
        <v>426</v>
      </c>
      <c r="C295" s="3">
        <v>152186</v>
      </c>
      <c r="D295" s="13">
        <v>-2.9259709210500199E-2</v>
      </c>
      <c r="E295" s="13">
        <v>5.14793947917256E-2</v>
      </c>
      <c r="F295" s="10">
        <v>-0.56837710172931499</v>
      </c>
      <c r="G295" s="15">
        <v>0.56977977431226501</v>
      </c>
      <c r="H295" s="15">
        <v>1</v>
      </c>
      <c r="I295" s="7" t="s">
        <v>431</v>
      </c>
    </row>
    <row r="296" spans="1:9" x14ac:dyDescent="0.2">
      <c r="A296" t="s">
        <v>222</v>
      </c>
      <c r="B296" s="3">
        <v>426</v>
      </c>
      <c r="C296" s="3">
        <v>151885</v>
      </c>
      <c r="D296" s="13">
        <v>9.9890021014127205E-3</v>
      </c>
      <c r="E296" s="13">
        <v>4.0735331500885097E-2</v>
      </c>
      <c r="F296" s="10">
        <v>0.24521715506833899</v>
      </c>
      <c r="G296" s="15">
        <v>0.80628862541220003</v>
      </c>
      <c r="H296" s="15">
        <v>1</v>
      </c>
      <c r="I296" s="7" t="s">
        <v>432</v>
      </c>
    </row>
    <row r="297" spans="1:9" x14ac:dyDescent="0.2">
      <c r="A297" t="s">
        <v>222</v>
      </c>
      <c r="B297" s="3">
        <v>402</v>
      </c>
      <c r="C297" s="3">
        <v>140217</v>
      </c>
      <c r="D297" s="13">
        <v>-1.8904735142666398E-2</v>
      </c>
      <c r="E297" s="13">
        <v>1.51191308730709E-2</v>
      </c>
      <c r="F297" s="10">
        <v>-1.2503850453691201</v>
      </c>
      <c r="G297" s="15">
        <v>0.21116101221237399</v>
      </c>
      <c r="H297" s="15">
        <v>1</v>
      </c>
      <c r="I297" s="7" t="s">
        <v>433</v>
      </c>
    </row>
    <row r="298" spans="1:9" x14ac:dyDescent="0.2">
      <c r="A298" t="s">
        <v>222</v>
      </c>
      <c r="B298" s="3">
        <v>426</v>
      </c>
      <c r="C298" s="3">
        <v>152034</v>
      </c>
      <c r="D298" s="13">
        <v>-6.0723440552775997E-3</v>
      </c>
      <c r="E298" s="13">
        <v>2.53711945119767E-2</v>
      </c>
      <c r="F298" s="10">
        <v>-0.239340093049663</v>
      </c>
      <c r="G298" s="15">
        <v>0.81084220161766396</v>
      </c>
      <c r="H298" s="15">
        <v>1</v>
      </c>
      <c r="I298" s="7" t="s">
        <v>434</v>
      </c>
    </row>
    <row r="299" spans="1:9" x14ac:dyDescent="0.2">
      <c r="A299" t="s">
        <v>224</v>
      </c>
      <c r="B299" s="3">
        <v>484</v>
      </c>
      <c r="C299" s="3">
        <v>152186</v>
      </c>
      <c r="D299" s="13">
        <v>-2.9571978310192901E-2</v>
      </c>
      <c r="E299" s="13">
        <v>4.8304286335903002E-2</v>
      </c>
      <c r="F299" s="10">
        <v>-0.61220195045533599</v>
      </c>
      <c r="G299" s="15">
        <v>0.54040506623555196</v>
      </c>
      <c r="H299" s="15">
        <v>1</v>
      </c>
      <c r="I299" s="7" t="s">
        <v>431</v>
      </c>
    </row>
    <row r="300" spans="1:9" x14ac:dyDescent="0.2">
      <c r="A300" t="s">
        <v>224</v>
      </c>
      <c r="B300" s="3">
        <v>484</v>
      </c>
      <c r="C300" s="3">
        <v>151885</v>
      </c>
      <c r="D300" s="13">
        <v>8.8522516302442598E-3</v>
      </c>
      <c r="E300" s="13">
        <v>3.8222909598403E-2</v>
      </c>
      <c r="F300" s="10">
        <v>0.23159544166711199</v>
      </c>
      <c r="G300" s="15">
        <v>0.81685256038352405</v>
      </c>
      <c r="H300" s="15">
        <v>1</v>
      </c>
      <c r="I300" s="7" t="s">
        <v>432</v>
      </c>
    </row>
    <row r="301" spans="1:9" x14ac:dyDescent="0.2">
      <c r="A301" t="s">
        <v>224</v>
      </c>
      <c r="B301" s="3">
        <v>460</v>
      </c>
      <c r="C301" s="3">
        <v>140217</v>
      </c>
      <c r="D301" s="13">
        <v>-1.6733217139925101E-2</v>
      </c>
      <c r="E301" s="13">
        <v>1.4136363254820501E-2</v>
      </c>
      <c r="F301" s="10">
        <v>-1.18370027978866</v>
      </c>
      <c r="G301" s="15">
        <v>0.23653373562114399</v>
      </c>
      <c r="H301" s="15">
        <v>1</v>
      </c>
      <c r="I301" s="7" t="s">
        <v>433</v>
      </c>
    </row>
    <row r="302" spans="1:9" x14ac:dyDescent="0.2">
      <c r="A302" t="s">
        <v>224</v>
      </c>
      <c r="B302" s="3">
        <v>484</v>
      </c>
      <c r="C302" s="3">
        <v>152034</v>
      </c>
      <c r="D302" s="13">
        <v>-1.6667998059896199E-2</v>
      </c>
      <c r="E302" s="13">
        <v>2.3806344506116999E-2</v>
      </c>
      <c r="F302" s="10">
        <v>-0.700149409986625</v>
      </c>
      <c r="G302" s="15">
        <v>0.48383507331783199</v>
      </c>
      <c r="H302" s="15">
        <v>1</v>
      </c>
      <c r="I302" s="7" t="s">
        <v>434</v>
      </c>
    </row>
    <row r="303" spans="1:9" x14ac:dyDescent="0.2">
      <c r="A303" t="s">
        <v>226</v>
      </c>
      <c r="B303" s="3">
        <v>209</v>
      </c>
      <c r="C303" s="3">
        <v>152186</v>
      </c>
      <c r="D303" s="13">
        <v>4.5107240671741197E-2</v>
      </c>
      <c r="E303" s="13">
        <v>7.3440359567547603E-2</v>
      </c>
      <c r="F303" s="10">
        <v>0.61420233965839099</v>
      </c>
      <c r="G303" s="15">
        <v>0.53908254594872695</v>
      </c>
      <c r="H303" s="15">
        <v>1</v>
      </c>
      <c r="I303" s="7" t="s">
        <v>431</v>
      </c>
    </row>
    <row r="304" spans="1:9" x14ac:dyDescent="0.2">
      <c r="A304" t="s">
        <v>226</v>
      </c>
      <c r="B304" s="3">
        <v>209</v>
      </c>
      <c r="C304" s="3">
        <v>151885</v>
      </c>
      <c r="D304" s="13">
        <v>3.0751260035942401E-2</v>
      </c>
      <c r="E304" s="13">
        <v>5.8112792529462901E-2</v>
      </c>
      <c r="F304" s="10">
        <v>0.52916507187899597</v>
      </c>
      <c r="G304" s="15">
        <v>0.59669171767433504</v>
      </c>
      <c r="H304" s="15">
        <v>1</v>
      </c>
      <c r="I304" s="7" t="s">
        <v>432</v>
      </c>
    </row>
    <row r="305" spans="1:9" x14ac:dyDescent="0.2">
      <c r="A305" t="s">
        <v>226</v>
      </c>
      <c r="B305" s="3">
        <v>188</v>
      </c>
      <c r="C305" s="3">
        <v>140217</v>
      </c>
      <c r="D305" s="13">
        <v>1.3669839562900001E-2</v>
      </c>
      <c r="E305" s="13">
        <v>2.2089711565717499E-2</v>
      </c>
      <c r="F305" s="10">
        <v>0.61883286806311999</v>
      </c>
      <c r="G305" s="15">
        <v>0.53602747275598295</v>
      </c>
      <c r="H305" s="15">
        <v>1</v>
      </c>
      <c r="I305" s="7" t="s">
        <v>433</v>
      </c>
    </row>
    <row r="306" spans="1:9" x14ac:dyDescent="0.2">
      <c r="A306" t="s">
        <v>226</v>
      </c>
      <c r="B306" s="3">
        <v>209</v>
      </c>
      <c r="C306" s="3">
        <v>152034</v>
      </c>
      <c r="D306" s="13">
        <v>-2.82068608633896E-2</v>
      </c>
      <c r="E306" s="13">
        <v>3.6194392905855799E-2</v>
      </c>
      <c r="F306" s="10">
        <v>-0.77931576133236102</v>
      </c>
      <c r="G306" s="15">
        <v>0.43579494585050099</v>
      </c>
      <c r="H306" s="15">
        <v>1</v>
      </c>
      <c r="I306" s="7" t="s">
        <v>434</v>
      </c>
    </row>
    <row r="307" spans="1:9" x14ac:dyDescent="0.2">
      <c r="A307" t="s">
        <v>228</v>
      </c>
      <c r="B307" s="3">
        <v>109933</v>
      </c>
      <c r="C307" s="3">
        <v>152186</v>
      </c>
      <c r="D307" s="13">
        <v>-3.6036930599363001E-3</v>
      </c>
      <c r="E307" s="13">
        <v>6.1008076551665796E-3</v>
      </c>
      <c r="F307" s="10">
        <v>-0.59069114511165499</v>
      </c>
      <c r="G307" s="15">
        <v>0.55472825954117699</v>
      </c>
      <c r="H307" s="15">
        <v>1</v>
      </c>
      <c r="I307" s="7" t="s">
        <v>431</v>
      </c>
    </row>
    <row r="308" spans="1:9" x14ac:dyDescent="0.2">
      <c r="A308" t="s">
        <v>228</v>
      </c>
      <c r="B308" s="3">
        <v>109713</v>
      </c>
      <c r="C308" s="3">
        <v>151885</v>
      </c>
      <c r="D308" s="13">
        <v>-5.5328124853798897E-3</v>
      </c>
      <c r="E308" s="13">
        <v>4.8321350859857701E-3</v>
      </c>
      <c r="F308" s="10">
        <v>-1.14500368613995</v>
      </c>
      <c r="G308" s="15">
        <v>0.25220943525248601</v>
      </c>
      <c r="H308" s="15">
        <v>1</v>
      </c>
      <c r="I308" s="7" t="s">
        <v>432</v>
      </c>
    </row>
    <row r="309" spans="1:9" x14ac:dyDescent="0.2">
      <c r="A309" t="s">
        <v>228</v>
      </c>
      <c r="B309" s="3">
        <v>101187</v>
      </c>
      <c r="C309" s="3">
        <v>140217</v>
      </c>
      <c r="D309" s="13">
        <v>4.6746771164652501E-3</v>
      </c>
      <c r="E309" s="13">
        <v>1.8116449480843099E-3</v>
      </c>
      <c r="F309" s="10">
        <v>2.58034948923541</v>
      </c>
      <c r="G309" s="15">
        <v>9.8710445506263698E-3</v>
      </c>
      <c r="H309" s="15">
        <v>0.75019938584760404</v>
      </c>
      <c r="I309" s="7" t="s">
        <v>433</v>
      </c>
    </row>
    <row r="310" spans="1:9" x14ac:dyDescent="0.2">
      <c r="A310" t="s">
        <v>228</v>
      </c>
      <c r="B310" s="3">
        <v>109832</v>
      </c>
      <c r="C310" s="3">
        <v>152034</v>
      </c>
      <c r="D310" s="13">
        <v>-7.9610634566776202E-3</v>
      </c>
      <c r="E310" s="13">
        <v>3.0083349557885799E-3</v>
      </c>
      <c r="F310" s="10">
        <v>-2.6463354558836998</v>
      </c>
      <c r="G310" s="15">
        <v>8.1377461634290008E-3</v>
      </c>
      <c r="H310" s="15">
        <v>0.61846870842060397</v>
      </c>
      <c r="I310" s="7" t="s">
        <v>434</v>
      </c>
    </row>
    <row r="311" spans="1:9" x14ac:dyDescent="0.2">
      <c r="A311" t="s">
        <v>230</v>
      </c>
      <c r="B311" s="3">
        <v>407</v>
      </c>
      <c r="C311" s="3">
        <v>152186</v>
      </c>
      <c r="D311" s="13">
        <v>-2.6808670525273599E-2</v>
      </c>
      <c r="E311" s="13">
        <v>5.2674565690119003E-2</v>
      </c>
      <c r="F311" s="10">
        <v>-0.50894905679882096</v>
      </c>
      <c r="G311" s="15">
        <v>0.61078867084200505</v>
      </c>
      <c r="H311" s="15">
        <v>1</v>
      </c>
      <c r="I311" s="7" t="s">
        <v>431</v>
      </c>
    </row>
    <row r="312" spans="1:9" x14ac:dyDescent="0.2">
      <c r="A312" t="s">
        <v>230</v>
      </c>
      <c r="B312" s="3">
        <v>406</v>
      </c>
      <c r="C312" s="3">
        <v>151885</v>
      </c>
      <c r="D312" s="13">
        <v>-1.25817635411338E-2</v>
      </c>
      <c r="E312" s="13">
        <v>4.1732093731693697E-2</v>
      </c>
      <c r="F312" s="10">
        <v>-0.301488912155358</v>
      </c>
      <c r="G312" s="15">
        <v>0.76304211662349897</v>
      </c>
      <c r="H312" s="15">
        <v>1</v>
      </c>
      <c r="I312" s="7" t="s">
        <v>432</v>
      </c>
    </row>
    <row r="313" spans="1:9" x14ac:dyDescent="0.2">
      <c r="A313" t="s">
        <v>230</v>
      </c>
      <c r="B313" s="3">
        <v>380</v>
      </c>
      <c r="C313" s="3">
        <v>140217</v>
      </c>
      <c r="D313" s="13">
        <v>4.8453404141938997E-3</v>
      </c>
      <c r="E313" s="13">
        <v>1.55523781491868E-2</v>
      </c>
      <c r="F313" s="10">
        <v>0.31154980722014203</v>
      </c>
      <c r="G313" s="15">
        <v>0.75538314815575003</v>
      </c>
      <c r="H313" s="15">
        <v>1</v>
      </c>
      <c r="I313" s="7" t="s">
        <v>433</v>
      </c>
    </row>
    <row r="314" spans="1:9" x14ac:dyDescent="0.2">
      <c r="A314" t="s">
        <v>230</v>
      </c>
      <c r="B314" s="3">
        <v>407</v>
      </c>
      <c r="C314" s="3">
        <v>152034</v>
      </c>
      <c r="D314" s="13">
        <v>1.56001568639239E-2</v>
      </c>
      <c r="E314" s="13">
        <v>2.5960197486577401E-2</v>
      </c>
      <c r="F314" s="10">
        <v>0.60092597030473005</v>
      </c>
      <c r="G314" s="15">
        <v>0.54789019096936997</v>
      </c>
      <c r="H314" s="15">
        <v>1</v>
      </c>
      <c r="I314" s="7" t="s">
        <v>434</v>
      </c>
    </row>
    <row r="315" spans="1:9" x14ac:dyDescent="0.2">
      <c r="A315" t="s">
        <v>232</v>
      </c>
      <c r="B315" s="3">
        <v>109498</v>
      </c>
      <c r="C315" s="3">
        <v>152186</v>
      </c>
      <c r="D315" s="13">
        <v>-3.0641371140688899E-3</v>
      </c>
      <c r="E315" s="13">
        <v>6.0829104687435496E-3</v>
      </c>
      <c r="F315" s="10">
        <v>-0.50372878736480897</v>
      </c>
      <c r="G315" s="15">
        <v>0.61445270543980401</v>
      </c>
      <c r="H315" s="15">
        <v>1</v>
      </c>
      <c r="I315" s="7" t="s">
        <v>431</v>
      </c>
    </row>
    <row r="316" spans="1:9" x14ac:dyDescent="0.2">
      <c r="A316" t="s">
        <v>232</v>
      </c>
      <c r="B316" s="3">
        <v>109279</v>
      </c>
      <c r="C316" s="3">
        <v>151885</v>
      </c>
      <c r="D316" s="13">
        <v>-5.2610659412398002E-3</v>
      </c>
      <c r="E316" s="13">
        <v>4.8179693441562296E-3</v>
      </c>
      <c r="F316" s="10">
        <v>-1.0919675002957401</v>
      </c>
      <c r="G316" s="15">
        <v>0.27484911905965898</v>
      </c>
      <c r="H316" s="15">
        <v>1</v>
      </c>
      <c r="I316" s="7" t="s">
        <v>432</v>
      </c>
    </row>
    <row r="317" spans="1:9" x14ac:dyDescent="0.2">
      <c r="A317" t="s">
        <v>232</v>
      </c>
      <c r="B317" s="3">
        <v>100780</v>
      </c>
      <c r="C317" s="3">
        <v>140217</v>
      </c>
      <c r="D317" s="13">
        <v>4.5914804325308499E-3</v>
      </c>
      <c r="E317" s="13">
        <v>1.8062616352659401E-3</v>
      </c>
      <c r="F317" s="10">
        <v>2.5419797126205501</v>
      </c>
      <c r="G317" s="15">
        <v>1.1023724014485601E-2</v>
      </c>
      <c r="H317" s="15">
        <v>0.83780302510090399</v>
      </c>
      <c r="I317" s="7" t="s">
        <v>433</v>
      </c>
    </row>
    <row r="318" spans="1:9" x14ac:dyDescent="0.2">
      <c r="A318" t="s">
        <v>232</v>
      </c>
      <c r="B318" s="3">
        <v>109397</v>
      </c>
      <c r="C318" s="3">
        <v>152034</v>
      </c>
      <c r="D318" s="13">
        <v>-8.0256761435410703E-3</v>
      </c>
      <c r="E318" s="13">
        <v>2.9994937540001299E-3</v>
      </c>
      <c r="F318" s="10">
        <v>-2.67567689808922</v>
      </c>
      <c r="G318" s="15">
        <v>7.4586494526552201E-3</v>
      </c>
      <c r="H318" s="15">
        <v>0.56685735840179596</v>
      </c>
      <c r="I318" s="7" t="s">
        <v>434</v>
      </c>
    </row>
    <row r="319" spans="1:9" x14ac:dyDescent="0.2">
      <c r="A319" t="s">
        <v>234</v>
      </c>
      <c r="B319" s="3">
        <v>5547</v>
      </c>
      <c r="C319" s="3">
        <v>152186</v>
      </c>
      <c r="D319" s="13">
        <v>-1.34497595843026E-2</v>
      </c>
      <c r="E319" s="13">
        <v>1.45215878426261E-2</v>
      </c>
      <c r="F319" s="10">
        <v>-0.92619069829421097</v>
      </c>
      <c r="G319" s="15">
        <v>0.35434835485400601</v>
      </c>
      <c r="H319" s="15">
        <v>1</v>
      </c>
      <c r="I319" s="7" t="s">
        <v>431</v>
      </c>
    </row>
    <row r="320" spans="1:9" x14ac:dyDescent="0.2">
      <c r="A320" t="s">
        <v>234</v>
      </c>
      <c r="B320" s="3">
        <v>5537</v>
      </c>
      <c r="C320" s="3">
        <v>151885</v>
      </c>
      <c r="D320" s="13">
        <v>-1.3620780372483999E-2</v>
      </c>
      <c r="E320" s="13">
        <v>1.15011365804094E-2</v>
      </c>
      <c r="F320" s="10">
        <v>-1.1842986366830199</v>
      </c>
      <c r="G320" s="15">
        <v>0.23629672220666001</v>
      </c>
      <c r="H320" s="15">
        <v>1</v>
      </c>
      <c r="I320" s="7" t="s">
        <v>432</v>
      </c>
    </row>
    <row r="321" spans="1:9" x14ac:dyDescent="0.2">
      <c r="A321" t="s">
        <v>234</v>
      </c>
      <c r="B321" s="3">
        <v>5118</v>
      </c>
      <c r="C321" s="3">
        <v>140217</v>
      </c>
      <c r="D321" s="13">
        <v>-3.48638565302562E-3</v>
      </c>
      <c r="E321" s="13">
        <v>4.3132705533626501E-3</v>
      </c>
      <c r="F321" s="10">
        <v>-0.808292827888485</v>
      </c>
      <c r="G321" s="15">
        <v>0.41892340212028301</v>
      </c>
      <c r="H321" s="15">
        <v>1</v>
      </c>
      <c r="I321" s="7" t="s">
        <v>433</v>
      </c>
    </row>
    <row r="322" spans="1:9" x14ac:dyDescent="0.2">
      <c r="A322" t="s">
        <v>234</v>
      </c>
      <c r="B322" s="3">
        <v>5543</v>
      </c>
      <c r="C322" s="3">
        <v>152034</v>
      </c>
      <c r="D322" s="13">
        <v>7.8402313291106602E-3</v>
      </c>
      <c r="E322" s="13">
        <v>7.1594317231755801E-3</v>
      </c>
      <c r="F322" s="10">
        <v>1.0950912910771</v>
      </c>
      <c r="G322" s="15">
        <v>0.273478379075907</v>
      </c>
      <c r="H322" s="15">
        <v>1</v>
      </c>
      <c r="I322" s="7" t="s">
        <v>434</v>
      </c>
    </row>
    <row r="323" spans="1:9" x14ac:dyDescent="0.2">
      <c r="A323" t="s">
        <v>236</v>
      </c>
      <c r="B323" s="3">
        <v>1490</v>
      </c>
      <c r="C323" s="3">
        <v>152186</v>
      </c>
      <c r="D323" s="13">
        <v>-3.5137805590855199E-2</v>
      </c>
      <c r="E323" s="13">
        <v>2.7645003510225499E-2</v>
      </c>
      <c r="F323" s="10">
        <v>-1.2710363946185901</v>
      </c>
      <c r="G323" s="15">
        <v>0.20371764473346701</v>
      </c>
      <c r="H323" s="15">
        <v>1</v>
      </c>
      <c r="I323" s="7" t="s">
        <v>431</v>
      </c>
    </row>
    <row r="324" spans="1:9" x14ac:dyDescent="0.2">
      <c r="A324" t="s">
        <v>236</v>
      </c>
      <c r="B324" s="3">
        <v>1485</v>
      </c>
      <c r="C324" s="3">
        <v>151885</v>
      </c>
      <c r="D324" s="13">
        <v>-2.76713456883937E-2</v>
      </c>
      <c r="E324" s="13">
        <v>2.1911938301385499E-2</v>
      </c>
      <c r="F324" s="10">
        <v>-1.2628433554253</v>
      </c>
      <c r="G324" s="15">
        <v>0.206647419522307</v>
      </c>
      <c r="H324" s="15">
        <v>1</v>
      </c>
      <c r="I324" s="7" t="s">
        <v>432</v>
      </c>
    </row>
    <row r="325" spans="1:9" x14ac:dyDescent="0.2">
      <c r="A325" t="s">
        <v>236</v>
      </c>
      <c r="B325" s="3">
        <v>1359</v>
      </c>
      <c r="C325" s="3">
        <v>140217</v>
      </c>
      <c r="D325" s="13">
        <v>-5.9944771984233401E-3</v>
      </c>
      <c r="E325" s="13">
        <v>8.2581099578031801E-3</v>
      </c>
      <c r="F325" s="10">
        <v>-0.72588972889118497</v>
      </c>
      <c r="G325" s="15">
        <v>0.46790758557581402</v>
      </c>
      <c r="H325" s="15">
        <v>1</v>
      </c>
      <c r="I325" s="7" t="s">
        <v>433</v>
      </c>
    </row>
    <row r="326" spans="1:9" x14ac:dyDescent="0.2">
      <c r="A326" t="s">
        <v>236</v>
      </c>
      <c r="B326" s="3">
        <v>1489</v>
      </c>
      <c r="C326" s="3">
        <v>152034</v>
      </c>
      <c r="D326" s="13">
        <v>-6.2935280092290598E-3</v>
      </c>
      <c r="E326" s="13">
        <v>1.3629305592437401E-2</v>
      </c>
      <c r="F326" s="10">
        <v>-0.46176439192332702</v>
      </c>
      <c r="G326" s="15">
        <v>0.64425094960806095</v>
      </c>
      <c r="H326" s="15">
        <v>1</v>
      </c>
      <c r="I326" s="7" t="s">
        <v>434</v>
      </c>
    </row>
    <row r="327" spans="1:9" x14ac:dyDescent="0.2">
      <c r="A327" t="s">
        <v>238</v>
      </c>
      <c r="B327" s="3">
        <v>103860</v>
      </c>
      <c r="C327" s="3">
        <v>152186</v>
      </c>
      <c r="D327" s="13">
        <v>-8.3523607917882002E-4</v>
      </c>
      <c r="E327" s="13">
        <v>5.8749973041040699E-3</v>
      </c>
      <c r="F327" s="10">
        <v>-0.142167908501907</v>
      </c>
      <c r="G327" s="15">
        <v>0.88694756784052098</v>
      </c>
      <c r="H327" s="15">
        <v>1</v>
      </c>
      <c r="I327" s="7" t="s">
        <v>431</v>
      </c>
    </row>
    <row r="328" spans="1:9" x14ac:dyDescent="0.2">
      <c r="A328" t="s">
        <v>238</v>
      </c>
      <c r="B328" s="3">
        <v>103651</v>
      </c>
      <c r="C328" s="3">
        <v>151885</v>
      </c>
      <c r="D328" s="13">
        <v>-2.7706845160002098E-3</v>
      </c>
      <c r="E328" s="13">
        <v>4.6532980014691297E-3</v>
      </c>
      <c r="F328" s="10">
        <v>-0.59542382953454798</v>
      </c>
      <c r="G328" s="15">
        <v>0.55156108818402605</v>
      </c>
      <c r="H328" s="15">
        <v>1</v>
      </c>
      <c r="I328" s="7" t="s">
        <v>432</v>
      </c>
    </row>
    <row r="329" spans="1:9" x14ac:dyDescent="0.2">
      <c r="A329" t="s">
        <v>238</v>
      </c>
      <c r="B329" s="3">
        <v>95582</v>
      </c>
      <c r="C329" s="3">
        <v>140217</v>
      </c>
      <c r="D329" s="13">
        <v>4.8738338016886202E-3</v>
      </c>
      <c r="E329" s="13">
        <v>1.7449781255637301E-3</v>
      </c>
      <c r="F329" s="10">
        <v>2.7930629790067401</v>
      </c>
      <c r="G329" s="15">
        <v>5.2218602856979202E-3</v>
      </c>
      <c r="H329" s="15">
        <v>0.39686138171304203</v>
      </c>
      <c r="I329" s="7" t="s">
        <v>433</v>
      </c>
    </row>
    <row r="330" spans="1:9" x14ac:dyDescent="0.2">
      <c r="A330" t="s">
        <v>238</v>
      </c>
      <c r="B330" s="3">
        <v>103763</v>
      </c>
      <c r="C330" s="3">
        <v>152034</v>
      </c>
      <c r="D330" s="13">
        <v>-8.9135050709505895E-3</v>
      </c>
      <c r="E330" s="13">
        <v>2.8968906576983702E-3</v>
      </c>
      <c r="F330" s="10">
        <v>-3.0769214734644201</v>
      </c>
      <c r="G330" s="15">
        <v>2.0918756460749101E-3</v>
      </c>
      <c r="H330" s="15">
        <v>0.15898254910169299</v>
      </c>
      <c r="I330" s="7" t="s">
        <v>434</v>
      </c>
    </row>
    <row r="331" spans="1:9" x14ac:dyDescent="0.2">
      <c r="A331" t="s">
        <v>240</v>
      </c>
      <c r="B331" s="3">
        <v>102129</v>
      </c>
      <c r="C331" s="3">
        <v>152186</v>
      </c>
      <c r="D331" s="13">
        <v>-1.0767675610156701E-3</v>
      </c>
      <c r="E331" s="13">
        <v>5.8233271885278501E-3</v>
      </c>
      <c r="F331" s="10">
        <v>-0.184905901069227</v>
      </c>
      <c r="G331" s="15">
        <v>0.85330308889997297</v>
      </c>
      <c r="H331" s="15">
        <v>1</v>
      </c>
      <c r="I331" s="7" t="s">
        <v>431</v>
      </c>
    </row>
    <row r="332" spans="1:9" x14ac:dyDescent="0.2">
      <c r="A332" t="s">
        <v>240</v>
      </c>
      <c r="B332" s="3">
        <v>101928</v>
      </c>
      <c r="C332" s="3">
        <v>151885</v>
      </c>
      <c r="D332" s="13">
        <v>-3.3525213321029101E-3</v>
      </c>
      <c r="E332" s="13">
        <v>4.6124968888011904E-3</v>
      </c>
      <c r="F332" s="10">
        <v>-0.72683438339927997</v>
      </c>
      <c r="G332" s="15">
        <v>0.467328537846675</v>
      </c>
      <c r="H332" s="15">
        <v>1</v>
      </c>
      <c r="I332" s="7" t="s">
        <v>432</v>
      </c>
    </row>
    <row r="333" spans="1:9" x14ac:dyDescent="0.2">
      <c r="A333" t="s">
        <v>240</v>
      </c>
      <c r="B333" s="3">
        <v>93983</v>
      </c>
      <c r="C333" s="3">
        <v>140217</v>
      </c>
      <c r="D333" s="13">
        <v>4.9850732911387004E-3</v>
      </c>
      <c r="E333" s="13">
        <v>1.7296705399639299E-3</v>
      </c>
      <c r="F333" s="10">
        <v>2.8820941190584599</v>
      </c>
      <c r="G333" s="15">
        <v>3.9510169692475597E-3</v>
      </c>
      <c r="H333" s="15">
        <v>0.30027728966281497</v>
      </c>
      <c r="I333" s="7" t="s">
        <v>433</v>
      </c>
    </row>
    <row r="334" spans="1:9" x14ac:dyDescent="0.2">
      <c r="A334" t="s">
        <v>240</v>
      </c>
      <c r="B334" s="3">
        <v>102034</v>
      </c>
      <c r="C334" s="3">
        <v>152034</v>
      </c>
      <c r="D334" s="13">
        <v>-8.2477450794321405E-3</v>
      </c>
      <c r="E334" s="13">
        <v>2.8714199131670099E-3</v>
      </c>
      <c r="F334" s="10">
        <v>-2.8723576937012201</v>
      </c>
      <c r="G334" s="15">
        <v>4.0747788413526701E-3</v>
      </c>
      <c r="H334" s="15">
        <v>0.30968319194280303</v>
      </c>
      <c r="I334" s="7" t="s">
        <v>434</v>
      </c>
    </row>
    <row r="335" spans="1:9" x14ac:dyDescent="0.2">
      <c r="A335" t="s">
        <v>242</v>
      </c>
      <c r="B335" s="3">
        <v>4233</v>
      </c>
      <c r="C335" s="3">
        <v>152186</v>
      </c>
      <c r="D335" s="13">
        <v>1.7748471204371199E-2</v>
      </c>
      <c r="E335" s="13">
        <v>1.6548375998547801E-2</v>
      </c>
      <c r="F335" s="10">
        <v>1.07252042169749</v>
      </c>
      <c r="G335" s="15">
        <v>0.283488047684614</v>
      </c>
      <c r="H335" s="15">
        <v>1</v>
      </c>
      <c r="I335" s="7" t="s">
        <v>431</v>
      </c>
    </row>
    <row r="336" spans="1:9" x14ac:dyDescent="0.2">
      <c r="A336" t="s">
        <v>242</v>
      </c>
      <c r="B336" s="3">
        <v>4228</v>
      </c>
      <c r="C336" s="3">
        <v>151885</v>
      </c>
      <c r="D336" s="13">
        <v>6.43654753902668E-3</v>
      </c>
      <c r="E336" s="13">
        <v>1.3102483680462801E-2</v>
      </c>
      <c r="F336" s="10">
        <v>0.49124636946690298</v>
      </c>
      <c r="G336" s="15">
        <v>0.62325291650856596</v>
      </c>
      <c r="H336" s="15">
        <v>1</v>
      </c>
      <c r="I336" s="7" t="s">
        <v>432</v>
      </c>
    </row>
    <row r="337" spans="1:9" x14ac:dyDescent="0.2">
      <c r="A337" t="s">
        <v>242</v>
      </c>
      <c r="B337" s="3">
        <v>3897</v>
      </c>
      <c r="C337" s="3">
        <v>140217</v>
      </c>
      <c r="D337" s="13">
        <v>1.0864776389100699E-2</v>
      </c>
      <c r="E337" s="13">
        <v>4.9202417787825303E-3</v>
      </c>
      <c r="F337" s="10">
        <v>2.20817936954901</v>
      </c>
      <c r="G337" s="15">
        <v>2.72333845828364E-2</v>
      </c>
      <c r="H337" s="15">
        <v>1</v>
      </c>
      <c r="I337" s="7" t="s">
        <v>433</v>
      </c>
    </row>
    <row r="338" spans="1:9" x14ac:dyDescent="0.2">
      <c r="A338" t="s">
        <v>242</v>
      </c>
      <c r="B338" s="3">
        <v>4229</v>
      </c>
      <c r="C338" s="3">
        <v>152034</v>
      </c>
      <c r="D338" s="13">
        <v>-1.08465013914753E-2</v>
      </c>
      <c r="E338" s="13">
        <v>8.1595461380176097E-3</v>
      </c>
      <c r="F338" s="10">
        <v>-1.32930204793358</v>
      </c>
      <c r="G338" s="15">
        <v>0.183750334230804</v>
      </c>
      <c r="H338" s="15">
        <v>1</v>
      </c>
      <c r="I338" s="7" t="s">
        <v>434</v>
      </c>
    </row>
    <row r="339" spans="1:9" x14ac:dyDescent="0.2">
      <c r="A339" t="s">
        <v>244</v>
      </c>
      <c r="B339" s="3">
        <v>23774</v>
      </c>
      <c r="C339" s="3">
        <v>152186</v>
      </c>
      <c r="D339" s="13">
        <v>-1.12711288707666E-3</v>
      </c>
      <c r="E339" s="13">
        <v>7.5774017420765904E-3</v>
      </c>
      <c r="F339" s="10">
        <v>-0.14874661862230501</v>
      </c>
      <c r="G339" s="15">
        <v>0.88175377120814602</v>
      </c>
      <c r="H339" s="15">
        <v>1</v>
      </c>
      <c r="I339" s="7" t="s">
        <v>431</v>
      </c>
    </row>
    <row r="340" spans="1:9" x14ac:dyDescent="0.2">
      <c r="A340" t="s">
        <v>244</v>
      </c>
      <c r="B340" s="3">
        <v>23725</v>
      </c>
      <c r="C340" s="3">
        <v>151885</v>
      </c>
      <c r="D340" s="13">
        <v>-1.3513860414034701E-3</v>
      </c>
      <c r="E340" s="13">
        <v>6.00196165645989E-3</v>
      </c>
      <c r="F340" s="10">
        <v>-0.22515739332472801</v>
      </c>
      <c r="G340" s="15">
        <v>0.82185713663589199</v>
      </c>
      <c r="H340" s="15">
        <v>1</v>
      </c>
      <c r="I340" s="7" t="s">
        <v>432</v>
      </c>
    </row>
    <row r="341" spans="1:9" x14ac:dyDescent="0.2">
      <c r="A341" t="s">
        <v>244</v>
      </c>
      <c r="B341" s="3">
        <v>21812</v>
      </c>
      <c r="C341" s="3">
        <v>140217</v>
      </c>
      <c r="D341" s="13">
        <v>1.20035177610647E-3</v>
      </c>
      <c r="E341" s="13">
        <v>2.2558599070607401E-3</v>
      </c>
      <c r="F341" s="10">
        <v>0.53210386529297604</v>
      </c>
      <c r="G341" s="15">
        <v>0.59465490382113495</v>
      </c>
      <c r="H341" s="15">
        <v>1</v>
      </c>
      <c r="I341" s="7" t="s">
        <v>433</v>
      </c>
    </row>
    <row r="342" spans="1:9" x14ac:dyDescent="0.2">
      <c r="A342" t="s">
        <v>244</v>
      </c>
      <c r="B342" s="3">
        <v>23756</v>
      </c>
      <c r="C342" s="3">
        <v>152034</v>
      </c>
      <c r="D342" s="13">
        <v>-8.5556651014475997E-4</v>
      </c>
      <c r="E342" s="13">
        <v>3.7359241970279398E-3</v>
      </c>
      <c r="F342" s="10">
        <v>-0.22901067179719301</v>
      </c>
      <c r="G342" s="15">
        <v>0.81886092977831904</v>
      </c>
      <c r="H342" s="15">
        <v>1</v>
      </c>
      <c r="I342" s="7" t="s">
        <v>434</v>
      </c>
    </row>
    <row r="343" spans="1:9" x14ac:dyDescent="0.2">
      <c r="A343" t="s">
        <v>246</v>
      </c>
      <c r="B343" s="3">
        <v>9457</v>
      </c>
      <c r="C343" s="3">
        <v>152186</v>
      </c>
      <c r="D343" s="13">
        <v>-1.48751798952515E-2</v>
      </c>
      <c r="E343" s="13">
        <v>1.1278326552866799E-2</v>
      </c>
      <c r="F343" s="10">
        <v>-1.3189172902136199</v>
      </c>
      <c r="G343" s="15">
        <v>0.18719875031390301</v>
      </c>
      <c r="H343" s="15">
        <v>1</v>
      </c>
      <c r="I343" s="7" t="s">
        <v>431</v>
      </c>
    </row>
    <row r="344" spans="1:9" x14ac:dyDescent="0.2">
      <c r="A344" t="s">
        <v>246</v>
      </c>
      <c r="B344" s="3">
        <v>9444</v>
      </c>
      <c r="C344" s="3">
        <v>151885</v>
      </c>
      <c r="D344" s="13">
        <v>-7.4466272737326701E-3</v>
      </c>
      <c r="E344" s="13">
        <v>8.9308125477791604E-3</v>
      </c>
      <c r="F344" s="10">
        <v>-0.83381296314235598</v>
      </c>
      <c r="G344" s="15">
        <v>0.40438770101559901</v>
      </c>
      <c r="H344" s="15">
        <v>1</v>
      </c>
      <c r="I344" s="7" t="s">
        <v>432</v>
      </c>
    </row>
    <row r="345" spans="1:9" x14ac:dyDescent="0.2">
      <c r="A345" t="s">
        <v>246</v>
      </c>
      <c r="B345" s="3">
        <v>8663</v>
      </c>
      <c r="C345" s="3">
        <v>140217</v>
      </c>
      <c r="D345" s="13">
        <v>-1.6921046058962299E-3</v>
      </c>
      <c r="E345" s="13">
        <v>3.3608990875342599E-3</v>
      </c>
      <c r="F345" s="10">
        <v>-0.50346784054669502</v>
      </c>
      <c r="G345" s="15">
        <v>0.614636176435709</v>
      </c>
      <c r="H345" s="15">
        <v>1</v>
      </c>
      <c r="I345" s="7" t="s">
        <v>433</v>
      </c>
    </row>
    <row r="346" spans="1:9" x14ac:dyDescent="0.2">
      <c r="A346" t="s">
        <v>246</v>
      </c>
      <c r="B346" s="3">
        <v>9451</v>
      </c>
      <c r="C346" s="3">
        <v>152034</v>
      </c>
      <c r="D346" s="13">
        <v>-2.8663973436884199E-3</v>
      </c>
      <c r="E346" s="13">
        <v>5.5602900696319303E-3</v>
      </c>
      <c r="F346" s="10">
        <v>-0.51551219590926201</v>
      </c>
      <c r="G346" s="15">
        <v>0.60619589926137796</v>
      </c>
      <c r="H346" s="15">
        <v>1</v>
      </c>
      <c r="I346" s="7" t="s">
        <v>434</v>
      </c>
    </row>
    <row r="347" spans="1:9" x14ac:dyDescent="0.2">
      <c r="A347" t="s">
        <v>248</v>
      </c>
      <c r="B347" s="3">
        <v>12756</v>
      </c>
      <c r="C347" s="3">
        <v>152186</v>
      </c>
      <c r="D347" s="13">
        <v>8.3579037792710104E-3</v>
      </c>
      <c r="E347" s="13">
        <v>1.01094098448095E-2</v>
      </c>
      <c r="F347" s="10">
        <v>0.82674497399689495</v>
      </c>
      <c r="G347" s="15">
        <v>0.40838292106582702</v>
      </c>
      <c r="H347" s="15">
        <v>1</v>
      </c>
      <c r="I347" s="7" t="s">
        <v>431</v>
      </c>
    </row>
    <row r="348" spans="1:9" x14ac:dyDescent="0.2">
      <c r="A348" t="s">
        <v>248</v>
      </c>
      <c r="B348" s="3">
        <v>12723</v>
      </c>
      <c r="C348" s="3">
        <v>151885</v>
      </c>
      <c r="D348" s="13">
        <v>1.5333888010916801E-3</v>
      </c>
      <c r="E348" s="13">
        <v>8.00950346611389E-3</v>
      </c>
      <c r="F348" s="10">
        <v>0.19144617485703599</v>
      </c>
      <c r="G348" s="15">
        <v>0.848176302709301</v>
      </c>
      <c r="H348" s="15">
        <v>1</v>
      </c>
      <c r="I348" s="7" t="s">
        <v>432</v>
      </c>
    </row>
    <row r="349" spans="1:9" x14ac:dyDescent="0.2">
      <c r="A349" t="s">
        <v>248</v>
      </c>
      <c r="B349" s="3">
        <v>11695</v>
      </c>
      <c r="C349" s="3">
        <v>140217</v>
      </c>
      <c r="D349" s="13">
        <v>2.4956857985467601E-3</v>
      </c>
      <c r="E349" s="13">
        <v>3.0104453013137101E-3</v>
      </c>
      <c r="F349" s="10">
        <v>0.82900885043740402</v>
      </c>
      <c r="G349" s="15">
        <v>0.40710081084931199</v>
      </c>
      <c r="H349" s="15">
        <v>1</v>
      </c>
      <c r="I349" s="7" t="s">
        <v>433</v>
      </c>
    </row>
    <row r="350" spans="1:9" x14ac:dyDescent="0.2">
      <c r="A350" t="s">
        <v>248</v>
      </c>
      <c r="B350" s="3">
        <v>12745</v>
      </c>
      <c r="C350" s="3">
        <v>152034</v>
      </c>
      <c r="D350" s="13">
        <v>4.1493508597701704E-3</v>
      </c>
      <c r="E350" s="13">
        <v>4.9845428503291099E-3</v>
      </c>
      <c r="F350" s="10">
        <v>0.832443613057957</v>
      </c>
      <c r="G350" s="15">
        <v>0.40515990131017099</v>
      </c>
      <c r="H350" s="15">
        <v>1</v>
      </c>
      <c r="I350" s="7" t="s">
        <v>434</v>
      </c>
    </row>
    <row r="351" spans="1:9" x14ac:dyDescent="0.2">
      <c r="A351" t="s">
        <v>250</v>
      </c>
      <c r="B351" s="3">
        <v>1494</v>
      </c>
      <c r="C351" s="3">
        <v>152186</v>
      </c>
      <c r="D351" s="13">
        <v>2.3248037571664701E-2</v>
      </c>
      <c r="E351" s="13">
        <v>2.7587331936189102E-2</v>
      </c>
      <c r="F351" s="10">
        <v>0.84270699411739403</v>
      </c>
      <c r="G351" s="15">
        <v>0.39939365940127802</v>
      </c>
      <c r="H351" s="15">
        <v>1</v>
      </c>
      <c r="I351" s="7" t="s">
        <v>431</v>
      </c>
    </row>
    <row r="352" spans="1:9" x14ac:dyDescent="0.2">
      <c r="A352" t="s">
        <v>250</v>
      </c>
      <c r="B352" s="3">
        <v>1491</v>
      </c>
      <c r="C352" s="3">
        <v>151885</v>
      </c>
      <c r="D352" s="13">
        <v>9.8164488794689492E-3</v>
      </c>
      <c r="E352" s="13">
        <v>2.1851460327567199E-2</v>
      </c>
      <c r="F352" s="10">
        <v>0.44923537064864999</v>
      </c>
      <c r="G352" s="15">
        <v>0.653262515588098</v>
      </c>
      <c r="H352" s="15">
        <v>1</v>
      </c>
      <c r="I352" s="7" t="s">
        <v>432</v>
      </c>
    </row>
    <row r="353" spans="1:9" x14ac:dyDescent="0.2">
      <c r="A353" t="s">
        <v>250</v>
      </c>
      <c r="B353" s="3">
        <v>1365</v>
      </c>
      <c r="C353" s="3">
        <v>140217</v>
      </c>
      <c r="D353" s="13">
        <v>-5.6969703541756202E-3</v>
      </c>
      <c r="E353" s="13">
        <v>8.2333721385572396E-3</v>
      </c>
      <c r="F353" s="10">
        <v>-0.69193645790604597</v>
      </c>
      <c r="G353" s="15">
        <v>0.48897838012147798</v>
      </c>
      <c r="H353" s="15">
        <v>1</v>
      </c>
      <c r="I353" s="7" t="s">
        <v>433</v>
      </c>
    </row>
    <row r="354" spans="1:9" x14ac:dyDescent="0.2">
      <c r="A354" t="s">
        <v>250</v>
      </c>
      <c r="B354" s="3">
        <v>1494</v>
      </c>
      <c r="C354" s="3">
        <v>152034</v>
      </c>
      <c r="D354" s="13">
        <v>2.2290866216509098E-2</v>
      </c>
      <c r="E354" s="13">
        <v>1.3596135546189599E-2</v>
      </c>
      <c r="F354" s="10">
        <v>1.63950014625709</v>
      </c>
      <c r="G354" s="15">
        <v>0.10111120990111</v>
      </c>
      <c r="H354" s="15">
        <v>1</v>
      </c>
      <c r="I354" s="7" t="s">
        <v>434</v>
      </c>
    </row>
    <row r="355" spans="1:9" x14ac:dyDescent="0.2">
      <c r="A355" t="s">
        <v>252</v>
      </c>
      <c r="B355" s="3">
        <v>1761</v>
      </c>
      <c r="C355" s="3">
        <v>152186</v>
      </c>
      <c r="D355" s="13">
        <v>6.5578490965835503E-3</v>
      </c>
      <c r="E355" s="13">
        <v>2.54588313240449E-2</v>
      </c>
      <c r="F355" s="10">
        <v>0.25758641522519199</v>
      </c>
      <c r="G355" s="15">
        <v>0.79672646347255904</v>
      </c>
      <c r="H355" s="15">
        <v>1</v>
      </c>
      <c r="I355" s="7" t="s">
        <v>431</v>
      </c>
    </row>
    <row r="356" spans="1:9" x14ac:dyDescent="0.2">
      <c r="A356" t="s">
        <v>252</v>
      </c>
      <c r="B356" s="3">
        <v>1756</v>
      </c>
      <c r="C356" s="3">
        <v>151885</v>
      </c>
      <c r="D356" s="13">
        <v>-6.0460592159355597E-3</v>
      </c>
      <c r="E356" s="13">
        <v>2.01742591629985E-2</v>
      </c>
      <c r="F356" s="10">
        <v>-0.299691759042364</v>
      </c>
      <c r="G356" s="15">
        <v>0.76441269541795998</v>
      </c>
      <c r="H356" s="15">
        <v>1</v>
      </c>
      <c r="I356" s="7" t="s">
        <v>432</v>
      </c>
    </row>
    <row r="357" spans="1:9" x14ac:dyDescent="0.2">
      <c r="A357" t="s">
        <v>252</v>
      </c>
      <c r="B357" s="3">
        <v>1611</v>
      </c>
      <c r="C357" s="3">
        <v>140217</v>
      </c>
      <c r="D357" s="13">
        <v>1.18593707820403E-2</v>
      </c>
      <c r="E357" s="13">
        <v>7.5926428464518896E-3</v>
      </c>
      <c r="F357" s="10">
        <v>1.5619555696054199</v>
      </c>
      <c r="G357" s="15">
        <v>0.118300713667835</v>
      </c>
      <c r="H357" s="15">
        <v>1</v>
      </c>
      <c r="I357" s="7" t="s">
        <v>433</v>
      </c>
    </row>
    <row r="358" spans="1:9" x14ac:dyDescent="0.2">
      <c r="A358" t="s">
        <v>252</v>
      </c>
      <c r="B358" s="3">
        <v>1757</v>
      </c>
      <c r="C358" s="3">
        <v>152034</v>
      </c>
      <c r="D358" s="13">
        <v>-1.55372841408861E-2</v>
      </c>
      <c r="E358" s="13">
        <v>1.25613958990321E-2</v>
      </c>
      <c r="F358" s="10">
        <v>-1.2369074476892601</v>
      </c>
      <c r="G358" s="15">
        <v>0.21612335598285601</v>
      </c>
      <c r="H358" s="15">
        <v>1</v>
      </c>
      <c r="I358" s="7" t="s">
        <v>434</v>
      </c>
    </row>
    <row r="359" spans="1:9" x14ac:dyDescent="0.2">
      <c r="A359" t="s">
        <v>254</v>
      </c>
      <c r="B359" s="3">
        <v>1290</v>
      </c>
      <c r="C359" s="3">
        <v>152186</v>
      </c>
      <c r="D359" s="13">
        <v>6.2584503702021003E-3</v>
      </c>
      <c r="E359" s="13">
        <v>2.96715755810729E-2</v>
      </c>
      <c r="F359" s="10">
        <v>0.21092409983763299</v>
      </c>
      <c r="G359" s="15">
        <v>0.83294678070555495</v>
      </c>
      <c r="H359" s="15">
        <v>1</v>
      </c>
      <c r="I359" s="7" t="s">
        <v>431</v>
      </c>
    </row>
    <row r="360" spans="1:9" x14ac:dyDescent="0.2">
      <c r="A360" t="s">
        <v>254</v>
      </c>
      <c r="B360" s="3">
        <v>1285</v>
      </c>
      <c r="C360" s="3">
        <v>151885</v>
      </c>
      <c r="D360" s="13">
        <v>-9.5249914255468304E-3</v>
      </c>
      <c r="E360" s="13">
        <v>2.3524473496740299E-2</v>
      </c>
      <c r="F360" s="10">
        <v>-0.40489711392974098</v>
      </c>
      <c r="G360" s="15">
        <v>0.68555371031247503</v>
      </c>
      <c r="H360" s="15">
        <v>1</v>
      </c>
      <c r="I360" s="7" t="s">
        <v>432</v>
      </c>
    </row>
    <row r="361" spans="1:9" x14ac:dyDescent="0.2">
      <c r="A361" t="s">
        <v>254</v>
      </c>
      <c r="B361" s="3">
        <v>1186</v>
      </c>
      <c r="C361" s="3">
        <v>140217</v>
      </c>
      <c r="D361" s="13">
        <v>1.37197089144315E-2</v>
      </c>
      <c r="E361" s="13">
        <v>8.8280275910164602E-3</v>
      </c>
      <c r="F361" s="10">
        <v>1.55410806921275</v>
      </c>
      <c r="G361" s="15">
        <v>0.120160898512958</v>
      </c>
      <c r="H361" s="15">
        <v>1</v>
      </c>
      <c r="I361" s="7" t="s">
        <v>433</v>
      </c>
    </row>
    <row r="362" spans="1:9" x14ac:dyDescent="0.2">
      <c r="A362" t="s">
        <v>254</v>
      </c>
      <c r="B362" s="3">
        <v>1286</v>
      </c>
      <c r="C362" s="3">
        <v>152034</v>
      </c>
      <c r="D362" s="13">
        <v>-1.27065452745832E-2</v>
      </c>
      <c r="E362" s="13">
        <v>1.46460097516505E-2</v>
      </c>
      <c r="F362" s="10">
        <v>-0.86757727804675799</v>
      </c>
      <c r="G362" s="15">
        <v>0.38562715957341798</v>
      </c>
      <c r="H362" s="15">
        <v>1</v>
      </c>
      <c r="I362" s="7" t="s">
        <v>434</v>
      </c>
    </row>
    <row r="373" spans="1:9" x14ac:dyDescent="0.2">
      <c r="B373" s="21" t="s">
        <v>414</v>
      </c>
      <c r="C373" s="21"/>
      <c r="D373" s="16"/>
    </row>
    <row r="374" spans="1:9" ht="18" x14ac:dyDescent="0.25">
      <c r="A374" s="1" t="s">
        <v>411</v>
      </c>
      <c r="B374" s="19" t="s">
        <v>416</v>
      </c>
      <c r="C374" s="19" t="s">
        <v>415</v>
      </c>
      <c r="D374" s="12" t="s">
        <v>426</v>
      </c>
      <c r="E374" s="12" t="s">
        <v>369</v>
      </c>
      <c r="F374" s="11" t="s">
        <v>221</v>
      </c>
      <c r="G374" s="14" t="s">
        <v>370</v>
      </c>
      <c r="H374" s="14" t="s">
        <v>412</v>
      </c>
      <c r="I374" s="8" t="s">
        <v>427</v>
      </c>
    </row>
    <row r="375" spans="1:9" x14ac:dyDescent="0.2">
      <c r="A375" t="s">
        <v>10</v>
      </c>
      <c r="B375" s="3">
        <v>238</v>
      </c>
      <c r="C375" s="3">
        <v>152186</v>
      </c>
      <c r="D375" s="13">
        <v>-0.13579304071058201</v>
      </c>
      <c r="E375" s="13">
        <v>6.8848433139082094E-2</v>
      </c>
      <c r="F375" s="10">
        <v>-1.9723475832233399</v>
      </c>
      <c r="G375" s="15">
        <v>4.8571749192487697E-2</v>
      </c>
      <c r="H375" s="15">
        <v>1</v>
      </c>
      <c r="I375" s="7" t="s">
        <v>431</v>
      </c>
    </row>
    <row r="376" spans="1:9" x14ac:dyDescent="0.2">
      <c r="A376" t="s">
        <v>10</v>
      </c>
      <c r="B376" s="3">
        <v>238</v>
      </c>
      <c r="C376" s="3">
        <v>151885</v>
      </c>
      <c r="D376" s="13">
        <v>-9.26807160647974E-2</v>
      </c>
      <c r="E376" s="13">
        <v>5.44709551945467E-2</v>
      </c>
      <c r="F376" s="10">
        <v>-1.70147036588182</v>
      </c>
      <c r="G376" s="15">
        <v>8.8856745196511003E-2</v>
      </c>
      <c r="H376" s="15">
        <v>1</v>
      </c>
      <c r="I376" s="7" t="s">
        <v>432</v>
      </c>
    </row>
    <row r="377" spans="1:9" x14ac:dyDescent="0.2">
      <c r="A377" t="s">
        <v>10</v>
      </c>
      <c r="B377" s="3">
        <v>229</v>
      </c>
      <c r="C377" s="3">
        <v>140217</v>
      </c>
      <c r="D377" s="13">
        <v>-9.0982088277708501E-3</v>
      </c>
      <c r="E377" s="13">
        <v>2.0057495318703801E-2</v>
      </c>
      <c r="F377" s="10">
        <v>-0.453606429078245</v>
      </c>
      <c r="G377" s="15">
        <v>0.65011282756073796</v>
      </c>
      <c r="H377" s="15">
        <v>1</v>
      </c>
      <c r="I377" s="7" t="s">
        <v>433</v>
      </c>
    </row>
    <row r="378" spans="1:9" x14ac:dyDescent="0.2">
      <c r="A378" t="s">
        <v>10</v>
      </c>
      <c r="B378" s="3">
        <v>238</v>
      </c>
      <c r="C378" s="3">
        <v>152034</v>
      </c>
      <c r="D378" s="13">
        <v>-1.8481785277035302E-2</v>
      </c>
      <c r="E378" s="13">
        <v>3.3943530446923303E-2</v>
      </c>
      <c r="F378" s="10">
        <v>-0.54448624034364601</v>
      </c>
      <c r="G378" s="15">
        <v>0.58610771327014699</v>
      </c>
      <c r="H378" s="15">
        <v>1</v>
      </c>
      <c r="I378" s="7" t="s">
        <v>434</v>
      </c>
    </row>
    <row r="379" spans="1:9" x14ac:dyDescent="0.2">
      <c r="A379" t="s">
        <v>14</v>
      </c>
      <c r="B379" s="3">
        <v>262</v>
      </c>
      <c r="C379" s="3">
        <v>152186</v>
      </c>
      <c r="D379" s="13">
        <v>0.146879984823335</v>
      </c>
      <c r="E379" s="13">
        <v>6.5615390641306906E-2</v>
      </c>
      <c r="F379" s="10">
        <v>2.2384989769590602</v>
      </c>
      <c r="G379" s="15">
        <v>2.5189974291587799E-2</v>
      </c>
      <c r="H379" s="15">
        <v>1</v>
      </c>
      <c r="I379" s="7" t="s">
        <v>431</v>
      </c>
    </row>
    <row r="380" spans="1:9" x14ac:dyDescent="0.2">
      <c r="A380" t="s">
        <v>14</v>
      </c>
      <c r="B380" s="3">
        <v>262</v>
      </c>
      <c r="C380" s="3">
        <v>151885</v>
      </c>
      <c r="D380" s="13">
        <v>0.114289781483133</v>
      </c>
      <c r="E380" s="13">
        <v>5.1912903146379599E-2</v>
      </c>
      <c r="F380" s="10">
        <v>2.20156790616908</v>
      </c>
      <c r="G380" s="15">
        <v>2.7697343567700702E-2</v>
      </c>
      <c r="H380" s="15">
        <v>1</v>
      </c>
      <c r="I380" s="7" t="s">
        <v>432</v>
      </c>
    </row>
    <row r="381" spans="1:9" x14ac:dyDescent="0.2">
      <c r="A381" t="s">
        <v>14</v>
      </c>
      <c r="B381" s="3">
        <v>246</v>
      </c>
      <c r="C381" s="3">
        <v>140217</v>
      </c>
      <c r="D381" s="13">
        <v>6.7394421444400597E-3</v>
      </c>
      <c r="E381" s="13">
        <v>1.93506323676845E-2</v>
      </c>
      <c r="F381" s="10">
        <v>0.34828020172069002</v>
      </c>
      <c r="G381" s="15">
        <v>0.72763028397656604</v>
      </c>
      <c r="H381" s="15">
        <v>1</v>
      </c>
      <c r="I381" s="7" t="s">
        <v>433</v>
      </c>
    </row>
    <row r="382" spans="1:9" x14ac:dyDescent="0.2">
      <c r="A382" t="s">
        <v>14</v>
      </c>
      <c r="B382" s="3">
        <v>262</v>
      </c>
      <c r="C382" s="3">
        <v>152034</v>
      </c>
      <c r="D382" s="13">
        <v>4.7022702470365801E-2</v>
      </c>
      <c r="E382" s="13">
        <v>3.23495049484602E-2</v>
      </c>
      <c r="F382" s="10">
        <v>1.4535833715317501</v>
      </c>
      <c r="G382" s="15">
        <v>0.14606391456620299</v>
      </c>
      <c r="H382" s="15">
        <v>1</v>
      </c>
      <c r="I382" s="7" t="s">
        <v>434</v>
      </c>
    </row>
    <row r="383" spans="1:9" x14ac:dyDescent="0.2">
      <c r="A383" t="s">
        <v>16</v>
      </c>
      <c r="B383" s="3">
        <v>2603</v>
      </c>
      <c r="C383" s="3">
        <v>152186</v>
      </c>
      <c r="D383" s="13">
        <v>-1.07666645564826E-2</v>
      </c>
      <c r="E383" s="13">
        <v>2.0992007178108001E-2</v>
      </c>
      <c r="F383" s="10">
        <v>-0.512893524908416</v>
      </c>
      <c r="G383" s="15">
        <v>0.60802654773487697</v>
      </c>
      <c r="H383" s="15">
        <v>1</v>
      </c>
      <c r="I383" s="7" t="s">
        <v>431</v>
      </c>
    </row>
    <row r="384" spans="1:9" x14ac:dyDescent="0.2">
      <c r="A384" t="s">
        <v>16</v>
      </c>
      <c r="B384" s="3">
        <v>2598</v>
      </c>
      <c r="C384" s="3">
        <v>151885</v>
      </c>
      <c r="D384" s="13">
        <v>-7.4662592101314602E-3</v>
      </c>
      <c r="E384" s="13">
        <v>1.66242536154197E-2</v>
      </c>
      <c r="F384" s="10">
        <v>-0.44911846166772801</v>
      </c>
      <c r="G384" s="15">
        <v>0.65334684425309997</v>
      </c>
      <c r="H384" s="15">
        <v>1</v>
      </c>
      <c r="I384" s="7" t="s">
        <v>432</v>
      </c>
    </row>
    <row r="385" spans="1:9" x14ac:dyDescent="0.2">
      <c r="A385" t="s">
        <v>16</v>
      </c>
      <c r="B385" s="3">
        <v>2417</v>
      </c>
      <c r="C385" s="3">
        <v>140217</v>
      </c>
      <c r="D385" s="13">
        <v>-1.4103924082638701E-3</v>
      </c>
      <c r="E385" s="13">
        <v>6.2255516756304996E-3</v>
      </c>
      <c r="F385" s="10">
        <v>-0.22654898421046801</v>
      </c>
      <c r="G385" s="15">
        <v>0.82077479583789903</v>
      </c>
      <c r="H385" s="15">
        <v>1</v>
      </c>
      <c r="I385" s="7" t="s">
        <v>433</v>
      </c>
    </row>
    <row r="386" spans="1:9" x14ac:dyDescent="0.2">
      <c r="A386" t="s">
        <v>16</v>
      </c>
      <c r="B386" s="3">
        <v>2600</v>
      </c>
      <c r="C386" s="3">
        <v>152034</v>
      </c>
      <c r="D386" s="13">
        <v>7.7838375862238603E-3</v>
      </c>
      <c r="E386" s="13">
        <v>1.03552959307155E-2</v>
      </c>
      <c r="F386" s="10">
        <v>0.75167698135363703</v>
      </c>
      <c r="G386" s="15">
        <v>0.45224650032957597</v>
      </c>
      <c r="H386" s="15">
        <v>1</v>
      </c>
      <c r="I386" s="7" t="s">
        <v>434</v>
      </c>
    </row>
    <row r="387" spans="1:9" x14ac:dyDescent="0.2">
      <c r="A387" t="s">
        <v>18</v>
      </c>
      <c r="B387" s="3">
        <v>255</v>
      </c>
      <c r="C387" s="3">
        <v>152186</v>
      </c>
      <c r="D387" s="13">
        <v>-1.9579670642617501E-2</v>
      </c>
      <c r="E387" s="13">
        <v>6.6518060545185498E-2</v>
      </c>
      <c r="F387" s="10">
        <v>-0.29435119548197097</v>
      </c>
      <c r="G387" s="15">
        <v>0.76848995766168404</v>
      </c>
      <c r="H387" s="15">
        <v>1</v>
      </c>
      <c r="I387" s="7" t="s">
        <v>431</v>
      </c>
    </row>
    <row r="388" spans="1:9" x14ac:dyDescent="0.2">
      <c r="A388" t="s">
        <v>18</v>
      </c>
      <c r="B388" s="3">
        <v>254</v>
      </c>
      <c r="C388" s="3">
        <v>151885</v>
      </c>
      <c r="D388" s="13">
        <v>-2.46539167955021E-2</v>
      </c>
      <c r="E388" s="13">
        <v>5.2730719817482903E-2</v>
      </c>
      <c r="F388" s="10">
        <v>-0.467543717985205</v>
      </c>
      <c r="G388" s="15">
        <v>0.64011159241962001</v>
      </c>
      <c r="H388" s="15">
        <v>1</v>
      </c>
      <c r="I388" s="7" t="s">
        <v>432</v>
      </c>
    </row>
    <row r="389" spans="1:9" x14ac:dyDescent="0.2">
      <c r="A389" t="s">
        <v>18</v>
      </c>
      <c r="B389" s="3">
        <v>234</v>
      </c>
      <c r="C389" s="3">
        <v>140217</v>
      </c>
      <c r="D389" s="13">
        <v>-1.20428615981776E-2</v>
      </c>
      <c r="E389" s="13">
        <v>1.98426337297734E-2</v>
      </c>
      <c r="F389" s="10">
        <v>-0.60691850498190303</v>
      </c>
      <c r="G389" s="15">
        <v>0.54390597982377498</v>
      </c>
      <c r="H389" s="15">
        <v>1</v>
      </c>
      <c r="I389" s="7" t="s">
        <v>433</v>
      </c>
    </row>
    <row r="390" spans="1:9" x14ac:dyDescent="0.2">
      <c r="A390" t="s">
        <v>18</v>
      </c>
      <c r="B390" s="3">
        <v>255</v>
      </c>
      <c r="C390" s="3">
        <v>152034</v>
      </c>
      <c r="D390" s="13">
        <v>2.7319105082099299E-2</v>
      </c>
      <c r="E390" s="13">
        <v>3.2794164249548903E-2</v>
      </c>
      <c r="F390" s="10">
        <v>0.83304776039459805</v>
      </c>
      <c r="G390" s="15">
        <v>0.40481910291951201</v>
      </c>
      <c r="H390" s="15">
        <v>1</v>
      </c>
      <c r="I390" s="7" t="s">
        <v>434</v>
      </c>
    </row>
    <row r="391" spans="1:9" x14ac:dyDescent="0.2">
      <c r="A391" t="s">
        <v>20</v>
      </c>
      <c r="B391" s="3">
        <v>224</v>
      </c>
      <c r="C391" s="3">
        <v>152186</v>
      </c>
      <c r="D391" s="13">
        <v>-7.6492214427788502E-2</v>
      </c>
      <c r="E391" s="13">
        <v>7.0952286303000905E-2</v>
      </c>
      <c r="F391" s="10">
        <v>-1.0780796280634199</v>
      </c>
      <c r="G391" s="15">
        <v>0.280999931390851</v>
      </c>
      <c r="H391" s="15">
        <v>1</v>
      </c>
      <c r="I391" s="7" t="s">
        <v>431</v>
      </c>
    </row>
    <row r="392" spans="1:9" x14ac:dyDescent="0.2">
      <c r="A392" t="s">
        <v>20</v>
      </c>
      <c r="B392" s="3">
        <v>223</v>
      </c>
      <c r="C392" s="3">
        <v>151885</v>
      </c>
      <c r="D392" s="13">
        <v>-5.3163062744223701E-2</v>
      </c>
      <c r="E392" s="13">
        <v>5.6261010294398103E-2</v>
      </c>
      <c r="F392" s="10">
        <v>-0.94493615500390504</v>
      </c>
      <c r="G392" s="15">
        <v>0.344692975461874</v>
      </c>
      <c r="H392" s="15">
        <v>1</v>
      </c>
      <c r="I392" s="7" t="s">
        <v>432</v>
      </c>
    </row>
    <row r="393" spans="1:9" x14ac:dyDescent="0.2">
      <c r="A393" t="s">
        <v>20</v>
      </c>
      <c r="B393" s="3">
        <v>210</v>
      </c>
      <c r="C393" s="3">
        <v>140217</v>
      </c>
      <c r="D393" s="13">
        <v>-1.61220881588915E-2</v>
      </c>
      <c r="E393" s="13">
        <v>2.0939817014559398E-2</v>
      </c>
      <c r="F393" s="10">
        <v>-0.76992497822124395</v>
      </c>
      <c r="G393" s="15">
        <v>0.44134569358703302</v>
      </c>
      <c r="H393" s="15">
        <v>1</v>
      </c>
      <c r="I393" s="7" t="s">
        <v>433</v>
      </c>
    </row>
    <row r="394" spans="1:9" x14ac:dyDescent="0.2">
      <c r="A394" t="s">
        <v>20</v>
      </c>
      <c r="B394" s="3">
        <v>224</v>
      </c>
      <c r="C394" s="3">
        <v>152034</v>
      </c>
      <c r="D394" s="13">
        <v>-2.3752534153149599E-2</v>
      </c>
      <c r="E394" s="13">
        <v>3.4980428015439997E-2</v>
      </c>
      <c r="F394" s="10">
        <v>-0.679023542612614</v>
      </c>
      <c r="G394" s="15">
        <v>0.49712397904636901</v>
      </c>
      <c r="H394" s="15">
        <v>1</v>
      </c>
      <c r="I394" s="7" t="s">
        <v>434</v>
      </c>
    </row>
    <row r="395" spans="1:9" x14ac:dyDescent="0.2">
      <c r="A395" t="s">
        <v>22</v>
      </c>
      <c r="B395" s="3">
        <v>319</v>
      </c>
      <c r="C395" s="3">
        <v>152186</v>
      </c>
      <c r="D395" s="13">
        <v>-2.0752988108954599E-2</v>
      </c>
      <c r="E395" s="13">
        <v>5.94857474874807E-2</v>
      </c>
      <c r="F395" s="10">
        <v>-0.34887328453462402</v>
      </c>
      <c r="G395" s="15">
        <v>0.72718492520731104</v>
      </c>
      <c r="H395" s="15">
        <v>1</v>
      </c>
      <c r="I395" s="7" t="s">
        <v>431</v>
      </c>
    </row>
    <row r="396" spans="1:9" x14ac:dyDescent="0.2">
      <c r="A396" t="s">
        <v>22</v>
      </c>
      <c r="B396" s="3">
        <v>318</v>
      </c>
      <c r="C396" s="3">
        <v>151885</v>
      </c>
      <c r="D396" s="13">
        <v>-5.3090607241771904E-3</v>
      </c>
      <c r="E396" s="13">
        <v>4.71374073871541E-2</v>
      </c>
      <c r="F396" s="10">
        <v>-0.112629459668247</v>
      </c>
      <c r="G396" s="15">
        <v>0.91032447710333197</v>
      </c>
      <c r="H396" s="15">
        <v>1</v>
      </c>
      <c r="I396" s="7" t="s">
        <v>432</v>
      </c>
    </row>
    <row r="397" spans="1:9" x14ac:dyDescent="0.2">
      <c r="A397" t="s">
        <v>22</v>
      </c>
      <c r="B397" s="3">
        <v>296</v>
      </c>
      <c r="C397" s="3">
        <v>140217</v>
      </c>
      <c r="D397" s="13">
        <v>2.4708087658833599E-2</v>
      </c>
      <c r="E397" s="13">
        <v>1.76468413279154E-2</v>
      </c>
      <c r="F397" s="10">
        <v>1.4001422237388199</v>
      </c>
      <c r="G397" s="15">
        <v>0.16147294643298399</v>
      </c>
      <c r="H397" s="15">
        <v>1</v>
      </c>
      <c r="I397" s="7" t="s">
        <v>433</v>
      </c>
    </row>
    <row r="398" spans="1:9" x14ac:dyDescent="0.2">
      <c r="A398" t="s">
        <v>22</v>
      </c>
      <c r="B398" s="3">
        <v>318</v>
      </c>
      <c r="C398" s="3">
        <v>152034</v>
      </c>
      <c r="D398" s="13">
        <v>-3.8106694656159498E-2</v>
      </c>
      <c r="E398" s="13">
        <v>2.9373324404748598E-2</v>
      </c>
      <c r="F398" s="10">
        <v>-1.2973231810968899</v>
      </c>
      <c r="G398" s="15">
        <v>0.19452198072285301</v>
      </c>
      <c r="H398" s="15">
        <v>1</v>
      </c>
      <c r="I398" s="7" t="s">
        <v>434</v>
      </c>
    </row>
    <row r="399" spans="1:9" x14ac:dyDescent="0.2">
      <c r="A399" t="s">
        <v>24</v>
      </c>
      <c r="B399" s="3">
        <v>151</v>
      </c>
      <c r="C399" s="3">
        <v>152186</v>
      </c>
      <c r="D399" s="13">
        <v>-8.00402735745602E-2</v>
      </c>
      <c r="E399" s="13">
        <v>8.6402874202316099E-2</v>
      </c>
      <c r="F399" s="10">
        <v>-0.92636123871460996</v>
      </c>
      <c r="G399" s="15">
        <v>0.35425975016306799</v>
      </c>
      <c r="H399" s="15">
        <v>1</v>
      </c>
      <c r="I399" s="7" t="s">
        <v>431</v>
      </c>
    </row>
    <row r="400" spans="1:9" x14ac:dyDescent="0.2">
      <c r="A400" t="s">
        <v>24</v>
      </c>
      <c r="B400" s="3">
        <v>149</v>
      </c>
      <c r="C400" s="3">
        <v>151885</v>
      </c>
      <c r="D400" s="13">
        <v>-6.2459445107178498E-2</v>
      </c>
      <c r="E400" s="13">
        <v>6.8816169003891106E-2</v>
      </c>
      <c r="F400" s="10">
        <v>-0.90762746620851298</v>
      </c>
      <c r="G400" s="15">
        <v>0.36407651828318699</v>
      </c>
      <c r="H400" s="15">
        <v>1</v>
      </c>
      <c r="I400" s="7" t="s">
        <v>432</v>
      </c>
    </row>
    <row r="401" spans="1:9" x14ac:dyDescent="0.2">
      <c r="A401" t="s">
        <v>24</v>
      </c>
      <c r="B401" s="3">
        <v>139</v>
      </c>
      <c r="C401" s="3">
        <v>140217</v>
      </c>
      <c r="D401" s="13">
        <v>3.1959011513951599E-2</v>
      </c>
      <c r="E401" s="13">
        <v>2.57335117562126E-2</v>
      </c>
      <c r="F401" s="10">
        <v>1.2419218883422001</v>
      </c>
      <c r="G401" s="15">
        <v>0.21426746126584001</v>
      </c>
      <c r="H401" s="15">
        <v>1</v>
      </c>
      <c r="I401" s="7" t="s">
        <v>433</v>
      </c>
    </row>
    <row r="402" spans="1:9" x14ac:dyDescent="0.2">
      <c r="A402" t="s">
        <v>24</v>
      </c>
      <c r="B402" s="3">
        <v>150</v>
      </c>
      <c r="C402" s="3">
        <v>152034</v>
      </c>
      <c r="D402" s="13">
        <v>-8.2341079521888697E-2</v>
      </c>
      <c r="E402" s="13">
        <v>4.2739056353090998E-2</v>
      </c>
      <c r="F402" s="10">
        <v>-1.9266003170875701</v>
      </c>
      <c r="G402" s="15">
        <v>5.4031321380602702E-2</v>
      </c>
      <c r="H402" s="15">
        <v>1</v>
      </c>
      <c r="I402" s="7" t="s">
        <v>434</v>
      </c>
    </row>
    <row r="403" spans="1:9" x14ac:dyDescent="0.2">
      <c r="A403" t="s">
        <v>30</v>
      </c>
      <c r="B403" s="3">
        <v>2146</v>
      </c>
      <c r="C403" s="3">
        <v>152186</v>
      </c>
      <c r="D403" s="13">
        <v>-3.3867620884671101E-3</v>
      </c>
      <c r="E403" s="13">
        <v>2.3082459719300799E-2</v>
      </c>
      <c r="F403" s="10">
        <v>-0.146724488189411</v>
      </c>
      <c r="G403" s="15">
        <v>0.88334968341645004</v>
      </c>
      <c r="H403" s="15">
        <v>1</v>
      </c>
      <c r="I403" s="7" t="s">
        <v>431</v>
      </c>
    </row>
    <row r="404" spans="1:9" x14ac:dyDescent="0.2">
      <c r="A404" t="s">
        <v>30</v>
      </c>
      <c r="B404" s="3">
        <v>2141</v>
      </c>
      <c r="C404" s="3">
        <v>151885</v>
      </c>
      <c r="D404" s="13">
        <v>-2.0970115441782799E-3</v>
      </c>
      <c r="E404" s="13">
        <v>1.82833585562629E-2</v>
      </c>
      <c r="F404" s="10">
        <v>-0.114695094871393</v>
      </c>
      <c r="G404" s="15">
        <v>0.90868695365169705</v>
      </c>
      <c r="H404" s="15">
        <v>1</v>
      </c>
      <c r="I404" s="7" t="s">
        <v>432</v>
      </c>
    </row>
    <row r="405" spans="1:9" x14ac:dyDescent="0.2">
      <c r="A405" t="s">
        <v>30</v>
      </c>
      <c r="B405" s="3">
        <v>1969</v>
      </c>
      <c r="C405" s="3">
        <v>140217</v>
      </c>
      <c r="D405" s="13">
        <v>-1.01247134314581E-3</v>
      </c>
      <c r="E405" s="13">
        <v>6.8860618713160997E-3</v>
      </c>
      <c r="F405" s="10">
        <v>-0.14703198461856101</v>
      </c>
      <c r="G405" s="15">
        <v>0.88310698605165805</v>
      </c>
      <c r="H405" s="15">
        <v>1</v>
      </c>
      <c r="I405" s="7" t="s">
        <v>433</v>
      </c>
    </row>
    <row r="406" spans="1:9" x14ac:dyDescent="0.2">
      <c r="A406" t="s">
        <v>30</v>
      </c>
      <c r="B406" s="3">
        <v>2141</v>
      </c>
      <c r="C406" s="3">
        <v>152034</v>
      </c>
      <c r="D406" s="13">
        <v>-4.3515195068635597E-3</v>
      </c>
      <c r="E406" s="13">
        <v>1.13930872382906E-2</v>
      </c>
      <c r="F406" s="10">
        <v>-0.38194384154618899</v>
      </c>
      <c r="G406" s="15">
        <v>0.70250355416870802</v>
      </c>
      <c r="H406" s="15">
        <v>1</v>
      </c>
      <c r="I406" s="7" t="s">
        <v>434</v>
      </c>
    </row>
    <row r="407" spans="1:9" x14ac:dyDescent="0.2">
      <c r="A407" t="s">
        <v>36</v>
      </c>
      <c r="B407" s="3">
        <v>108</v>
      </c>
      <c r="C407" s="3">
        <v>152186</v>
      </c>
      <c r="D407" s="13">
        <v>0.116867132643347</v>
      </c>
      <c r="E407" s="13">
        <v>0.102149486885882</v>
      </c>
      <c r="F407" s="10">
        <v>1.14407948787748</v>
      </c>
      <c r="G407" s="15">
        <v>0.25259247352720399</v>
      </c>
      <c r="H407" s="15">
        <v>1</v>
      </c>
      <c r="I407" s="7" t="s">
        <v>431</v>
      </c>
    </row>
    <row r="408" spans="1:9" x14ac:dyDescent="0.2">
      <c r="A408" t="s">
        <v>36</v>
      </c>
      <c r="B408" s="3">
        <v>108</v>
      </c>
      <c r="C408" s="3">
        <v>151885</v>
      </c>
      <c r="D408" s="13">
        <v>6.0916818377900403E-2</v>
      </c>
      <c r="E408" s="13">
        <v>8.0817662580590505E-2</v>
      </c>
      <c r="F408" s="10">
        <v>0.75375625120504797</v>
      </c>
      <c r="G408" s="15">
        <v>0.45099676684203499</v>
      </c>
      <c r="H408" s="15">
        <v>1</v>
      </c>
      <c r="I408" s="7" t="s">
        <v>432</v>
      </c>
    </row>
    <row r="409" spans="1:9" x14ac:dyDescent="0.2">
      <c r="A409" t="s">
        <v>36</v>
      </c>
      <c r="B409" s="3">
        <v>99</v>
      </c>
      <c r="C409" s="3">
        <v>140217</v>
      </c>
      <c r="D409" s="13">
        <v>4.0289580836760902E-2</v>
      </c>
      <c r="E409" s="13">
        <v>3.0486407313830899E-2</v>
      </c>
      <c r="F409" s="10">
        <v>1.3215588318431499</v>
      </c>
      <c r="G409" s="15">
        <v>0.186317256661858</v>
      </c>
      <c r="H409" s="15">
        <v>1</v>
      </c>
      <c r="I409" s="7" t="s">
        <v>433</v>
      </c>
    </row>
    <row r="410" spans="1:9" x14ac:dyDescent="0.2">
      <c r="A410" t="s">
        <v>36</v>
      </c>
      <c r="B410" s="3">
        <v>108</v>
      </c>
      <c r="C410" s="3">
        <v>152034</v>
      </c>
      <c r="D410" s="13">
        <v>1.0056391073738E-2</v>
      </c>
      <c r="E410" s="13">
        <v>5.03611422511075E-2</v>
      </c>
      <c r="F410" s="10">
        <v>0.19968552388258901</v>
      </c>
      <c r="G410" s="15">
        <v>0.84172680316707604</v>
      </c>
      <c r="H410" s="15">
        <v>1</v>
      </c>
      <c r="I410" s="7" t="s">
        <v>434</v>
      </c>
    </row>
    <row r="411" spans="1:9" x14ac:dyDescent="0.2">
      <c r="A411" t="s">
        <v>40</v>
      </c>
      <c r="B411" s="3">
        <v>156</v>
      </c>
      <c r="C411" s="3">
        <v>152186</v>
      </c>
      <c r="D411" s="13">
        <v>0.13507088126191399</v>
      </c>
      <c r="E411" s="13">
        <v>8.5010471727180403E-2</v>
      </c>
      <c r="F411" s="10">
        <v>1.58887344720765</v>
      </c>
      <c r="G411" s="15">
        <v>0.112091044951177</v>
      </c>
      <c r="H411" s="15">
        <v>1</v>
      </c>
      <c r="I411" s="7" t="s">
        <v>431</v>
      </c>
    </row>
    <row r="412" spans="1:9" x14ac:dyDescent="0.2">
      <c r="A412" t="s">
        <v>40</v>
      </c>
      <c r="B412" s="3">
        <v>155</v>
      </c>
      <c r="C412" s="3">
        <v>151885</v>
      </c>
      <c r="D412" s="13">
        <v>0.118645095776563</v>
      </c>
      <c r="E412" s="13">
        <v>6.7473766670709395E-2</v>
      </c>
      <c r="F412" s="10">
        <v>1.7583885060928</v>
      </c>
      <c r="G412" s="15">
        <v>7.8683441819112798E-2</v>
      </c>
      <c r="H412" s="15">
        <v>1</v>
      </c>
      <c r="I412" s="7" t="s">
        <v>432</v>
      </c>
    </row>
    <row r="413" spans="1:9" x14ac:dyDescent="0.2">
      <c r="A413" t="s">
        <v>40</v>
      </c>
      <c r="B413" s="3">
        <v>143</v>
      </c>
      <c r="C413" s="3">
        <v>140217</v>
      </c>
      <c r="D413" s="13">
        <v>-5.46911657030305E-3</v>
      </c>
      <c r="E413" s="13">
        <v>2.53723901706202E-2</v>
      </c>
      <c r="F413" s="10">
        <v>-0.215553857304149</v>
      </c>
      <c r="G413" s="15">
        <v>0.82933584033607199</v>
      </c>
      <c r="H413" s="15">
        <v>1</v>
      </c>
      <c r="I413" s="7" t="s">
        <v>433</v>
      </c>
    </row>
    <row r="414" spans="1:9" x14ac:dyDescent="0.2">
      <c r="A414" t="s">
        <v>40</v>
      </c>
      <c r="B414" s="3">
        <v>155</v>
      </c>
      <c r="C414" s="3">
        <v>152034</v>
      </c>
      <c r="D414" s="13">
        <v>-3.3019831873203499E-4</v>
      </c>
      <c r="E414" s="13">
        <v>4.2046305683964703E-2</v>
      </c>
      <c r="F414" s="10">
        <v>-7.8532064437224491E-3</v>
      </c>
      <c r="G414" s="15">
        <v>0.99373412253858096</v>
      </c>
      <c r="H414" s="15">
        <v>1</v>
      </c>
      <c r="I414" s="7" t="s">
        <v>434</v>
      </c>
    </row>
    <row r="415" spans="1:9" x14ac:dyDescent="0.2">
      <c r="A415" t="s">
        <v>48</v>
      </c>
      <c r="B415" s="3">
        <v>14229</v>
      </c>
      <c r="C415" s="3">
        <v>152186</v>
      </c>
      <c r="D415" s="13">
        <v>-3.7366543331933599E-3</v>
      </c>
      <c r="E415" s="13">
        <v>9.3631815278089892E-3</v>
      </c>
      <c r="F415" s="10">
        <v>-0.399079556675833</v>
      </c>
      <c r="G415" s="15">
        <v>0.68983514521843503</v>
      </c>
      <c r="H415" s="15">
        <v>1</v>
      </c>
      <c r="I415" s="7" t="s">
        <v>431</v>
      </c>
    </row>
    <row r="416" spans="1:9" x14ac:dyDescent="0.2">
      <c r="A416" t="s">
        <v>48</v>
      </c>
      <c r="B416" s="3">
        <v>14203</v>
      </c>
      <c r="C416" s="3">
        <v>151885</v>
      </c>
      <c r="D416" s="13">
        <v>2.1892594699437001E-3</v>
      </c>
      <c r="E416" s="13">
        <v>7.4146698773858996E-3</v>
      </c>
      <c r="F416" s="10">
        <v>0.29526054512834798</v>
      </c>
      <c r="G416" s="15">
        <v>0.76779525775118396</v>
      </c>
      <c r="H416" s="15">
        <v>1</v>
      </c>
      <c r="I416" s="7" t="s">
        <v>432</v>
      </c>
    </row>
    <row r="417" spans="1:9" x14ac:dyDescent="0.2">
      <c r="A417" t="s">
        <v>48</v>
      </c>
      <c r="B417" s="3">
        <v>13161</v>
      </c>
      <c r="C417" s="3">
        <v>140217</v>
      </c>
      <c r="D417" s="13">
        <v>-7.8686927910736996E-3</v>
      </c>
      <c r="E417" s="13">
        <v>2.78243580628549E-3</v>
      </c>
      <c r="F417" s="10">
        <v>-2.8279871806201</v>
      </c>
      <c r="G417" s="15">
        <v>4.6848322656933197E-3</v>
      </c>
      <c r="H417" s="15">
        <v>0.35604725219269201</v>
      </c>
      <c r="I417" s="7" t="s">
        <v>433</v>
      </c>
    </row>
    <row r="418" spans="1:9" x14ac:dyDescent="0.2">
      <c r="A418" t="s">
        <v>48</v>
      </c>
      <c r="B418" s="3">
        <v>14215</v>
      </c>
      <c r="C418" s="3">
        <v>152034</v>
      </c>
      <c r="D418" s="13">
        <v>5.9267973040917597E-3</v>
      </c>
      <c r="E418" s="13">
        <v>4.6183736571761098E-3</v>
      </c>
      <c r="F418" s="10">
        <v>1.2833083124148299</v>
      </c>
      <c r="G418" s="15">
        <v>0.199386038281124</v>
      </c>
      <c r="H418" s="15">
        <v>1</v>
      </c>
      <c r="I418" s="7" t="s">
        <v>434</v>
      </c>
    </row>
    <row r="419" spans="1:9" x14ac:dyDescent="0.2">
      <c r="A419" t="s">
        <v>50</v>
      </c>
      <c r="B419" s="3">
        <v>113</v>
      </c>
      <c r="C419" s="3">
        <v>152186</v>
      </c>
      <c r="D419" s="13">
        <v>-9.0889742187683004E-2</v>
      </c>
      <c r="E419" s="13">
        <v>9.9869180084607198E-2</v>
      </c>
      <c r="F419" s="10">
        <v>-0.91008799822610897</v>
      </c>
      <c r="G419" s="15">
        <v>0.36277754526554801</v>
      </c>
      <c r="H419" s="15">
        <v>1</v>
      </c>
      <c r="I419" s="7" t="s">
        <v>431</v>
      </c>
    </row>
    <row r="420" spans="1:9" x14ac:dyDescent="0.2">
      <c r="A420" t="s">
        <v>50</v>
      </c>
      <c r="B420" s="3">
        <v>112</v>
      </c>
      <c r="C420" s="3">
        <v>151885</v>
      </c>
      <c r="D420" s="13">
        <v>-4.5278651422768101E-2</v>
      </c>
      <c r="E420" s="13">
        <v>7.9364927703906005E-2</v>
      </c>
      <c r="F420" s="10">
        <v>-0.570512098136009</v>
      </c>
      <c r="G420" s="15">
        <v>0.568331263156027</v>
      </c>
      <c r="H420" s="15">
        <v>1</v>
      </c>
      <c r="I420" s="7" t="s">
        <v>432</v>
      </c>
    </row>
    <row r="421" spans="1:9" x14ac:dyDescent="0.2">
      <c r="A421" t="s">
        <v>50</v>
      </c>
      <c r="B421" s="3">
        <v>104</v>
      </c>
      <c r="C421" s="3">
        <v>140217</v>
      </c>
      <c r="D421" s="13">
        <v>-5.3016028734703402E-2</v>
      </c>
      <c r="E421" s="13">
        <v>2.9746511912122901E-2</v>
      </c>
      <c r="F421" s="10">
        <v>-1.7822603500983001</v>
      </c>
      <c r="G421" s="15">
        <v>7.4708949254387202E-2</v>
      </c>
      <c r="H421" s="15">
        <v>1</v>
      </c>
      <c r="I421" s="7" t="s">
        <v>433</v>
      </c>
    </row>
    <row r="422" spans="1:9" x14ac:dyDescent="0.2">
      <c r="A422" t="s">
        <v>50</v>
      </c>
      <c r="B422" s="3">
        <v>112</v>
      </c>
      <c r="C422" s="3">
        <v>152034</v>
      </c>
      <c r="D422" s="13">
        <v>4.56439984166623E-2</v>
      </c>
      <c r="E422" s="13">
        <v>4.9455705060117199E-2</v>
      </c>
      <c r="F422" s="10">
        <v>0.92292685669284302</v>
      </c>
      <c r="G422" s="15">
        <v>0.35604678876771001</v>
      </c>
      <c r="H422" s="15">
        <v>1</v>
      </c>
      <c r="I422" s="7" t="s">
        <v>434</v>
      </c>
    </row>
    <row r="423" spans="1:9" x14ac:dyDescent="0.2">
      <c r="A423" t="s">
        <v>54</v>
      </c>
      <c r="B423" s="3">
        <v>2265</v>
      </c>
      <c r="C423" s="3">
        <v>152186</v>
      </c>
      <c r="D423" s="13">
        <v>1.3702170495431199E-2</v>
      </c>
      <c r="E423" s="13">
        <v>2.2512238819171901E-2</v>
      </c>
      <c r="F423" s="10">
        <v>0.60865427936745897</v>
      </c>
      <c r="G423" s="15">
        <v>0.54275452685512404</v>
      </c>
      <c r="H423" s="15">
        <v>1</v>
      </c>
      <c r="I423" s="7" t="s">
        <v>431</v>
      </c>
    </row>
    <row r="424" spans="1:9" x14ac:dyDescent="0.2">
      <c r="A424" t="s">
        <v>54</v>
      </c>
      <c r="B424" s="3">
        <v>2257</v>
      </c>
      <c r="C424" s="3">
        <v>151885</v>
      </c>
      <c r="D424" s="13">
        <v>-5.5482787754562897E-4</v>
      </c>
      <c r="E424" s="13">
        <v>1.7842120907172299E-2</v>
      </c>
      <c r="F424" s="10">
        <v>-3.1096520443519501E-2</v>
      </c>
      <c r="G424" s="15">
        <v>0.97519260548396902</v>
      </c>
      <c r="H424" s="15">
        <v>1</v>
      </c>
      <c r="I424" s="7" t="s">
        <v>432</v>
      </c>
    </row>
    <row r="425" spans="1:9" x14ac:dyDescent="0.2">
      <c r="A425" t="s">
        <v>54</v>
      </c>
      <c r="B425" s="3">
        <v>2106</v>
      </c>
      <c r="C425" s="3">
        <v>140217</v>
      </c>
      <c r="D425" s="13">
        <v>1.1568216993273601E-3</v>
      </c>
      <c r="E425" s="13">
        <v>6.6718948552871799E-3</v>
      </c>
      <c r="F425" s="10">
        <v>0.17338727968871301</v>
      </c>
      <c r="G425" s="15">
        <v>0.86234727337801997</v>
      </c>
      <c r="H425" s="15">
        <v>1</v>
      </c>
      <c r="I425" s="7" t="s">
        <v>433</v>
      </c>
    </row>
    <row r="426" spans="1:9" x14ac:dyDescent="0.2">
      <c r="A426" t="s">
        <v>54</v>
      </c>
      <c r="B426" s="3">
        <v>2261</v>
      </c>
      <c r="C426" s="3">
        <v>152034</v>
      </c>
      <c r="D426" s="13">
        <v>1.89088033517162E-2</v>
      </c>
      <c r="E426" s="13">
        <v>1.11084183253934E-2</v>
      </c>
      <c r="F426" s="10">
        <v>1.7022048322119301</v>
      </c>
      <c r="G426" s="15">
        <v>8.8719022194640507E-2</v>
      </c>
      <c r="H426" s="15">
        <v>1</v>
      </c>
      <c r="I426" s="7" t="s">
        <v>434</v>
      </c>
    </row>
    <row r="427" spans="1:9" x14ac:dyDescent="0.2">
      <c r="A427" t="s">
        <v>56</v>
      </c>
      <c r="B427" s="3">
        <v>805</v>
      </c>
      <c r="C427" s="3">
        <v>152186</v>
      </c>
      <c r="D427" s="13">
        <v>5.90776055175481E-2</v>
      </c>
      <c r="E427" s="13">
        <v>3.7509361387183499E-2</v>
      </c>
      <c r="F427" s="10">
        <v>1.57500963313479</v>
      </c>
      <c r="G427" s="15">
        <v>0.115256300285994</v>
      </c>
      <c r="H427" s="15">
        <v>1</v>
      </c>
      <c r="I427" s="7" t="s">
        <v>431</v>
      </c>
    </row>
    <row r="428" spans="1:9" x14ac:dyDescent="0.2">
      <c r="A428" t="s">
        <v>56</v>
      </c>
      <c r="B428" s="3">
        <v>806</v>
      </c>
      <c r="C428" s="3">
        <v>151885</v>
      </c>
      <c r="D428" s="13">
        <v>6.4751486867452704E-2</v>
      </c>
      <c r="E428" s="13">
        <v>2.9657944624664902E-2</v>
      </c>
      <c r="F428" s="10">
        <v>2.18327627510648</v>
      </c>
      <c r="G428" s="15">
        <v>2.9016996277261901E-2</v>
      </c>
      <c r="H428" s="15">
        <v>1</v>
      </c>
      <c r="I428" s="7" t="s">
        <v>432</v>
      </c>
    </row>
    <row r="429" spans="1:9" x14ac:dyDescent="0.2">
      <c r="A429" t="s">
        <v>56</v>
      </c>
      <c r="B429" s="3">
        <v>750</v>
      </c>
      <c r="C429" s="3">
        <v>140217</v>
      </c>
      <c r="D429" s="13">
        <v>4.0555564748604297E-3</v>
      </c>
      <c r="E429" s="13">
        <v>1.11047728794551E-2</v>
      </c>
      <c r="F429" s="10">
        <v>0.36520841253436098</v>
      </c>
      <c r="G429" s="15">
        <v>0.71495639010719503</v>
      </c>
      <c r="H429" s="15">
        <v>1</v>
      </c>
      <c r="I429" s="7" t="s">
        <v>433</v>
      </c>
    </row>
    <row r="430" spans="1:9" x14ac:dyDescent="0.2">
      <c r="A430" t="s">
        <v>56</v>
      </c>
      <c r="B430" s="3">
        <v>804</v>
      </c>
      <c r="C430" s="3">
        <v>152034</v>
      </c>
      <c r="D430" s="13">
        <v>1.5006667723867001E-3</v>
      </c>
      <c r="E430" s="13">
        <v>1.8504286283445099E-2</v>
      </c>
      <c r="F430" s="10">
        <v>8.1098333078065202E-2</v>
      </c>
      <c r="G430" s="15">
        <v>0.93536385811615197</v>
      </c>
      <c r="H430" s="15">
        <v>1</v>
      </c>
      <c r="I430" s="7" t="s">
        <v>434</v>
      </c>
    </row>
    <row r="431" spans="1:9" x14ac:dyDescent="0.2">
      <c r="A431" t="s">
        <v>58</v>
      </c>
      <c r="B431" s="3">
        <v>250</v>
      </c>
      <c r="C431" s="3">
        <v>152186</v>
      </c>
      <c r="D431" s="13">
        <v>0.10516333782774601</v>
      </c>
      <c r="E431" s="13">
        <v>6.7175697172803805E-2</v>
      </c>
      <c r="F431" s="10">
        <v>1.5654967831181901</v>
      </c>
      <c r="G431" s="15">
        <v>0.117468550881954</v>
      </c>
      <c r="H431" s="15">
        <v>1</v>
      </c>
      <c r="I431" s="7" t="s">
        <v>431</v>
      </c>
    </row>
    <row r="432" spans="1:9" x14ac:dyDescent="0.2">
      <c r="A432" t="s">
        <v>58</v>
      </c>
      <c r="B432" s="3">
        <v>250</v>
      </c>
      <c r="C432" s="3">
        <v>151885</v>
      </c>
      <c r="D432" s="13">
        <v>6.0628708065619603E-2</v>
      </c>
      <c r="E432" s="13">
        <v>5.3147552824554203E-2</v>
      </c>
      <c r="F432" s="10">
        <v>1.1407619889059</v>
      </c>
      <c r="G432" s="15">
        <v>0.253970781778039</v>
      </c>
      <c r="H432" s="15">
        <v>1</v>
      </c>
      <c r="I432" s="7" t="s">
        <v>432</v>
      </c>
    </row>
    <row r="433" spans="1:9" x14ac:dyDescent="0.2">
      <c r="A433" t="s">
        <v>58</v>
      </c>
      <c r="B433" s="3">
        <v>229</v>
      </c>
      <c r="C433" s="3">
        <v>140217</v>
      </c>
      <c r="D433" s="13">
        <v>2.8640650084217501E-3</v>
      </c>
      <c r="E433" s="13">
        <v>2.0057165795972401E-2</v>
      </c>
      <c r="F433" s="10">
        <v>0.14279510064163101</v>
      </c>
      <c r="G433" s="15">
        <v>0.88645221179463196</v>
      </c>
      <c r="H433" s="15">
        <v>1</v>
      </c>
      <c r="I433" s="7" t="s">
        <v>433</v>
      </c>
    </row>
    <row r="434" spans="1:9" x14ac:dyDescent="0.2">
      <c r="A434" t="s">
        <v>58</v>
      </c>
      <c r="B434" s="3">
        <v>250</v>
      </c>
      <c r="C434" s="3">
        <v>152034</v>
      </c>
      <c r="D434" s="13">
        <v>8.0654343828423999E-2</v>
      </c>
      <c r="E434" s="13">
        <v>3.3118065830493502E-2</v>
      </c>
      <c r="F434" s="10">
        <v>2.4353579173745499</v>
      </c>
      <c r="G434" s="15">
        <v>1.48782076016782E-2</v>
      </c>
      <c r="H434" s="15">
        <v>1</v>
      </c>
      <c r="I434" s="7" t="s">
        <v>434</v>
      </c>
    </row>
    <row r="435" spans="1:9" x14ac:dyDescent="0.2">
      <c r="A435" t="s">
        <v>60</v>
      </c>
      <c r="B435" s="3">
        <v>1878</v>
      </c>
      <c r="C435" s="3">
        <v>152186</v>
      </c>
      <c r="D435" s="13">
        <v>3.3151754635146399E-2</v>
      </c>
      <c r="E435" s="13">
        <v>2.46568547124861E-2</v>
      </c>
      <c r="F435" s="10">
        <v>1.3445248804730401</v>
      </c>
      <c r="G435" s="15">
        <v>0.178780720908022</v>
      </c>
      <c r="H435" s="15">
        <v>1</v>
      </c>
      <c r="I435" s="7" t="s">
        <v>431</v>
      </c>
    </row>
    <row r="436" spans="1:9" x14ac:dyDescent="0.2">
      <c r="A436" t="s">
        <v>60</v>
      </c>
      <c r="B436" s="3">
        <v>1873</v>
      </c>
      <c r="C436" s="3">
        <v>151885</v>
      </c>
      <c r="D436" s="13">
        <v>2.4100563360709201E-2</v>
      </c>
      <c r="E436" s="13">
        <v>1.9533698266077999E-2</v>
      </c>
      <c r="F436" s="10">
        <v>1.2337941864578701</v>
      </c>
      <c r="G436" s="15">
        <v>0.21728151600770801</v>
      </c>
      <c r="H436" s="15">
        <v>1</v>
      </c>
      <c r="I436" s="7" t="s">
        <v>432</v>
      </c>
    </row>
    <row r="437" spans="1:9" x14ac:dyDescent="0.2">
      <c r="A437" t="s">
        <v>60</v>
      </c>
      <c r="B437" s="3">
        <v>1714</v>
      </c>
      <c r="C437" s="3">
        <v>140217</v>
      </c>
      <c r="D437" s="13">
        <v>4.62849589263214E-4</v>
      </c>
      <c r="E437" s="13">
        <v>7.3745680762294704E-3</v>
      </c>
      <c r="F437" s="10">
        <v>6.2762942111162096E-2</v>
      </c>
      <c r="G437" s="15">
        <v>0.94995536506414602</v>
      </c>
      <c r="H437" s="15">
        <v>1</v>
      </c>
      <c r="I437" s="7" t="s">
        <v>433</v>
      </c>
    </row>
    <row r="438" spans="1:9" x14ac:dyDescent="0.2">
      <c r="A438" t="s">
        <v>60</v>
      </c>
      <c r="B438" s="3">
        <v>1875</v>
      </c>
      <c r="C438" s="3">
        <v>152034</v>
      </c>
      <c r="D438" s="13">
        <v>1.75378232848784E-2</v>
      </c>
      <c r="E438" s="13">
        <v>1.2165859469589599E-2</v>
      </c>
      <c r="F438" s="10">
        <v>1.4415605678100101</v>
      </c>
      <c r="G438" s="15">
        <v>0.14942843952602899</v>
      </c>
      <c r="H438" s="15">
        <v>1</v>
      </c>
      <c r="I438" s="7" t="s">
        <v>434</v>
      </c>
    </row>
    <row r="439" spans="1:9" x14ac:dyDescent="0.2">
      <c r="A439" t="s">
        <v>62</v>
      </c>
      <c r="B439" s="3">
        <v>2653</v>
      </c>
      <c r="C439" s="3">
        <v>152186</v>
      </c>
      <c r="D439" s="13">
        <v>-2.0773922802922701E-2</v>
      </c>
      <c r="E439" s="13">
        <v>2.0787224100505899E-2</v>
      </c>
      <c r="F439" s="10">
        <v>-0.99936012150930398</v>
      </c>
      <c r="G439" s="15">
        <v>0.31762186007718002</v>
      </c>
      <c r="H439" s="15">
        <v>1</v>
      </c>
      <c r="I439" s="7" t="s">
        <v>431</v>
      </c>
    </row>
    <row r="440" spans="1:9" x14ac:dyDescent="0.2">
      <c r="A440" t="s">
        <v>62</v>
      </c>
      <c r="B440" s="3">
        <v>2648</v>
      </c>
      <c r="C440" s="3">
        <v>151885</v>
      </c>
      <c r="D440" s="13">
        <v>-1.9202654249692599E-2</v>
      </c>
      <c r="E440" s="13">
        <v>1.6461723132384799E-2</v>
      </c>
      <c r="F440" s="10">
        <v>-1.1665032934441499</v>
      </c>
      <c r="G440" s="15">
        <v>0.24341284988064599</v>
      </c>
      <c r="H440" s="15">
        <v>1</v>
      </c>
      <c r="I440" s="7" t="s">
        <v>432</v>
      </c>
    </row>
    <row r="441" spans="1:9" x14ac:dyDescent="0.2">
      <c r="A441" t="s">
        <v>62</v>
      </c>
      <c r="B441" s="3">
        <v>2441</v>
      </c>
      <c r="C441" s="3">
        <v>140217</v>
      </c>
      <c r="D441" s="13">
        <v>-5.0762171814237303E-3</v>
      </c>
      <c r="E441" s="13">
        <v>6.1925309926844797E-3</v>
      </c>
      <c r="F441" s="10">
        <v>-0.81973222054447503</v>
      </c>
      <c r="G441" s="15">
        <v>0.41237017149689298</v>
      </c>
      <c r="H441" s="15">
        <v>1</v>
      </c>
      <c r="I441" s="7" t="s">
        <v>433</v>
      </c>
    </row>
    <row r="442" spans="1:9" x14ac:dyDescent="0.2">
      <c r="A442" t="s">
        <v>62</v>
      </c>
      <c r="B442" s="3">
        <v>2650</v>
      </c>
      <c r="C442" s="3">
        <v>152034</v>
      </c>
      <c r="D442" s="13">
        <v>8.6860914086042493E-3</v>
      </c>
      <c r="E442" s="13">
        <v>1.02541463370187E-2</v>
      </c>
      <c r="F442" s="10">
        <v>0.84708089031715605</v>
      </c>
      <c r="G442" s="15">
        <v>0.39695136958836502</v>
      </c>
      <c r="H442" s="15">
        <v>1</v>
      </c>
      <c r="I442" s="7" t="s">
        <v>434</v>
      </c>
    </row>
    <row r="443" spans="1:9" x14ac:dyDescent="0.2">
      <c r="A443" t="s">
        <v>64</v>
      </c>
      <c r="B443" s="3">
        <v>619</v>
      </c>
      <c r="C443" s="3">
        <v>152186</v>
      </c>
      <c r="D443" s="13">
        <v>-1.02500684049486E-2</v>
      </c>
      <c r="E443" s="13">
        <v>4.2745823915993797E-2</v>
      </c>
      <c r="F443" s="10">
        <v>-0.23979110626321001</v>
      </c>
      <c r="G443" s="15">
        <v>0.81049252507247105</v>
      </c>
      <c r="H443" s="15">
        <v>1</v>
      </c>
      <c r="I443" s="7" t="s">
        <v>431</v>
      </c>
    </row>
    <row r="444" spans="1:9" x14ac:dyDescent="0.2">
      <c r="A444" t="s">
        <v>64</v>
      </c>
      <c r="B444" s="3">
        <v>619</v>
      </c>
      <c r="C444" s="3">
        <v>151885</v>
      </c>
      <c r="D444" s="13">
        <v>-5.7028326055708302E-3</v>
      </c>
      <c r="E444" s="13">
        <v>3.3819281830936299E-2</v>
      </c>
      <c r="F444" s="10">
        <v>-0.16862666197583601</v>
      </c>
      <c r="G444" s="15">
        <v>0.866090532253456</v>
      </c>
      <c r="H444" s="15">
        <v>1</v>
      </c>
      <c r="I444" s="7" t="s">
        <v>432</v>
      </c>
    </row>
    <row r="445" spans="1:9" x14ac:dyDescent="0.2">
      <c r="A445" t="s">
        <v>64</v>
      </c>
      <c r="B445" s="3">
        <v>570</v>
      </c>
      <c r="C445" s="3">
        <v>140217</v>
      </c>
      <c r="D445" s="13">
        <v>-3.1641159141259098E-3</v>
      </c>
      <c r="E445" s="13">
        <v>1.27290225729955E-2</v>
      </c>
      <c r="F445" s="10">
        <v>-0.248574931498554</v>
      </c>
      <c r="G445" s="15">
        <v>0.80368996586901698</v>
      </c>
      <c r="H445" s="15">
        <v>1</v>
      </c>
      <c r="I445" s="7" t="s">
        <v>433</v>
      </c>
    </row>
    <row r="446" spans="1:9" x14ac:dyDescent="0.2">
      <c r="A446" t="s">
        <v>64</v>
      </c>
      <c r="B446" s="3">
        <v>619</v>
      </c>
      <c r="C446" s="3">
        <v>152034</v>
      </c>
      <c r="D446" s="13">
        <v>1.40761078370292E-2</v>
      </c>
      <c r="E446" s="13">
        <v>2.1074218752141501E-2</v>
      </c>
      <c r="F446" s="10">
        <v>0.66793023279208896</v>
      </c>
      <c r="G446" s="15">
        <v>0.50417914209108805</v>
      </c>
      <c r="H446" s="15">
        <v>1</v>
      </c>
      <c r="I446" s="7" t="s">
        <v>434</v>
      </c>
    </row>
    <row r="447" spans="1:9" x14ac:dyDescent="0.2">
      <c r="A447" t="s">
        <v>66</v>
      </c>
      <c r="B447" s="3">
        <v>1387</v>
      </c>
      <c r="C447" s="3">
        <v>152186</v>
      </c>
      <c r="D447" s="13">
        <v>-4.6195337070546096E-3</v>
      </c>
      <c r="E447" s="13">
        <v>2.8630506258984601E-2</v>
      </c>
      <c r="F447" s="10">
        <v>-0.16135005316592799</v>
      </c>
      <c r="G447" s="15">
        <v>0.871817917181124</v>
      </c>
      <c r="H447" s="15">
        <v>1</v>
      </c>
      <c r="I447" s="7" t="s">
        <v>431</v>
      </c>
    </row>
    <row r="448" spans="1:9" x14ac:dyDescent="0.2">
      <c r="A448" t="s">
        <v>66</v>
      </c>
      <c r="B448" s="3">
        <v>1385</v>
      </c>
      <c r="C448" s="3">
        <v>151885</v>
      </c>
      <c r="D448" s="13">
        <v>4.2110898127458302E-3</v>
      </c>
      <c r="E448" s="13">
        <v>2.26680172919645E-2</v>
      </c>
      <c r="F448" s="10">
        <v>0.18577230458698299</v>
      </c>
      <c r="G448" s="15">
        <v>0.85262357232977903</v>
      </c>
      <c r="H448" s="15">
        <v>1</v>
      </c>
      <c r="I448" s="7" t="s">
        <v>432</v>
      </c>
    </row>
    <row r="449" spans="1:9" x14ac:dyDescent="0.2">
      <c r="A449" t="s">
        <v>66</v>
      </c>
      <c r="B449" s="3">
        <v>1290</v>
      </c>
      <c r="C449" s="3">
        <v>140217</v>
      </c>
      <c r="D449" s="13">
        <v>-6.6930953917569199E-3</v>
      </c>
      <c r="E449" s="13">
        <v>8.4837543874023893E-3</v>
      </c>
      <c r="F449" s="10">
        <v>-0.78893083016353804</v>
      </c>
      <c r="G449" s="15">
        <v>0.43015376957797402</v>
      </c>
      <c r="H449" s="15">
        <v>1</v>
      </c>
      <c r="I449" s="7" t="s">
        <v>433</v>
      </c>
    </row>
    <row r="450" spans="1:9" x14ac:dyDescent="0.2">
      <c r="A450" t="s">
        <v>66</v>
      </c>
      <c r="B450" s="3">
        <v>1384</v>
      </c>
      <c r="C450" s="3">
        <v>152034</v>
      </c>
      <c r="D450" s="13">
        <v>4.3403035567350897E-3</v>
      </c>
      <c r="E450" s="13">
        <v>1.4130420814247299E-2</v>
      </c>
      <c r="F450" s="10">
        <v>0.30716024765227701</v>
      </c>
      <c r="G450" s="15">
        <v>0.75872182244956199</v>
      </c>
      <c r="H450" s="15">
        <v>1</v>
      </c>
      <c r="I450" s="7" t="s">
        <v>434</v>
      </c>
    </row>
    <row r="451" spans="1:9" x14ac:dyDescent="0.2">
      <c r="A451" t="s">
        <v>68</v>
      </c>
      <c r="B451" s="3">
        <v>6113</v>
      </c>
      <c r="C451" s="3">
        <v>152186</v>
      </c>
      <c r="D451" s="13">
        <v>2.4187314452870702E-3</v>
      </c>
      <c r="E451" s="13">
        <v>1.38564164936569E-2</v>
      </c>
      <c r="F451" s="10">
        <v>0.17455677998667901</v>
      </c>
      <c r="G451" s="15">
        <v>0.86142814391377398</v>
      </c>
      <c r="H451" s="15">
        <v>1</v>
      </c>
      <c r="I451" s="7" t="s">
        <v>431</v>
      </c>
    </row>
    <row r="452" spans="1:9" x14ac:dyDescent="0.2">
      <c r="A452" t="s">
        <v>68</v>
      </c>
      <c r="B452" s="3">
        <v>6100</v>
      </c>
      <c r="C452" s="3">
        <v>151885</v>
      </c>
      <c r="D452" s="13">
        <v>2.2886507565164E-3</v>
      </c>
      <c r="E452" s="13">
        <v>1.09744524152096E-2</v>
      </c>
      <c r="F452" s="10">
        <v>0.20854350357786799</v>
      </c>
      <c r="G452" s="15">
        <v>0.834804898023919</v>
      </c>
      <c r="H452" s="15">
        <v>1</v>
      </c>
      <c r="I452" s="7" t="s">
        <v>432</v>
      </c>
    </row>
    <row r="453" spans="1:9" x14ac:dyDescent="0.2">
      <c r="A453" t="s">
        <v>68</v>
      </c>
      <c r="B453" s="3">
        <v>5635</v>
      </c>
      <c r="C453" s="3">
        <v>140217</v>
      </c>
      <c r="D453" s="13">
        <v>-3.9245980711663199E-3</v>
      </c>
      <c r="E453" s="13">
        <v>4.1241483650115204E-3</v>
      </c>
      <c r="F453" s="10">
        <v>-0.95161418159973499</v>
      </c>
      <c r="G453" s="15">
        <v>0.34129432743955401</v>
      </c>
      <c r="H453" s="15">
        <v>1</v>
      </c>
      <c r="I453" s="7" t="s">
        <v>433</v>
      </c>
    </row>
    <row r="454" spans="1:9" x14ac:dyDescent="0.2">
      <c r="A454" t="s">
        <v>68</v>
      </c>
      <c r="B454" s="3">
        <v>6104</v>
      </c>
      <c r="C454" s="3">
        <v>152034</v>
      </c>
      <c r="D454" s="13">
        <v>4.9472331648110603E-3</v>
      </c>
      <c r="E454" s="13">
        <v>6.8363677517607503E-3</v>
      </c>
      <c r="F454" s="10">
        <v>0.72366399006795301</v>
      </c>
      <c r="G454" s="15">
        <v>0.469273159448795</v>
      </c>
      <c r="H454" s="15">
        <v>1</v>
      </c>
      <c r="I454" s="7" t="s">
        <v>434</v>
      </c>
    </row>
    <row r="455" spans="1:9" x14ac:dyDescent="0.2">
      <c r="A455" t="s">
        <v>70</v>
      </c>
      <c r="B455" s="3">
        <v>880</v>
      </c>
      <c r="C455" s="3">
        <v>152186</v>
      </c>
      <c r="D455" s="13">
        <v>1.00548618672238E-2</v>
      </c>
      <c r="E455" s="13">
        <v>3.58851853199103E-2</v>
      </c>
      <c r="F455" s="10">
        <v>0.28019534461328199</v>
      </c>
      <c r="G455" s="15">
        <v>0.77932801909433502</v>
      </c>
      <c r="H455" s="15">
        <v>1</v>
      </c>
      <c r="I455" s="7" t="s">
        <v>431</v>
      </c>
    </row>
    <row r="456" spans="1:9" x14ac:dyDescent="0.2">
      <c r="A456" t="s">
        <v>70</v>
      </c>
      <c r="B456" s="3">
        <v>879</v>
      </c>
      <c r="C456" s="3">
        <v>151885</v>
      </c>
      <c r="D456" s="13">
        <v>6.47408690388954E-3</v>
      </c>
      <c r="E456" s="13">
        <v>2.84073680905195E-2</v>
      </c>
      <c r="F456" s="10">
        <v>0.22790167970718</v>
      </c>
      <c r="G456" s="15">
        <v>0.81972298373567098</v>
      </c>
      <c r="H456" s="15">
        <v>1</v>
      </c>
      <c r="I456" s="7" t="s">
        <v>432</v>
      </c>
    </row>
    <row r="457" spans="1:9" x14ac:dyDescent="0.2">
      <c r="A457" t="s">
        <v>70</v>
      </c>
      <c r="B457" s="3">
        <v>819</v>
      </c>
      <c r="C457" s="3">
        <v>140217</v>
      </c>
      <c r="D457" s="13">
        <v>1.0496514820027499E-2</v>
      </c>
      <c r="E457" s="13">
        <v>1.06292513722679E-2</v>
      </c>
      <c r="F457" s="10">
        <v>0.98751214477938198</v>
      </c>
      <c r="G457" s="15">
        <v>0.32339333667401698</v>
      </c>
      <c r="H457" s="15">
        <v>1</v>
      </c>
      <c r="I457" s="7" t="s">
        <v>433</v>
      </c>
    </row>
    <row r="458" spans="1:9" x14ac:dyDescent="0.2">
      <c r="A458" t="s">
        <v>70</v>
      </c>
      <c r="B458" s="3">
        <v>880</v>
      </c>
      <c r="C458" s="3">
        <v>152034</v>
      </c>
      <c r="D458" s="13">
        <v>-2.5796627864891501E-2</v>
      </c>
      <c r="E458" s="13">
        <v>1.7691765470607499E-2</v>
      </c>
      <c r="F458" s="10">
        <v>-1.4581149579305199</v>
      </c>
      <c r="G458" s="15">
        <v>0.14481092536398901</v>
      </c>
      <c r="H458" s="15">
        <v>1</v>
      </c>
      <c r="I458" s="7" t="s">
        <v>434</v>
      </c>
    </row>
    <row r="459" spans="1:9" x14ac:dyDescent="0.2">
      <c r="A459" t="s">
        <v>72</v>
      </c>
      <c r="B459" s="3">
        <v>160</v>
      </c>
      <c r="C459" s="3">
        <v>152186</v>
      </c>
      <c r="D459" s="13">
        <v>1.1173042456107399E-2</v>
      </c>
      <c r="E459" s="13">
        <v>8.3941384978549596E-2</v>
      </c>
      <c r="F459" s="10">
        <v>0.13310529078073399</v>
      </c>
      <c r="G459" s="15">
        <v>0.89411028698286499</v>
      </c>
      <c r="H459" s="15">
        <v>1</v>
      </c>
      <c r="I459" s="7" t="s">
        <v>431</v>
      </c>
    </row>
    <row r="460" spans="1:9" x14ac:dyDescent="0.2">
      <c r="A460" t="s">
        <v>72</v>
      </c>
      <c r="B460" s="3">
        <v>159</v>
      </c>
      <c r="C460" s="3">
        <v>151885</v>
      </c>
      <c r="D460" s="13">
        <v>7.5940944383673398E-3</v>
      </c>
      <c r="E460" s="13">
        <v>6.6620100645464406E-2</v>
      </c>
      <c r="F460" s="10">
        <v>0.113991038212044</v>
      </c>
      <c r="G460" s="15">
        <v>0.90924504831988795</v>
      </c>
      <c r="H460" s="15">
        <v>1</v>
      </c>
      <c r="I460" s="7" t="s">
        <v>432</v>
      </c>
    </row>
    <row r="461" spans="1:9" x14ac:dyDescent="0.2">
      <c r="A461" t="s">
        <v>72</v>
      </c>
      <c r="B461" s="3">
        <v>148</v>
      </c>
      <c r="C461" s="3">
        <v>140217</v>
      </c>
      <c r="D461" s="13">
        <v>1.5962705472038399E-2</v>
      </c>
      <c r="E461" s="13">
        <v>2.4940171358152002E-2</v>
      </c>
      <c r="F461" s="10">
        <v>0.64003992766556494</v>
      </c>
      <c r="G461" s="15">
        <v>0.52214768788467802</v>
      </c>
      <c r="H461" s="15">
        <v>1</v>
      </c>
      <c r="I461" s="7" t="s">
        <v>433</v>
      </c>
    </row>
    <row r="462" spans="1:9" x14ac:dyDescent="0.2">
      <c r="A462" t="s">
        <v>72</v>
      </c>
      <c r="B462" s="3">
        <v>159</v>
      </c>
      <c r="C462" s="3">
        <v>152034</v>
      </c>
      <c r="D462" s="13">
        <v>1.07477980521824E-2</v>
      </c>
      <c r="E462" s="13">
        <v>4.1513915059498099E-2</v>
      </c>
      <c r="F462" s="10">
        <v>0.25889627698998202</v>
      </c>
      <c r="G462" s="15">
        <v>0.79571562141404795</v>
      </c>
      <c r="H462" s="15">
        <v>1</v>
      </c>
      <c r="I462" s="7" t="s">
        <v>434</v>
      </c>
    </row>
    <row r="463" spans="1:9" x14ac:dyDescent="0.2">
      <c r="A463" t="s">
        <v>78</v>
      </c>
      <c r="B463" s="3">
        <v>2029</v>
      </c>
      <c r="C463" s="3">
        <v>152186</v>
      </c>
      <c r="D463" s="13">
        <v>3.5934005862284103E-2</v>
      </c>
      <c r="E463" s="13">
        <v>2.37262406965125E-2</v>
      </c>
      <c r="F463" s="10">
        <v>1.51452589231998</v>
      </c>
      <c r="G463" s="15">
        <v>0.12989458930339601</v>
      </c>
      <c r="H463" s="15">
        <v>1</v>
      </c>
      <c r="I463" s="7" t="s">
        <v>431</v>
      </c>
    </row>
    <row r="464" spans="1:9" x14ac:dyDescent="0.2">
      <c r="A464" t="s">
        <v>78</v>
      </c>
      <c r="B464" s="3">
        <v>2028</v>
      </c>
      <c r="C464" s="3">
        <v>151885</v>
      </c>
      <c r="D464" s="13">
        <v>2.31352756609585E-2</v>
      </c>
      <c r="E464" s="13">
        <v>1.8776345139320701E-2</v>
      </c>
      <c r="F464" s="10">
        <v>1.2321501063862199</v>
      </c>
      <c r="G464" s="15">
        <v>0.21789492504302899</v>
      </c>
      <c r="H464" s="15">
        <v>1</v>
      </c>
      <c r="I464" s="7" t="s">
        <v>432</v>
      </c>
    </row>
    <row r="465" spans="1:9" x14ac:dyDescent="0.2">
      <c r="A465" t="s">
        <v>78</v>
      </c>
      <c r="B465" s="3">
        <v>1842</v>
      </c>
      <c r="C465" s="3">
        <v>140217</v>
      </c>
      <c r="D465" s="13">
        <v>1.1706612533779699E-2</v>
      </c>
      <c r="E465" s="13">
        <v>7.1147283915654596E-3</v>
      </c>
      <c r="F465" s="10">
        <v>1.6454054026374301</v>
      </c>
      <c r="G465" s="15">
        <v>9.9888478290345806E-2</v>
      </c>
      <c r="H465" s="15">
        <v>1</v>
      </c>
      <c r="I465" s="7" t="s">
        <v>433</v>
      </c>
    </row>
    <row r="466" spans="1:9" x14ac:dyDescent="0.2">
      <c r="A466" t="s">
        <v>78</v>
      </c>
      <c r="B466" s="3">
        <v>2028</v>
      </c>
      <c r="C466" s="3">
        <v>152034</v>
      </c>
      <c r="D466" s="13">
        <v>-2.2663421987239899E-4</v>
      </c>
      <c r="E466" s="13">
        <v>1.1700343249590701E-2</v>
      </c>
      <c r="F466" s="10">
        <v>-1.9369877877756E-2</v>
      </c>
      <c r="G466" s="15">
        <v>0.98454606529608701</v>
      </c>
      <c r="H466" s="15">
        <v>1</v>
      </c>
      <c r="I466" s="7" t="s">
        <v>434</v>
      </c>
    </row>
    <row r="467" spans="1:9" x14ac:dyDescent="0.2">
      <c r="A467" t="s">
        <v>80</v>
      </c>
      <c r="B467" s="3">
        <v>135</v>
      </c>
      <c r="C467" s="3">
        <v>152186</v>
      </c>
      <c r="D467" s="13">
        <v>0.15351217138060499</v>
      </c>
      <c r="E467" s="13">
        <v>9.1371430924967301E-2</v>
      </c>
      <c r="F467" s="10">
        <v>1.6800893870937299</v>
      </c>
      <c r="G467" s="15">
        <v>9.29419785017154E-2</v>
      </c>
      <c r="H467" s="15">
        <v>1</v>
      </c>
      <c r="I467" s="7" t="s">
        <v>431</v>
      </c>
    </row>
    <row r="468" spans="1:9" x14ac:dyDescent="0.2">
      <c r="A468" t="s">
        <v>80</v>
      </c>
      <c r="B468" s="3">
        <v>135</v>
      </c>
      <c r="C468" s="3">
        <v>151885</v>
      </c>
      <c r="D468" s="13">
        <v>0.16967234385056901</v>
      </c>
      <c r="E468" s="13">
        <v>7.2289582446930803E-2</v>
      </c>
      <c r="F468" s="10">
        <v>2.3471202641836899</v>
      </c>
      <c r="G468" s="15">
        <v>1.8920424345688899E-2</v>
      </c>
      <c r="H468" s="15">
        <v>1</v>
      </c>
      <c r="I468" s="7" t="s">
        <v>432</v>
      </c>
    </row>
    <row r="469" spans="1:9" x14ac:dyDescent="0.2">
      <c r="A469" t="s">
        <v>80</v>
      </c>
      <c r="B469" s="3">
        <v>121</v>
      </c>
      <c r="C469" s="3">
        <v>140217</v>
      </c>
      <c r="D469" s="13">
        <v>-1.4721404236489301E-2</v>
      </c>
      <c r="E469" s="13">
        <v>2.7577977166257199E-2</v>
      </c>
      <c r="F469" s="10">
        <v>-0.53381015394056996</v>
      </c>
      <c r="G469" s="15">
        <v>0.59347373440129103</v>
      </c>
      <c r="H469" s="15">
        <v>1</v>
      </c>
      <c r="I469" s="7" t="s">
        <v>433</v>
      </c>
    </row>
    <row r="470" spans="1:9" x14ac:dyDescent="0.2">
      <c r="A470" t="s">
        <v>80</v>
      </c>
      <c r="B470" s="3">
        <v>135</v>
      </c>
      <c r="C470" s="3">
        <v>152034</v>
      </c>
      <c r="D470" s="13">
        <v>5.7236884659416496E-4</v>
      </c>
      <c r="E470" s="13">
        <v>4.50476447962729E-2</v>
      </c>
      <c r="F470" s="10">
        <v>1.2705855082606301E-2</v>
      </c>
      <c r="G470" s="15">
        <v>0.98986248384019604</v>
      </c>
      <c r="H470" s="15">
        <v>1</v>
      </c>
      <c r="I470" s="7" t="s">
        <v>434</v>
      </c>
    </row>
    <row r="471" spans="1:9" x14ac:dyDescent="0.2">
      <c r="A471" t="s">
        <v>82</v>
      </c>
      <c r="B471" s="3">
        <v>373</v>
      </c>
      <c r="C471" s="3">
        <v>152186</v>
      </c>
      <c r="D471" s="13">
        <v>3.5490592762132303E-2</v>
      </c>
      <c r="E471" s="13">
        <v>5.50257082405178E-2</v>
      </c>
      <c r="F471" s="10">
        <v>0.64498202561978302</v>
      </c>
      <c r="G471" s="15">
        <v>0.518939806430882</v>
      </c>
      <c r="H471" s="15">
        <v>1</v>
      </c>
      <c r="I471" s="7" t="s">
        <v>431</v>
      </c>
    </row>
    <row r="472" spans="1:9" x14ac:dyDescent="0.2">
      <c r="A472" t="s">
        <v>82</v>
      </c>
      <c r="B472" s="3">
        <v>372</v>
      </c>
      <c r="C472" s="3">
        <v>151885</v>
      </c>
      <c r="D472" s="13">
        <v>2.3338324619908798E-2</v>
      </c>
      <c r="E472" s="13">
        <v>4.3593119344716998E-2</v>
      </c>
      <c r="F472" s="10">
        <v>0.53536716277077201</v>
      </c>
      <c r="G472" s="15">
        <v>0.59239677621860298</v>
      </c>
      <c r="H472" s="15">
        <v>1</v>
      </c>
      <c r="I472" s="7" t="s">
        <v>432</v>
      </c>
    </row>
    <row r="473" spans="1:9" x14ac:dyDescent="0.2">
      <c r="A473" t="s">
        <v>82</v>
      </c>
      <c r="B473" s="3">
        <v>340</v>
      </c>
      <c r="C473" s="3">
        <v>140217</v>
      </c>
      <c r="D473" s="13">
        <v>-4.0667138029635503E-3</v>
      </c>
      <c r="E473" s="13">
        <v>1.6469483192663101E-2</v>
      </c>
      <c r="F473" s="10">
        <v>-0.24692419035803201</v>
      </c>
      <c r="G473" s="15">
        <v>0.80496725630288801</v>
      </c>
      <c r="H473" s="15">
        <v>1</v>
      </c>
      <c r="I473" s="7" t="s">
        <v>433</v>
      </c>
    </row>
    <row r="474" spans="1:9" x14ac:dyDescent="0.2">
      <c r="A474" t="s">
        <v>82</v>
      </c>
      <c r="B474" s="3">
        <v>373</v>
      </c>
      <c r="C474" s="3">
        <v>152034</v>
      </c>
      <c r="D474" s="13">
        <v>3.2880945314812497E-2</v>
      </c>
      <c r="E474" s="13">
        <v>2.71282678105699E-2</v>
      </c>
      <c r="F474" s="10">
        <v>1.2120547299375</v>
      </c>
      <c r="G474" s="15">
        <v>0.225493315304435</v>
      </c>
      <c r="H474" s="15">
        <v>1</v>
      </c>
      <c r="I474" s="7" t="s">
        <v>434</v>
      </c>
    </row>
    <row r="475" spans="1:9" x14ac:dyDescent="0.2">
      <c r="A475" t="s">
        <v>88</v>
      </c>
      <c r="B475" s="3">
        <v>786</v>
      </c>
      <c r="C475" s="3">
        <v>152186</v>
      </c>
      <c r="D475" s="13">
        <v>-1.8315754489321202E-2</v>
      </c>
      <c r="E475" s="13">
        <v>3.7953353682573597E-2</v>
      </c>
      <c r="F475" s="10">
        <v>-0.48258593015275297</v>
      </c>
      <c r="G475" s="15">
        <v>0.629390465538194</v>
      </c>
      <c r="H475" s="15">
        <v>1</v>
      </c>
      <c r="I475" s="7" t="s">
        <v>431</v>
      </c>
    </row>
    <row r="476" spans="1:9" x14ac:dyDescent="0.2">
      <c r="A476" t="s">
        <v>88</v>
      </c>
      <c r="B476" s="3">
        <v>784</v>
      </c>
      <c r="C476" s="3">
        <v>151885</v>
      </c>
      <c r="D476" s="13">
        <v>-1.3262981511383901E-2</v>
      </c>
      <c r="E476" s="13">
        <v>3.00657032393114E-2</v>
      </c>
      <c r="F476" s="10">
        <v>-0.44113325425371602</v>
      </c>
      <c r="G476" s="15">
        <v>0.659117158404811</v>
      </c>
      <c r="H476" s="15">
        <v>1</v>
      </c>
      <c r="I476" s="7" t="s">
        <v>432</v>
      </c>
    </row>
    <row r="477" spans="1:9" x14ac:dyDescent="0.2">
      <c r="A477" t="s">
        <v>88</v>
      </c>
      <c r="B477" s="3">
        <v>734</v>
      </c>
      <c r="C477" s="3">
        <v>140217</v>
      </c>
      <c r="D477" s="13">
        <v>-7.89682606778065E-3</v>
      </c>
      <c r="E477" s="13">
        <v>1.1223247652480201E-2</v>
      </c>
      <c r="F477" s="10">
        <v>-0.70361327775169802</v>
      </c>
      <c r="G477" s="15">
        <v>0.48167480898496001</v>
      </c>
      <c r="H477" s="15">
        <v>1</v>
      </c>
      <c r="I477" s="7" t="s">
        <v>433</v>
      </c>
    </row>
    <row r="478" spans="1:9" x14ac:dyDescent="0.2">
      <c r="A478" t="s">
        <v>88</v>
      </c>
      <c r="B478" s="3">
        <v>786</v>
      </c>
      <c r="C478" s="3">
        <v>152034</v>
      </c>
      <c r="D478" s="13">
        <v>2.5795102034971702E-3</v>
      </c>
      <c r="E478" s="13">
        <v>1.8711521805622099E-2</v>
      </c>
      <c r="F478" s="10">
        <v>0.13785678312504401</v>
      </c>
      <c r="G478" s="15">
        <v>0.89035378889751704</v>
      </c>
      <c r="H478" s="15">
        <v>1</v>
      </c>
      <c r="I478" s="7" t="s">
        <v>434</v>
      </c>
    </row>
    <row r="479" spans="1:9" x14ac:dyDescent="0.2">
      <c r="A479" t="s">
        <v>96</v>
      </c>
      <c r="B479" s="3">
        <v>324</v>
      </c>
      <c r="C479" s="3">
        <v>152186</v>
      </c>
      <c r="D479" s="13">
        <v>-2.3916879752642301E-2</v>
      </c>
      <c r="E479" s="13">
        <v>5.9025566457658399E-2</v>
      </c>
      <c r="F479" s="10">
        <v>-0.40519526008782902</v>
      </c>
      <c r="G479" s="15">
        <v>0.68533455856930503</v>
      </c>
      <c r="H479" s="15">
        <v>1</v>
      </c>
      <c r="I479" s="7" t="s">
        <v>431</v>
      </c>
    </row>
    <row r="480" spans="1:9" x14ac:dyDescent="0.2">
      <c r="A480" t="s">
        <v>96</v>
      </c>
      <c r="B480" s="3">
        <v>324</v>
      </c>
      <c r="C480" s="3">
        <v>151885</v>
      </c>
      <c r="D480" s="13">
        <v>2.0045205479540099E-2</v>
      </c>
      <c r="E480" s="13">
        <v>4.6699244902115002E-2</v>
      </c>
      <c r="F480" s="10">
        <v>0.42924046248619901</v>
      </c>
      <c r="G480" s="15">
        <v>0.66774884863467998</v>
      </c>
      <c r="H480" s="15">
        <v>1</v>
      </c>
      <c r="I480" s="7" t="s">
        <v>432</v>
      </c>
    </row>
    <row r="481" spans="1:9" x14ac:dyDescent="0.2">
      <c r="A481" t="s">
        <v>96</v>
      </c>
      <c r="B481" s="3">
        <v>306</v>
      </c>
      <c r="C481" s="3">
        <v>140217</v>
      </c>
      <c r="D481" s="13">
        <v>-1.9670666337976699E-2</v>
      </c>
      <c r="E481" s="13">
        <v>1.7356289641996699E-2</v>
      </c>
      <c r="F481" s="10">
        <v>-1.13334512984733</v>
      </c>
      <c r="G481" s="15">
        <v>0.257071285136801</v>
      </c>
      <c r="H481" s="15">
        <v>1</v>
      </c>
      <c r="I481" s="7" t="s">
        <v>433</v>
      </c>
    </row>
    <row r="482" spans="1:9" x14ac:dyDescent="0.2">
      <c r="A482" t="s">
        <v>96</v>
      </c>
      <c r="B482" s="3">
        <v>324</v>
      </c>
      <c r="C482" s="3">
        <v>152034</v>
      </c>
      <c r="D482" s="13">
        <v>-2.67655700766489E-3</v>
      </c>
      <c r="E482" s="13">
        <v>2.9100352987823701E-2</v>
      </c>
      <c r="F482" s="10">
        <v>-9.1976788349778002E-2</v>
      </c>
      <c r="G482" s="15">
        <v>0.92671660283605195</v>
      </c>
      <c r="H482" s="15">
        <v>1</v>
      </c>
      <c r="I482" s="7" t="s">
        <v>434</v>
      </c>
    </row>
    <row r="483" spans="1:9" x14ac:dyDescent="0.2">
      <c r="A483" t="s">
        <v>98</v>
      </c>
      <c r="B483" s="3">
        <v>102</v>
      </c>
      <c r="C483" s="3">
        <v>152186</v>
      </c>
      <c r="D483" s="13">
        <v>-4.0119642845643302E-2</v>
      </c>
      <c r="E483" s="13">
        <v>0.105113165792172</v>
      </c>
      <c r="F483" s="10">
        <v>-0.38168047307191999</v>
      </c>
      <c r="G483" s="15">
        <v>0.70269891878886104</v>
      </c>
      <c r="H483" s="15">
        <v>1</v>
      </c>
      <c r="I483" s="7" t="s">
        <v>431</v>
      </c>
    </row>
    <row r="484" spans="1:9" x14ac:dyDescent="0.2">
      <c r="A484" t="s">
        <v>98</v>
      </c>
      <c r="B484" s="3">
        <v>102</v>
      </c>
      <c r="C484" s="3">
        <v>151885</v>
      </c>
      <c r="D484" s="13">
        <v>-1.6692876838495602E-2</v>
      </c>
      <c r="E484" s="13">
        <v>8.3162252974646203E-2</v>
      </c>
      <c r="F484" s="10">
        <v>-0.20072660662025099</v>
      </c>
      <c r="G484" s="15">
        <v>0.84091262288647795</v>
      </c>
      <c r="H484" s="15">
        <v>1</v>
      </c>
      <c r="I484" s="7" t="s">
        <v>432</v>
      </c>
    </row>
    <row r="485" spans="1:9" x14ac:dyDescent="0.2">
      <c r="A485" t="s">
        <v>98</v>
      </c>
      <c r="B485" s="3">
        <v>96</v>
      </c>
      <c r="C485" s="3">
        <v>140217</v>
      </c>
      <c r="D485" s="13">
        <v>-1.7000298790909502E-2</v>
      </c>
      <c r="E485" s="13">
        <v>3.0961038351793899E-2</v>
      </c>
      <c r="F485" s="10">
        <v>-0.54908684255818896</v>
      </c>
      <c r="G485" s="15">
        <v>0.58294672891166499</v>
      </c>
      <c r="H485" s="15">
        <v>1</v>
      </c>
      <c r="I485" s="7" t="s">
        <v>433</v>
      </c>
    </row>
    <row r="486" spans="1:9" x14ac:dyDescent="0.2">
      <c r="A486" t="s">
        <v>98</v>
      </c>
      <c r="B486" s="3">
        <v>102</v>
      </c>
      <c r="C486" s="3">
        <v>152034</v>
      </c>
      <c r="D486" s="13">
        <v>-1.4544670823986999E-2</v>
      </c>
      <c r="E486" s="13">
        <v>5.1822070285187302E-2</v>
      </c>
      <c r="F486" s="10">
        <v>-0.280665568626354</v>
      </c>
      <c r="G486" s="15">
        <v>0.77896730189372598</v>
      </c>
      <c r="H486" s="15">
        <v>1</v>
      </c>
      <c r="I486" s="7" t="s">
        <v>434</v>
      </c>
    </row>
    <row r="487" spans="1:9" x14ac:dyDescent="0.2">
      <c r="A487" t="s">
        <v>102</v>
      </c>
      <c r="B487" s="3">
        <v>205</v>
      </c>
      <c r="C487" s="3">
        <v>152186</v>
      </c>
      <c r="D487" s="13">
        <v>4.9146259637337097E-2</v>
      </c>
      <c r="E487" s="13">
        <v>7.4175288898000305E-2</v>
      </c>
      <c r="F487" s="10">
        <v>0.66256917050797104</v>
      </c>
      <c r="G487" s="15">
        <v>0.50760752422370303</v>
      </c>
      <c r="H487" s="15">
        <v>1</v>
      </c>
      <c r="I487" s="7" t="s">
        <v>431</v>
      </c>
    </row>
    <row r="488" spans="1:9" x14ac:dyDescent="0.2">
      <c r="A488" t="s">
        <v>102</v>
      </c>
      <c r="B488" s="3">
        <v>205</v>
      </c>
      <c r="C488" s="3">
        <v>151885</v>
      </c>
      <c r="D488" s="13">
        <v>3.29507456334193E-2</v>
      </c>
      <c r="E488" s="13">
        <v>5.8685219647528701E-2</v>
      </c>
      <c r="F488" s="10">
        <v>0.56148287134862696</v>
      </c>
      <c r="G488" s="15">
        <v>0.57446923252958104</v>
      </c>
      <c r="H488" s="15">
        <v>1</v>
      </c>
      <c r="I488" s="7" t="s">
        <v>432</v>
      </c>
    </row>
    <row r="489" spans="1:9" x14ac:dyDescent="0.2">
      <c r="A489" t="s">
        <v>102</v>
      </c>
      <c r="B489" s="3">
        <v>185</v>
      </c>
      <c r="C489" s="3">
        <v>140217</v>
      </c>
      <c r="D489" s="13">
        <v>1.50645247507419E-2</v>
      </c>
      <c r="E489" s="13">
        <v>2.23114807731545E-2</v>
      </c>
      <c r="F489" s="10">
        <v>0.67519161564873498</v>
      </c>
      <c r="G489" s="15">
        <v>0.49955514653480998</v>
      </c>
      <c r="H489" s="15">
        <v>1</v>
      </c>
      <c r="I489" s="7" t="s">
        <v>433</v>
      </c>
    </row>
    <row r="490" spans="1:9" x14ac:dyDescent="0.2">
      <c r="A490" t="s">
        <v>102</v>
      </c>
      <c r="B490" s="3">
        <v>205</v>
      </c>
      <c r="C490" s="3">
        <v>152034</v>
      </c>
      <c r="D490" s="13">
        <v>-3.2767245824222503E-2</v>
      </c>
      <c r="E490" s="13">
        <v>3.6569284190979601E-2</v>
      </c>
      <c r="F490" s="10">
        <v>-0.89603191719856101</v>
      </c>
      <c r="G490" s="15">
        <v>0.37023713606555803</v>
      </c>
      <c r="H490" s="15">
        <v>1</v>
      </c>
      <c r="I490" s="7" t="s">
        <v>434</v>
      </c>
    </row>
    <row r="491" spans="1:9" x14ac:dyDescent="0.2">
      <c r="A491" t="s">
        <v>108</v>
      </c>
      <c r="B491" s="3">
        <v>403</v>
      </c>
      <c r="C491" s="3">
        <v>152186</v>
      </c>
      <c r="D491" s="13">
        <v>-2.1515602650912999E-2</v>
      </c>
      <c r="E491" s="13">
        <v>5.2950533534374303E-2</v>
      </c>
      <c r="F491" s="10">
        <v>-0.40633401053354001</v>
      </c>
      <c r="G491" s="15">
        <v>0.684497770502414</v>
      </c>
      <c r="H491" s="15">
        <v>1</v>
      </c>
      <c r="I491" s="7" t="s">
        <v>431</v>
      </c>
    </row>
    <row r="492" spans="1:9" x14ac:dyDescent="0.2">
      <c r="A492" t="s">
        <v>108</v>
      </c>
      <c r="B492" s="3">
        <v>402</v>
      </c>
      <c r="C492" s="3">
        <v>151885</v>
      </c>
      <c r="D492" s="13">
        <v>-8.4181088640665896E-3</v>
      </c>
      <c r="E492" s="13">
        <v>4.19447067046902E-2</v>
      </c>
      <c r="F492" s="10">
        <v>-0.20069538030946099</v>
      </c>
      <c r="G492" s="15">
        <v>0.84093704100583699</v>
      </c>
      <c r="H492" s="15">
        <v>1</v>
      </c>
      <c r="I492" s="7" t="s">
        <v>432</v>
      </c>
    </row>
    <row r="493" spans="1:9" x14ac:dyDescent="0.2">
      <c r="A493" t="s">
        <v>108</v>
      </c>
      <c r="B493" s="3">
        <v>376</v>
      </c>
      <c r="C493" s="3">
        <v>140217</v>
      </c>
      <c r="D493" s="13">
        <v>5.0490849919041696E-3</v>
      </c>
      <c r="E493" s="13">
        <v>1.56650041473878E-2</v>
      </c>
      <c r="F493" s="10">
        <v>0.322316224394114</v>
      </c>
      <c r="G493" s="15">
        <v>0.74721362385866896</v>
      </c>
      <c r="H493" s="15">
        <v>1</v>
      </c>
      <c r="I493" s="7" t="s">
        <v>433</v>
      </c>
    </row>
    <row r="494" spans="1:9" x14ac:dyDescent="0.2">
      <c r="A494" t="s">
        <v>108</v>
      </c>
      <c r="B494" s="3">
        <v>403</v>
      </c>
      <c r="C494" s="3">
        <v>152034</v>
      </c>
      <c r="D494" s="13">
        <v>1.9807812724742999E-2</v>
      </c>
      <c r="E494" s="13">
        <v>2.6105249793561401E-2</v>
      </c>
      <c r="F494" s="10">
        <v>0.75876740814134902</v>
      </c>
      <c r="G494" s="15">
        <v>0.44799288190792402</v>
      </c>
      <c r="H494" s="15">
        <v>1</v>
      </c>
      <c r="I494" s="7" t="s">
        <v>434</v>
      </c>
    </row>
    <row r="495" spans="1:9" x14ac:dyDescent="0.2">
      <c r="A495" t="s">
        <v>116</v>
      </c>
      <c r="B495" s="3">
        <v>93</v>
      </c>
      <c r="C495" s="3">
        <v>152186</v>
      </c>
      <c r="D495" s="13">
        <v>-7.87258326555027E-3</v>
      </c>
      <c r="E495" s="13">
        <v>0.11009045234931999</v>
      </c>
      <c r="F495" s="10">
        <v>-7.1510136415557396E-2</v>
      </c>
      <c r="G495" s="15">
        <v>0.94299185151503295</v>
      </c>
      <c r="H495" s="15">
        <v>1</v>
      </c>
      <c r="I495" s="7" t="s">
        <v>431</v>
      </c>
    </row>
    <row r="496" spans="1:9" x14ac:dyDescent="0.2">
      <c r="A496" t="s">
        <v>116</v>
      </c>
      <c r="B496" s="3">
        <v>93</v>
      </c>
      <c r="C496" s="3">
        <v>151885</v>
      </c>
      <c r="D496" s="13">
        <v>-2.1047353746721099E-2</v>
      </c>
      <c r="E496" s="13">
        <v>8.7100122828849394E-2</v>
      </c>
      <c r="F496" s="10">
        <v>-0.24164551166109</v>
      </c>
      <c r="G496" s="15">
        <v>0.80905518003565502</v>
      </c>
      <c r="H496" s="15">
        <v>1</v>
      </c>
      <c r="I496" s="7" t="s">
        <v>432</v>
      </c>
    </row>
    <row r="497" spans="1:9" x14ac:dyDescent="0.2">
      <c r="A497" t="s">
        <v>116</v>
      </c>
      <c r="B497" s="3">
        <v>85</v>
      </c>
      <c r="C497" s="3">
        <v>140217</v>
      </c>
      <c r="D497" s="13">
        <v>3.0583967313707099E-2</v>
      </c>
      <c r="E497" s="13">
        <v>3.2907566996771997E-2</v>
      </c>
      <c r="F497" s="10">
        <v>0.92939011008340899</v>
      </c>
      <c r="G497" s="15">
        <v>0.35268855176564801</v>
      </c>
      <c r="H497" s="15">
        <v>1</v>
      </c>
      <c r="I497" s="7" t="s">
        <v>433</v>
      </c>
    </row>
    <row r="498" spans="1:9" x14ac:dyDescent="0.2">
      <c r="A498" t="s">
        <v>116</v>
      </c>
      <c r="B498" s="3">
        <v>93</v>
      </c>
      <c r="C498" s="3">
        <v>152034</v>
      </c>
      <c r="D498" s="13">
        <v>6.8180946802927897E-2</v>
      </c>
      <c r="E498" s="13">
        <v>5.4275658477822702E-2</v>
      </c>
      <c r="F498" s="10">
        <v>1.2561975057527299</v>
      </c>
      <c r="G498" s="15">
        <v>0.20904630170307301</v>
      </c>
      <c r="H498" s="15">
        <v>1</v>
      </c>
      <c r="I498" s="7" t="s">
        <v>434</v>
      </c>
    </row>
    <row r="499" spans="1:9" x14ac:dyDescent="0.2">
      <c r="A499" t="s">
        <v>120</v>
      </c>
      <c r="B499" s="3">
        <v>3895</v>
      </c>
      <c r="C499" s="3">
        <v>152186</v>
      </c>
      <c r="D499" s="13">
        <v>-7.28108342025532E-3</v>
      </c>
      <c r="E499" s="13">
        <v>1.72343384234643E-2</v>
      </c>
      <c r="F499" s="10">
        <v>-0.42247536524768597</v>
      </c>
      <c r="G499" s="15">
        <v>0.67267867521260605</v>
      </c>
      <c r="H499" s="15">
        <v>1</v>
      </c>
      <c r="I499" s="7" t="s">
        <v>431</v>
      </c>
    </row>
    <row r="500" spans="1:9" x14ac:dyDescent="0.2">
      <c r="A500" t="s">
        <v>120</v>
      </c>
      <c r="B500" s="3">
        <v>3890</v>
      </c>
      <c r="C500" s="3">
        <v>151885</v>
      </c>
      <c r="D500" s="13">
        <v>-9.7309252428718906E-3</v>
      </c>
      <c r="E500" s="13">
        <v>1.36440736962498E-2</v>
      </c>
      <c r="F500" s="10">
        <v>-0.71319793923031505</v>
      </c>
      <c r="G500" s="15">
        <v>0.47572437738835799</v>
      </c>
      <c r="H500" s="15">
        <v>1</v>
      </c>
      <c r="I500" s="7" t="s">
        <v>432</v>
      </c>
    </row>
    <row r="501" spans="1:9" x14ac:dyDescent="0.2">
      <c r="A501" t="s">
        <v>120</v>
      </c>
      <c r="B501" s="3">
        <v>3611</v>
      </c>
      <c r="C501" s="3">
        <v>140217</v>
      </c>
      <c r="D501" s="13">
        <v>-3.5276072517554701E-3</v>
      </c>
      <c r="E501" s="13">
        <v>5.1153317364356302E-3</v>
      </c>
      <c r="F501" s="10">
        <v>-0.68961456138395305</v>
      </c>
      <c r="G501" s="15">
        <v>0.49043774938715701</v>
      </c>
      <c r="H501" s="15">
        <v>1</v>
      </c>
      <c r="I501" s="7" t="s">
        <v>433</v>
      </c>
    </row>
    <row r="502" spans="1:9" x14ac:dyDescent="0.2">
      <c r="A502" t="s">
        <v>120</v>
      </c>
      <c r="B502" s="3">
        <v>3892</v>
      </c>
      <c r="C502" s="3">
        <v>152034</v>
      </c>
      <c r="D502" s="13">
        <v>1.12204361882659E-2</v>
      </c>
      <c r="E502" s="13">
        <v>8.49994694579859E-3</v>
      </c>
      <c r="F502" s="10">
        <v>1.3200595556437</v>
      </c>
      <c r="G502" s="15">
        <v>0.18681712272155701</v>
      </c>
      <c r="H502" s="15">
        <v>1</v>
      </c>
      <c r="I502" s="7" t="s">
        <v>434</v>
      </c>
    </row>
    <row r="503" spans="1:9" x14ac:dyDescent="0.2">
      <c r="A503" t="s">
        <v>122</v>
      </c>
      <c r="B503" s="3">
        <v>1187</v>
      </c>
      <c r="C503" s="3">
        <v>152186</v>
      </c>
      <c r="D503" s="13">
        <v>-4.44167242412929E-2</v>
      </c>
      <c r="E503" s="13">
        <v>3.0949105815966101E-2</v>
      </c>
      <c r="F503" s="10">
        <v>-1.43515371673126</v>
      </c>
      <c r="G503" s="15">
        <v>0.151245354871368</v>
      </c>
      <c r="H503" s="15">
        <v>1</v>
      </c>
      <c r="I503" s="7" t="s">
        <v>431</v>
      </c>
    </row>
    <row r="504" spans="1:9" x14ac:dyDescent="0.2">
      <c r="A504" t="s">
        <v>122</v>
      </c>
      <c r="B504" s="3">
        <v>1184</v>
      </c>
      <c r="C504" s="3">
        <v>151885</v>
      </c>
      <c r="D504" s="13">
        <v>-3.9154101920826398E-2</v>
      </c>
      <c r="E504" s="13">
        <v>2.4516859794489199E-2</v>
      </c>
      <c r="F504" s="10">
        <v>-1.59702760667691</v>
      </c>
      <c r="G504" s="15">
        <v>0.110261634558769</v>
      </c>
      <c r="H504" s="15">
        <v>1</v>
      </c>
      <c r="I504" s="7" t="s">
        <v>432</v>
      </c>
    </row>
    <row r="505" spans="1:9" x14ac:dyDescent="0.2">
      <c r="A505" t="s">
        <v>122</v>
      </c>
      <c r="B505" s="3">
        <v>1084</v>
      </c>
      <c r="C505" s="3">
        <v>140217</v>
      </c>
      <c r="D505" s="13">
        <v>-3.28979432621746E-5</v>
      </c>
      <c r="E505" s="13">
        <v>9.2541880163327199E-3</v>
      </c>
      <c r="F505" s="10">
        <v>-3.5549248841835702E-3</v>
      </c>
      <c r="G505" s="15">
        <v>0.99716359135313704</v>
      </c>
      <c r="H505" s="15">
        <v>1</v>
      </c>
      <c r="I505" s="7" t="s">
        <v>433</v>
      </c>
    </row>
    <row r="506" spans="1:9" x14ac:dyDescent="0.2">
      <c r="A506" t="s">
        <v>122</v>
      </c>
      <c r="B506" s="3">
        <v>1186</v>
      </c>
      <c r="C506" s="3">
        <v>152034</v>
      </c>
      <c r="D506" s="13">
        <v>-6.8599213209012003E-3</v>
      </c>
      <c r="E506" s="13">
        <v>1.52648912599593E-2</v>
      </c>
      <c r="F506" s="10">
        <v>-0.44939208567408401</v>
      </c>
      <c r="G506" s="15">
        <v>0.65314948032782705</v>
      </c>
      <c r="H506" s="15">
        <v>1</v>
      </c>
      <c r="I506" s="7" t="s">
        <v>434</v>
      </c>
    </row>
    <row r="507" spans="1:9" x14ac:dyDescent="0.2">
      <c r="A507" t="s">
        <v>124</v>
      </c>
      <c r="B507" s="3">
        <v>303</v>
      </c>
      <c r="C507" s="3">
        <v>152186</v>
      </c>
      <c r="D507" s="13">
        <v>4.32219517757872E-3</v>
      </c>
      <c r="E507" s="13">
        <v>6.1040437086112502E-2</v>
      </c>
      <c r="F507" s="10">
        <v>7.0808719332746697E-2</v>
      </c>
      <c r="G507" s="15">
        <v>0.94355008529088003</v>
      </c>
      <c r="H507" s="15">
        <v>1</v>
      </c>
      <c r="I507" s="7" t="s">
        <v>431</v>
      </c>
    </row>
    <row r="508" spans="1:9" x14ac:dyDescent="0.2">
      <c r="A508" t="s">
        <v>124</v>
      </c>
      <c r="B508" s="3">
        <v>301</v>
      </c>
      <c r="C508" s="3">
        <v>151885</v>
      </c>
      <c r="D508" s="13">
        <v>2.22584640541717E-2</v>
      </c>
      <c r="E508" s="13">
        <v>4.84532325242472E-2</v>
      </c>
      <c r="F508" s="10">
        <v>0.45938037349795002</v>
      </c>
      <c r="G508" s="15">
        <v>0.64596169738569797</v>
      </c>
      <c r="H508" s="15">
        <v>1</v>
      </c>
      <c r="I508" s="7" t="s">
        <v>432</v>
      </c>
    </row>
    <row r="509" spans="1:9" x14ac:dyDescent="0.2">
      <c r="A509" t="s">
        <v>124</v>
      </c>
      <c r="B509" s="3">
        <v>275</v>
      </c>
      <c r="C509" s="3">
        <v>140217</v>
      </c>
      <c r="D509" s="13">
        <v>-3.30752443634722E-2</v>
      </c>
      <c r="E509" s="13">
        <v>1.8309416071459101E-2</v>
      </c>
      <c r="F509" s="10">
        <v>-1.8064609070209601</v>
      </c>
      <c r="G509" s="15">
        <v>7.0848518986614595E-2</v>
      </c>
      <c r="H509" s="15">
        <v>1</v>
      </c>
      <c r="I509" s="7" t="s">
        <v>433</v>
      </c>
    </row>
    <row r="510" spans="1:9" x14ac:dyDescent="0.2">
      <c r="A510" t="s">
        <v>124</v>
      </c>
      <c r="B510" s="3">
        <v>303</v>
      </c>
      <c r="C510" s="3">
        <v>152034</v>
      </c>
      <c r="D510" s="13">
        <v>9.0112534318835904E-4</v>
      </c>
      <c r="E510" s="13">
        <v>3.00937044107033E-2</v>
      </c>
      <c r="F510" s="10">
        <v>2.9943982000031202E-2</v>
      </c>
      <c r="G510" s="15">
        <v>0.97611176831417301</v>
      </c>
      <c r="H510" s="15">
        <v>1</v>
      </c>
      <c r="I510" s="7" t="s">
        <v>434</v>
      </c>
    </row>
    <row r="511" spans="1:9" x14ac:dyDescent="0.2">
      <c r="A511" t="s">
        <v>130</v>
      </c>
      <c r="B511" s="3">
        <v>1614</v>
      </c>
      <c r="C511" s="3">
        <v>152186</v>
      </c>
      <c r="D511" s="13">
        <v>5.1271311123276698E-3</v>
      </c>
      <c r="E511" s="13">
        <v>2.6560071213519599E-2</v>
      </c>
      <c r="F511" s="10">
        <v>0.193039057429856</v>
      </c>
      <c r="G511" s="15">
        <v>0.84692863759114001</v>
      </c>
      <c r="H511" s="15">
        <v>1</v>
      </c>
      <c r="I511" s="7" t="s">
        <v>431</v>
      </c>
    </row>
    <row r="512" spans="1:9" x14ac:dyDescent="0.2">
      <c r="A512" t="s">
        <v>130</v>
      </c>
      <c r="B512" s="3">
        <v>1606</v>
      </c>
      <c r="C512" s="3">
        <v>151885</v>
      </c>
      <c r="D512" s="13">
        <v>1.08741287882537E-2</v>
      </c>
      <c r="E512" s="13">
        <v>2.1065563609479199E-2</v>
      </c>
      <c r="F512" s="10">
        <v>0.51620402804511301</v>
      </c>
      <c r="G512" s="15">
        <v>0.60571266897796205</v>
      </c>
      <c r="H512" s="15">
        <v>1</v>
      </c>
      <c r="I512" s="7" t="s">
        <v>432</v>
      </c>
    </row>
    <row r="513" spans="1:9" x14ac:dyDescent="0.2">
      <c r="A513" t="s">
        <v>130</v>
      </c>
      <c r="B513" s="3">
        <v>1495</v>
      </c>
      <c r="C513" s="3">
        <v>140217</v>
      </c>
      <c r="D513" s="13">
        <v>-4.3839285228592598E-3</v>
      </c>
      <c r="E513" s="13">
        <v>7.8861510843001095E-3</v>
      </c>
      <c r="F513" s="10">
        <v>-0.555902172808591</v>
      </c>
      <c r="G513" s="15">
        <v>0.57827862007612696</v>
      </c>
      <c r="H513" s="15">
        <v>1</v>
      </c>
      <c r="I513" s="7" t="s">
        <v>433</v>
      </c>
    </row>
    <row r="514" spans="1:9" x14ac:dyDescent="0.2">
      <c r="A514" t="s">
        <v>130</v>
      </c>
      <c r="B514" s="3">
        <v>1611</v>
      </c>
      <c r="C514" s="3">
        <v>152034</v>
      </c>
      <c r="D514" s="13">
        <v>-9.6999623346139402E-3</v>
      </c>
      <c r="E514" s="13">
        <v>1.31065534811376E-2</v>
      </c>
      <c r="F514" s="10">
        <v>-0.74008490092942703</v>
      </c>
      <c r="G514" s="15">
        <v>0.45924962304024303</v>
      </c>
      <c r="H514" s="15">
        <v>1</v>
      </c>
      <c r="I514" s="7" t="s">
        <v>434</v>
      </c>
    </row>
    <row r="515" spans="1:9" x14ac:dyDescent="0.2">
      <c r="A515" t="s">
        <v>132</v>
      </c>
      <c r="B515" s="3">
        <v>74122</v>
      </c>
      <c r="C515" s="3">
        <v>152186</v>
      </c>
      <c r="D515" s="13">
        <v>-2.5928493381844001E-3</v>
      </c>
      <c r="E515" s="13">
        <v>5.4536500615549903E-3</v>
      </c>
      <c r="F515" s="10">
        <v>-0.47543375701027402</v>
      </c>
      <c r="G515" s="15">
        <v>0.634478520995718</v>
      </c>
      <c r="H515" s="15">
        <v>1</v>
      </c>
      <c r="I515" s="7" t="s">
        <v>431</v>
      </c>
    </row>
    <row r="516" spans="1:9" x14ac:dyDescent="0.2">
      <c r="A516" t="s">
        <v>132</v>
      </c>
      <c r="B516" s="3">
        <v>73975</v>
      </c>
      <c r="C516" s="3">
        <v>151885</v>
      </c>
      <c r="D516" s="13">
        <v>-3.2390165942282299E-3</v>
      </c>
      <c r="E516" s="13">
        <v>4.3190566218434196E-3</v>
      </c>
      <c r="F516" s="10">
        <v>-0.74993612675672205</v>
      </c>
      <c r="G516" s="15">
        <v>0.45329433687145299</v>
      </c>
      <c r="H516" s="15">
        <v>1</v>
      </c>
      <c r="I516" s="7" t="s">
        <v>432</v>
      </c>
    </row>
    <row r="517" spans="1:9" x14ac:dyDescent="0.2">
      <c r="A517" t="s">
        <v>132</v>
      </c>
      <c r="B517" s="3">
        <v>68274</v>
      </c>
      <c r="C517" s="3">
        <v>140217</v>
      </c>
      <c r="D517" s="13">
        <v>2.6053351811296398E-3</v>
      </c>
      <c r="E517" s="13">
        <v>1.6236630034425E-3</v>
      </c>
      <c r="F517" s="10">
        <v>1.6046034032960099</v>
      </c>
      <c r="G517" s="15">
        <v>0.108583364839329</v>
      </c>
      <c r="H517" s="15">
        <v>1</v>
      </c>
      <c r="I517" s="7" t="s">
        <v>433</v>
      </c>
    </row>
    <row r="518" spans="1:9" x14ac:dyDescent="0.2">
      <c r="A518" t="s">
        <v>132</v>
      </c>
      <c r="B518" s="3">
        <v>74049</v>
      </c>
      <c r="C518" s="3">
        <v>152034</v>
      </c>
      <c r="D518" s="13">
        <v>-5.71906145130433E-3</v>
      </c>
      <c r="E518" s="13">
        <v>2.6900378656293301E-3</v>
      </c>
      <c r="F518" s="10">
        <v>-2.1260152224535198</v>
      </c>
      <c r="G518" s="15">
        <v>3.3503599291798199E-2</v>
      </c>
      <c r="H518" s="15">
        <v>1</v>
      </c>
      <c r="I518" s="7" t="s">
        <v>434</v>
      </c>
    </row>
    <row r="519" spans="1:9" x14ac:dyDescent="0.2">
      <c r="A519" t="s">
        <v>134</v>
      </c>
      <c r="B519" s="3">
        <v>457</v>
      </c>
      <c r="C519" s="3">
        <v>152186</v>
      </c>
      <c r="D519" s="13">
        <v>7.2541362052769398E-2</v>
      </c>
      <c r="E519" s="13">
        <v>4.9718779133690001E-2</v>
      </c>
      <c r="F519" s="10">
        <v>1.4590334540940999</v>
      </c>
      <c r="G519" s="15">
        <v>0.14455796469436399</v>
      </c>
      <c r="H519" s="15">
        <v>1</v>
      </c>
      <c r="I519" s="7" t="s">
        <v>431</v>
      </c>
    </row>
    <row r="520" spans="1:9" x14ac:dyDescent="0.2">
      <c r="A520" t="s">
        <v>134</v>
      </c>
      <c r="B520" s="3">
        <v>457</v>
      </c>
      <c r="C520" s="3">
        <v>151885</v>
      </c>
      <c r="D520" s="13">
        <v>3.0817616317921102E-2</v>
      </c>
      <c r="E520" s="13">
        <v>3.9336219784005103E-2</v>
      </c>
      <c r="F520" s="10">
        <v>0.78344122763042501</v>
      </c>
      <c r="G520" s="15">
        <v>0.43336927594392799</v>
      </c>
      <c r="H520" s="15">
        <v>1</v>
      </c>
      <c r="I520" s="7" t="s">
        <v>432</v>
      </c>
    </row>
    <row r="521" spans="1:9" x14ac:dyDescent="0.2">
      <c r="A521" t="s">
        <v>134</v>
      </c>
      <c r="B521" s="3">
        <v>427</v>
      </c>
      <c r="C521" s="3">
        <v>140217</v>
      </c>
      <c r="D521" s="13">
        <v>3.2008685688649702E-2</v>
      </c>
      <c r="E521" s="13">
        <v>1.4698228918285599E-2</v>
      </c>
      <c r="F521" s="10">
        <v>2.1777239874682301</v>
      </c>
      <c r="G521" s="15">
        <v>2.9428253470590301E-2</v>
      </c>
      <c r="H521" s="15">
        <v>1</v>
      </c>
      <c r="I521" s="7" t="s">
        <v>433</v>
      </c>
    </row>
    <row r="522" spans="1:9" x14ac:dyDescent="0.2">
      <c r="A522" t="s">
        <v>134</v>
      </c>
      <c r="B522" s="3">
        <v>457</v>
      </c>
      <c r="C522" s="3">
        <v>152034</v>
      </c>
      <c r="D522" s="13">
        <v>-7.06785156645914E-3</v>
      </c>
      <c r="E522" s="13">
        <v>2.4512149386057901E-2</v>
      </c>
      <c r="F522" s="10">
        <v>-0.28834075115743302</v>
      </c>
      <c r="G522" s="15">
        <v>0.773086309377779</v>
      </c>
      <c r="H522" s="15">
        <v>1</v>
      </c>
      <c r="I522" s="7" t="s">
        <v>434</v>
      </c>
    </row>
    <row r="523" spans="1:9" x14ac:dyDescent="0.2">
      <c r="A523" t="s">
        <v>136</v>
      </c>
      <c r="B523" s="3">
        <v>3130</v>
      </c>
      <c r="C523" s="3">
        <v>152186</v>
      </c>
      <c r="D523" s="13">
        <v>-8.2896724568585108E-3</v>
      </c>
      <c r="E523" s="13">
        <v>1.9180099477182098E-2</v>
      </c>
      <c r="F523" s="10">
        <v>-0.43220174466354799</v>
      </c>
      <c r="G523" s="15">
        <v>0.66559540398872996</v>
      </c>
      <c r="H523" s="15">
        <v>1</v>
      </c>
      <c r="I523" s="7" t="s">
        <v>431</v>
      </c>
    </row>
    <row r="524" spans="1:9" x14ac:dyDescent="0.2">
      <c r="A524" t="s">
        <v>136</v>
      </c>
      <c r="B524" s="3">
        <v>3127</v>
      </c>
      <c r="C524" s="3">
        <v>151885</v>
      </c>
      <c r="D524" s="13">
        <v>-9.9427003756357296E-3</v>
      </c>
      <c r="E524" s="13">
        <v>1.51820793646841E-2</v>
      </c>
      <c r="F524" s="10">
        <v>-0.65489714134705401</v>
      </c>
      <c r="G524" s="15">
        <v>0.51253497293186001</v>
      </c>
      <c r="H524" s="15">
        <v>1</v>
      </c>
      <c r="I524" s="7" t="s">
        <v>432</v>
      </c>
    </row>
    <row r="525" spans="1:9" x14ac:dyDescent="0.2">
      <c r="A525" t="s">
        <v>136</v>
      </c>
      <c r="B525" s="3">
        <v>2883</v>
      </c>
      <c r="C525" s="3">
        <v>140217</v>
      </c>
      <c r="D525" s="13">
        <v>3.87366389056657E-3</v>
      </c>
      <c r="E525" s="13">
        <v>5.7109709660497004E-3</v>
      </c>
      <c r="F525" s="10">
        <v>0.67828464084208095</v>
      </c>
      <c r="G525" s="15">
        <v>0.49759235486719</v>
      </c>
      <c r="H525" s="15">
        <v>1</v>
      </c>
      <c r="I525" s="7" t="s">
        <v>433</v>
      </c>
    </row>
    <row r="526" spans="1:9" x14ac:dyDescent="0.2">
      <c r="A526" t="s">
        <v>136</v>
      </c>
      <c r="B526" s="3">
        <v>3127</v>
      </c>
      <c r="C526" s="3">
        <v>152034</v>
      </c>
      <c r="D526" s="13">
        <v>-8.9058651804479801E-3</v>
      </c>
      <c r="E526" s="13">
        <v>9.4605315276853306E-3</v>
      </c>
      <c r="F526" s="10">
        <v>-0.941370487946246</v>
      </c>
      <c r="G526" s="15">
        <v>0.34651652804328698</v>
      </c>
      <c r="H526" s="15">
        <v>1</v>
      </c>
      <c r="I526" s="7" t="s">
        <v>434</v>
      </c>
    </row>
    <row r="527" spans="1:9" x14ac:dyDescent="0.2">
      <c r="A527" t="s">
        <v>138</v>
      </c>
      <c r="B527" s="3">
        <v>537</v>
      </c>
      <c r="C527" s="3">
        <v>152186</v>
      </c>
      <c r="D527" s="13">
        <v>7.8349877962907905E-2</v>
      </c>
      <c r="E527" s="13">
        <v>4.5875205743721802E-2</v>
      </c>
      <c r="F527" s="10">
        <v>1.7078915874645499</v>
      </c>
      <c r="G527" s="15">
        <v>8.7658500484642896E-2</v>
      </c>
      <c r="H527" s="15">
        <v>1</v>
      </c>
      <c r="I527" s="7" t="s">
        <v>431</v>
      </c>
    </row>
    <row r="528" spans="1:9" x14ac:dyDescent="0.2">
      <c r="A528" t="s">
        <v>138</v>
      </c>
      <c r="B528" s="3">
        <v>535</v>
      </c>
      <c r="C528" s="3">
        <v>151885</v>
      </c>
      <c r="D528" s="13">
        <v>5.2814882974462497E-2</v>
      </c>
      <c r="E528" s="13">
        <v>3.6362730644459301E-2</v>
      </c>
      <c r="F528" s="10">
        <v>1.45244545825961</v>
      </c>
      <c r="G528" s="15">
        <v>0.14637985061523701</v>
      </c>
      <c r="H528" s="15">
        <v>1</v>
      </c>
      <c r="I528" s="7" t="s">
        <v>432</v>
      </c>
    </row>
    <row r="529" spans="1:9" x14ac:dyDescent="0.2">
      <c r="A529" t="s">
        <v>138</v>
      </c>
      <c r="B529" s="3">
        <v>488</v>
      </c>
      <c r="C529" s="3">
        <v>140217</v>
      </c>
      <c r="D529" s="13">
        <v>1.72865951796826E-2</v>
      </c>
      <c r="E529" s="13">
        <v>1.3750626582668801E-2</v>
      </c>
      <c r="F529" s="10">
        <v>1.25714963429161</v>
      </c>
      <c r="G529" s="15">
        <v>0.20870155172020899</v>
      </c>
      <c r="H529" s="15">
        <v>1</v>
      </c>
      <c r="I529" s="7" t="s">
        <v>433</v>
      </c>
    </row>
    <row r="530" spans="1:9" x14ac:dyDescent="0.2">
      <c r="A530" t="s">
        <v>138</v>
      </c>
      <c r="B530" s="3">
        <v>536</v>
      </c>
      <c r="C530" s="3">
        <v>152034</v>
      </c>
      <c r="D530" s="13">
        <v>-1.14852802607454E-2</v>
      </c>
      <c r="E530" s="13">
        <v>2.26382368663871E-2</v>
      </c>
      <c r="F530" s="10">
        <v>-0.50733987494399801</v>
      </c>
      <c r="G530" s="15">
        <v>0.61191710085434303</v>
      </c>
      <c r="H530" s="15">
        <v>1</v>
      </c>
      <c r="I530" s="7" t="s">
        <v>434</v>
      </c>
    </row>
    <row r="531" spans="1:9" x14ac:dyDescent="0.2">
      <c r="A531" t="s">
        <v>140</v>
      </c>
      <c r="B531" s="3">
        <v>109</v>
      </c>
      <c r="C531" s="3">
        <v>152186</v>
      </c>
      <c r="D531" s="13">
        <v>0.22114061976881799</v>
      </c>
      <c r="E531" s="13">
        <v>0.10179301201001401</v>
      </c>
      <c r="F531" s="10">
        <v>2.1724538394351001</v>
      </c>
      <c r="G531" s="15">
        <v>2.9822986358102599E-2</v>
      </c>
      <c r="H531" s="15">
        <v>1</v>
      </c>
      <c r="I531" s="7" t="s">
        <v>431</v>
      </c>
    </row>
    <row r="532" spans="1:9" x14ac:dyDescent="0.2">
      <c r="A532" t="s">
        <v>140</v>
      </c>
      <c r="B532" s="3">
        <v>109</v>
      </c>
      <c r="C532" s="3">
        <v>151885</v>
      </c>
      <c r="D532" s="13">
        <v>0.141597044685843</v>
      </c>
      <c r="E532" s="13">
        <v>8.0535905136331007E-2</v>
      </c>
      <c r="F532" s="10">
        <v>1.75818530189918</v>
      </c>
      <c r="G532" s="15">
        <v>7.8717999764642096E-2</v>
      </c>
      <c r="H532" s="15">
        <v>1</v>
      </c>
      <c r="I532" s="7" t="s">
        <v>432</v>
      </c>
    </row>
    <row r="533" spans="1:9" x14ac:dyDescent="0.2">
      <c r="A533" t="s">
        <v>140</v>
      </c>
      <c r="B533" s="3">
        <v>99</v>
      </c>
      <c r="C533" s="3">
        <v>140217</v>
      </c>
      <c r="D533" s="13">
        <v>7.6331336836475305E-2</v>
      </c>
      <c r="E533" s="13">
        <v>3.05188138639572E-2</v>
      </c>
      <c r="F533" s="10">
        <v>2.5011239682097499</v>
      </c>
      <c r="G533" s="15">
        <v>1.23811149378838E-2</v>
      </c>
      <c r="H533" s="15">
        <v>0.94096473527916802</v>
      </c>
      <c r="I533" s="7" t="s">
        <v>433</v>
      </c>
    </row>
    <row r="534" spans="1:9" x14ac:dyDescent="0.2">
      <c r="A534" t="s">
        <v>140</v>
      </c>
      <c r="B534" s="3">
        <v>109</v>
      </c>
      <c r="C534" s="3">
        <v>152034</v>
      </c>
      <c r="D534" s="13">
        <v>-6.4513054118087998E-2</v>
      </c>
      <c r="E534" s="13">
        <v>5.0185720610644899E-2</v>
      </c>
      <c r="F534" s="10">
        <v>-1.2854862565110601</v>
      </c>
      <c r="G534" s="15">
        <v>0.198624374958802</v>
      </c>
      <c r="H534" s="15">
        <v>1</v>
      </c>
      <c r="I534" s="7" t="s">
        <v>434</v>
      </c>
    </row>
    <row r="535" spans="1:9" x14ac:dyDescent="0.2">
      <c r="A535" t="s">
        <v>142</v>
      </c>
      <c r="B535" s="3">
        <v>9253</v>
      </c>
      <c r="C535" s="3">
        <v>152186</v>
      </c>
      <c r="D535" s="13">
        <v>-1.38459667049072E-2</v>
      </c>
      <c r="E535" s="13">
        <v>1.1396695825772501E-2</v>
      </c>
      <c r="F535" s="10">
        <v>-1.2149106123896001</v>
      </c>
      <c r="G535" s="15">
        <v>0.22440207122545699</v>
      </c>
      <c r="H535" s="15">
        <v>1</v>
      </c>
      <c r="I535" s="7" t="s">
        <v>431</v>
      </c>
    </row>
    <row r="536" spans="1:9" x14ac:dyDescent="0.2">
      <c r="A536" t="s">
        <v>142</v>
      </c>
      <c r="B536" s="3">
        <v>9240</v>
      </c>
      <c r="C536" s="3">
        <v>151885</v>
      </c>
      <c r="D536" s="13">
        <v>-6.0836122833000201E-3</v>
      </c>
      <c r="E536" s="13">
        <v>9.0232569734740795E-3</v>
      </c>
      <c r="F536" s="10">
        <v>-0.67421467671642099</v>
      </c>
      <c r="G536" s="15">
        <v>0.50017586643318002</v>
      </c>
      <c r="H536" s="15">
        <v>1</v>
      </c>
      <c r="I536" s="7" t="s">
        <v>432</v>
      </c>
    </row>
    <row r="537" spans="1:9" x14ac:dyDescent="0.2">
      <c r="A537" t="s">
        <v>142</v>
      </c>
      <c r="B537" s="3">
        <v>8482</v>
      </c>
      <c r="C537" s="3">
        <v>140217</v>
      </c>
      <c r="D537" s="13">
        <v>-1.5162842963735101E-3</v>
      </c>
      <c r="E537" s="13">
        <v>3.40067200449067E-3</v>
      </c>
      <c r="F537" s="10">
        <v>-0.44587784248855</v>
      </c>
      <c r="G537" s="15">
        <v>0.65568617714073196</v>
      </c>
      <c r="H537" s="15">
        <v>1</v>
      </c>
      <c r="I537" s="7" t="s">
        <v>433</v>
      </c>
    </row>
    <row r="538" spans="1:9" x14ac:dyDescent="0.2">
      <c r="A538" t="s">
        <v>142</v>
      </c>
      <c r="B538" s="3">
        <v>9247</v>
      </c>
      <c r="C538" s="3">
        <v>152034</v>
      </c>
      <c r="D538" s="13">
        <v>-3.6717857035849901E-3</v>
      </c>
      <c r="E538" s="13">
        <v>5.6206265572066698E-3</v>
      </c>
      <c r="F538" s="10">
        <v>-0.653269820759945</v>
      </c>
      <c r="G538" s="15">
        <v>0.51358333305511294</v>
      </c>
      <c r="H538" s="15">
        <v>1</v>
      </c>
      <c r="I538" s="7" t="s">
        <v>434</v>
      </c>
    </row>
    <row r="539" spans="1:9" x14ac:dyDescent="0.2">
      <c r="A539" t="s">
        <v>152</v>
      </c>
      <c r="B539" s="3">
        <v>5734</v>
      </c>
      <c r="C539" s="3">
        <v>152186</v>
      </c>
      <c r="D539" s="13">
        <v>1.60389060212906E-2</v>
      </c>
      <c r="E539" s="13">
        <v>1.4696853914367E-2</v>
      </c>
      <c r="F539" s="10">
        <v>1.0913156050093</v>
      </c>
      <c r="G539" s="15">
        <v>0.27513576177132898</v>
      </c>
      <c r="H539" s="15">
        <v>1</v>
      </c>
      <c r="I539" s="7" t="s">
        <v>431</v>
      </c>
    </row>
    <row r="540" spans="1:9" x14ac:dyDescent="0.2">
      <c r="A540" t="s">
        <v>152</v>
      </c>
      <c r="B540" s="3">
        <v>5716</v>
      </c>
      <c r="C540" s="3">
        <v>151885</v>
      </c>
      <c r="D540" s="13">
        <v>9.98066490616328E-3</v>
      </c>
      <c r="E540" s="13">
        <v>1.1644010996849001E-2</v>
      </c>
      <c r="F540" s="10">
        <v>0.85715007559372403</v>
      </c>
      <c r="G540" s="15">
        <v>0.39136330228285698</v>
      </c>
      <c r="H540" s="15">
        <v>1</v>
      </c>
      <c r="I540" s="7" t="s">
        <v>432</v>
      </c>
    </row>
    <row r="541" spans="1:9" x14ac:dyDescent="0.2">
      <c r="A541" t="s">
        <v>152</v>
      </c>
      <c r="B541" s="3">
        <v>5267</v>
      </c>
      <c r="C541" s="3">
        <v>140217</v>
      </c>
      <c r="D541" s="13">
        <v>1.40583726435865E-5</v>
      </c>
      <c r="E541" s="13">
        <v>4.3804613196903701E-3</v>
      </c>
      <c r="F541" s="10">
        <v>3.20933609900709E-3</v>
      </c>
      <c r="G541" s="15">
        <v>0.99743932923898404</v>
      </c>
      <c r="H541" s="15">
        <v>1</v>
      </c>
      <c r="I541" s="7" t="s">
        <v>433</v>
      </c>
    </row>
    <row r="542" spans="1:9" x14ac:dyDescent="0.2">
      <c r="A542" t="s">
        <v>152</v>
      </c>
      <c r="B542" s="3">
        <v>5729</v>
      </c>
      <c r="C542" s="3">
        <v>152034</v>
      </c>
      <c r="D542" s="13">
        <v>8.9392573601502993E-3</v>
      </c>
      <c r="E542" s="13">
        <v>7.2485472779403896E-3</v>
      </c>
      <c r="F542" s="10">
        <v>1.23324812784974</v>
      </c>
      <c r="G542" s="15">
        <v>0.21748511161401299</v>
      </c>
      <c r="H542" s="15">
        <v>1</v>
      </c>
      <c r="I542" s="7" t="s">
        <v>434</v>
      </c>
    </row>
    <row r="543" spans="1:9" x14ac:dyDescent="0.2">
      <c r="A543" t="s">
        <v>154</v>
      </c>
      <c r="B543" s="3">
        <v>207</v>
      </c>
      <c r="C543" s="3">
        <v>152186</v>
      </c>
      <c r="D543" s="13">
        <v>-0.19617080136488099</v>
      </c>
      <c r="E543" s="13">
        <v>7.3893290927931607E-2</v>
      </c>
      <c r="F543" s="10">
        <v>-2.6547850136517499</v>
      </c>
      <c r="G543" s="15">
        <v>7.9367226515724108E-3</v>
      </c>
      <c r="H543" s="15">
        <v>0.60319092151950304</v>
      </c>
      <c r="I543" s="7" t="s">
        <v>431</v>
      </c>
    </row>
    <row r="544" spans="1:9" x14ac:dyDescent="0.2">
      <c r="A544" t="s">
        <v>154</v>
      </c>
      <c r="B544" s="3">
        <v>205</v>
      </c>
      <c r="C544" s="3">
        <v>151885</v>
      </c>
      <c r="D544" s="13">
        <v>-0.11952708874494</v>
      </c>
      <c r="E544" s="13">
        <v>5.8744502211667202E-2</v>
      </c>
      <c r="F544" s="10">
        <v>-2.0346940436104402</v>
      </c>
      <c r="G544" s="15">
        <v>4.1883401596857599E-2</v>
      </c>
      <c r="H544" s="15">
        <v>1</v>
      </c>
      <c r="I544" s="7" t="s">
        <v>432</v>
      </c>
    </row>
    <row r="545" spans="1:9" x14ac:dyDescent="0.2">
      <c r="A545" t="s">
        <v>154</v>
      </c>
      <c r="B545" s="3">
        <v>194</v>
      </c>
      <c r="C545" s="3">
        <v>140217</v>
      </c>
      <c r="D545" s="13">
        <v>-4.4682325283646601E-2</v>
      </c>
      <c r="E545" s="13">
        <v>2.1811640979338999E-2</v>
      </c>
      <c r="F545" s="10">
        <v>-2.0485540416684702</v>
      </c>
      <c r="G545" s="15">
        <v>4.0507600827808903E-2</v>
      </c>
      <c r="H545" s="15">
        <v>1</v>
      </c>
      <c r="I545" s="7" t="s">
        <v>433</v>
      </c>
    </row>
    <row r="546" spans="1:9" x14ac:dyDescent="0.2">
      <c r="A546" t="s">
        <v>154</v>
      </c>
      <c r="B546" s="3">
        <v>206</v>
      </c>
      <c r="C546" s="3">
        <v>152034</v>
      </c>
      <c r="D546" s="13">
        <v>-2.0930202318825201E-2</v>
      </c>
      <c r="E546" s="13">
        <v>3.6518330776142402E-2</v>
      </c>
      <c r="F546" s="10">
        <v>-0.57314236094545301</v>
      </c>
      <c r="G546" s="15">
        <v>0.56654915512337101</v>
      </c>
      <c r="H546" s="15">
        <v>1</v>
      </c>
      <c r="I546" s="7" t="s">
        <v>434</v>
      </c>
    </row>
    <row r="547" spans="1:9" x14ac:dyDescent="0.2">
      <c r="A547" t="s">
        <v>156</v>
      </c>
      <c r="B547" s="3">
        <v>101</v>
      </c>
      <c r="C547" s="3">
        <v>152186</v>
      </c>
      <c r="D547" s="13">
        <v>4.5693921843163003E-2</v>
      </c>
      <c r="E547" s="13">
        <v>0.105628071111636</v>
      </c>
      <c r="F547" s="10">
        <v>0.432592599318322</v>
      </c>
      <c r="G547" s="15">
        <v>0.66531138004351598</v>
      </c>
      <c r="H547" s="15">
        <v>1</v>
      </c>
      <c r="I547" s="7" t="s">
        <v>431</v>
      </c>
    </row>
    <row r="548" spans="1:9" x14ac:dyDescent="0.2">
      <c r="A548" t="s">
        <v>156</v>
      </c>
      <c r="B548" s="3">
        <v>101</v>
      </c>
      <c r="C548" s="3">
        <v>151885</v>
      </c>
      <c r="D548" s="13">
        <v>-2.99487719534457E-2</v>
      </c>
      <c r="E548" s="13">
        <v>8.3569626742997893E-2</v>
      </c>
      <c r="F548" s="10">
        <v>-0.358369100361634</v>
      </c>
      <c r="G548" s="15">
        <v>0.72006761067716296</v>
      </c>
      <c r="H548" s="15">
        <v>1</v>
      </c>
      <c r="I548" s="7" t="s">
        <v>432</v>
      </c>
    </row>
    <row r="549" spans="1:9" x14ac:dyDescent="0.2">
      <c r="A549" t="s">
        <v>156</v>
      </c>
      <c r="B549" s="3">
        <v>93</v>
      </c>
      <c r="C549" s="3">
        <v>140217</v>
      </c>
      <c r="D549" s="13">
        <v>4.0607838970552798E-2</v>
      </c>
      <c r="E549" s="13">
        <v>3.1455013289965097E-2</v>
      </c>
      <c r="F549" s="10">
        <v>1.2909814596552001</v>
      </c>
      <c r="G549" s="15">
        <v>0.19671223568194299</v>
      </c>
      <c r="H549" s="15">
        <v>1</v>
      </c>
      <c r="I549" s="7" t="s">
        <v>433</v>
      </c>
    </row>
    <row r="550" spans="1:9" x14ac:dyDescent="0.2">
      <c r="A550" t="s">
        <v>156</v>
      </c>
      <c r="B550" s="3">
        <v>101</v>
      </c>
      <c r="C550" s="3">
        <v>152034</v>
      </c>
      <c r="D550" s="13">
        <v>-5.1624358036467003E-3</v>
      </c>
      <c r="E550" s="13">
        <v>5.2075941250205302E-2</v>
      </c>
      <c r="F550" s="10">
        <v>-9.9132837154937703E-2</v>
      </c>
      <c r="G550" s="15">
        <v>0.921032930947977</v>
      </c>
      <c r="H550" s="15">
        <v>1</v>
      </c>
      <c r="I550" s="7" t="s">
        <v>434</v>
      </c>
    </row>
    <row r="551" spans="1:9" x14ac:dyDescent="0.2">
      <c r="A551" t="s">
        <v>160</v>
      </c>
      <c r="B551" s="3">
        <v>1368</v>
      </c>
      <c r="C551" s="3">
        <v>152186</v>
      </c>
      <c r="D551" s="13">
        <v>2.5711882233768701E-2</v>
      </c>
      <c r="E551" s="13">
        <v>2.8824538580272601E-2</v>
      </c>
      <c r="F551" s="10">
        <v>0.89201366267024396</v>
      </c>
      <c r="G551" s="15">
        <v>0.37238702002768198</v>
      </c>
      <c r="H551" s="15">
        <v>1</v>
      </c>
      <c r="I551" s="7" t="s">
        <v>431</v>
      </c>
    </row>
    <row r="552" spans="1:9" x14ac:dyDescent="0.2">
      <c r="A552" t="s">
        <v>160</v>
      </c>
      <c r="B552" s="3">
        <v>1365</v>
      </c>
      <c r="C552" s="3">
        <v>151885</v>
      </c>
      <c r="D552" s="13">
        <v>1.44712157909197E-2</v>
      </c>
      <c r="E552" s="13">
        <v>2.2829971482013101E-2</v>
      </c>
      <c r="F552" s="10">
        <v>0.63386920138384795</v>
      </c>
      <c r="G552" s="15">
        <v>0.52616714150321398</v>
      </c>
      <c r="H552" s="15">
        <v>1</v>
      </c>
      <c r="I552" s="7" t="s">
        <v>432</v>
      </c>
    </row>
    <row r="553" spans="1:9" x14ac:dyDescent="0.2">
      <c r="A553" t="s">
        <v>160</v>
      </c>
      <c r="B553" s="3">
        <v>1251</v>
      </c>
      <c r="C553" s="3">
        <v>140217</v>
      </c>
      <c r="D553" s="13">
        <v>-9.2472550781376294E-3</v>
      </c>
      <c r="E553" s="13">
        <v>8.6128471171143008E-3</v>
      </c>
      <c r="F553" s="10">
        <v>-1.07365833299917</v>
      </c>
      <c r="G553" s="15">
        <v>0.282977690961427</v>
      </c>
      <c r="H553" s="15">
        <v>1</v>
      </c>
      <c r="I553" s="7" t="s">
        <v>433</v>
      </c>
    </row>
    <row r="554" spans="1:9" x14ac:dyDescent="0.2">
      <c r="A554" t="s">
        <v>160</v>
      </c>
      <c r="B554" s="3">
        <v>1368</v>
      </c>
      <c r="C554" s="3">
        <v>152034</v>
      </c>
      <c r="D554" s="13">
        <v>2.8367975740398E-2</v>
      </c>
      <c r="E554" s="13">
        <v>1.4210753208964699E-2</v>
      </c>
      <c r="F554" s="10">
        <v>1.99623308654058</v>
      </c>
      <c r="G554" s="15">
        <v>4.5910338428766601E-2</v>
      </c>
      <c r="H554" s="15">
        <v>1</v>
      </c>
      <c r="I554" s="7" t="s">
        <v>434</v>
      </c>
    </row>
    <row r="555" spans="1:9" x14ac:dyDescent="0.2">
      <c r="A555" t="s">
        <v>162</v>
      </c>
      <c r="B555" s="3">
        <v>471</v>
      </c>
      <c r="C555" s="3">
        <v>152186</v>
      </c>
      <c r="D555" s="13">
        <v>5.51329366123167E-3</v>
      </c>
      <c r="E555" s="13">
        <v>4.9066442402292798E-2</v>
      </c>
      <c r="F555" s="10">
        <v>0.11236383547086</v>
      </c>
      <c r="G555" s="15">
        <v>0.91053507704683101</v>
      </c>
      <c r="H555" s="15">
        <v>1</v>
      </c>
      <c r="I555" s="7" t="s">
        <v>431</v>
      </c>
    </row>
    <row r="556" spans="1:9" x14ac:dyDescent="0.2">
      <c r="A556" t="s">
        <v>162</v>
      </c>
      <c r="B556" s="3">
        <v>471</v>
      </c>
      <c r="C556" s="3">
        <v>151885</v>
      </c>
      <c r="D556" s="13">
        <v>4.1494198054083803E-3</v>
      </c>
      <c r="E556" s="13">
        <v>3.8820046557860498E-2</v>
      </c>
      <c r="F556" s="10">
        <v>0.106888583949114</v>
      </c>
      <c r="G556" s="15">
        <v>0.91487751120529703</v>
      </c>
      <c r="H556" s="15">
        <v>1</v>
      </c>
      <c r="I556" s="7" t="s">
        <v>432</v>
      </c>
    </row>
    <row r="557" spans="1:9" x14ac:dyDescent="0.2">
      <c r="A557" t="s">
        <v>162</v>
      </c>
      <c r="B557" s="3">
        <v>425</v>
      </c>
      <c r="C557" s="3">
        <v>140217</v>
      </c>
      <c r="D557" s="13">
        <v>3.0718733128649099E-3</v>
      </c>
      <c r="E557" s="13">
        <v>1.47586960089514E-2</v>
      </c>
      <c r="F557" s="10">
        <v>0.20813988654565099</v>
      </c>
      <c r="G557" s="15">
        <v>0.83512004652213101</v>
      </c>
      <c r="H557" s="15">
        <v>1</v>
      </c>
      <c r="I557" s="7" t="s">
        <v>433</v>
      </c>
    </row>
    <row r="558" spans="1:9" x14ac:dyDescent="0.2">
      <c r="A558" t="s">
        <v>162</v>
      </c>
      <c r="B558" s="3">
        <v>471</v>
      </c>
      <c r="C558" s="3">
        <v>152034</v>
      </c>
      <c r="D558" s="13">
        <v>-1.9090063089780899E-2</v>
      </c>
      <c r="E558" s="13">
        <v>2.41903516845999E-2</v>
      </c>
      <c r="F558" s="10">
        <v>-0.78916021307511797</v>
      </c>
      <c r="G558" s="15">
        <v>0.430019603901725</v>
      </c>
      <c r="H558" s="15">
        <v>1</v>
      </c>
      <c r="I558" s="7" t="s">
        <v>434</v>
      </c>
    </row>
    <row r="559" spans="1:9" x14ac:dyDescent="0.2">
      <c r="A559" t="s">
        <v>164</v>
      </c>
      <c r="B559" s="3">
        <v>573</v>
      </c>
      <c r="C559" s="3">
        <v>152186</v>
      </c>
      <c r="D559" s="13">
        <v>1.32175603083245E-3</v>
      </c>
      <c r="E559" s="13">
        <v>4.4420430199396101E-2</v>
      </c>
      <c r="F559" s="10">
        <v>2.97555882484546E-2</v>
      </c>
      <c r="G559" s="15">
        <v>0.97626201754127695</v>
      </c>
      <c r="H559" s="15">
        <v>1</v>
      </c>
      <c r="I559" s="7" t="s">
        <v>431</v>
      </c>
    </row>
    <row r="560" spans="1:9" x14ac:dyDescent="0.2">
      <c r="A560" t="s">
        <v>164</v>
      </c>
      <c r="B560" s="3">
        <v>570</v>
      </c>
      <c r="C560" s="3">
        <v>151885</v>
      </c>
      <c r="D560" s="13">
        <v>-1.7733404711521301E-2</v>
      </c>
      <c r="E560" s="13">
        <v>3.5236073136264097E-2</v>
      </c>
      <c r="F560" s="10">
        <v>-0.50327414870956699</v>
      </c>
      <c r="G560" s="15">
        <v>0.61477226918673999</v>
      </c>
      <c r="H560" s="15">
        <v>1</v>
      </c>
      <c r="I560" s="7" t="s">
        <v>432</v>
      </c>
    </row>
    <row r="561" spans="1:9" x14ac:dyDescent="0.2">
      <c r="A561" t="s">
        <v>164</v>
      </c>
      <c r="B561" s="3">
        <v>524</v>
      </c>
      <c r="C561" s="3">
        <v>140217</v>
      </c>
      <c r="D561" s="13">
        <v>1.12439206260238E-2</v>
      </c>
      <c r="E561" s="13">
        <v>1.32735182457757E-2</v>
      </c>
      <c r="F561" s="10">
        <v>0.84709422308604199</v>
      </c>
      <c r="G561" s="15">
        <v>0.39694405109868502</v>
      </c>
      <c r="H561" s="15">
        <v>1</v>
      </c>
      <c r="I561" s="7" t="s">
        <v>433</v>
      </c>
    </row>
    <row r="562" spans="1:9" x14ac:dyDescent="0.2">
      <c r="A562" t="s">
        <v>164</v>
      </c>
      <c r="B562" s="3">
        <v>572</v>
      </c>
      <c r="C562" s="3">
        <v>152034</v>
      </c>
      <c r="D562" s="13">
        <v>-3.2723139338380401E-3</v>
      </c>
      <c r="E562" s="13">
        <v>2.1918932667505601E-2</v>
      </c>
      <c r="F562" s="10">
        <v>-0.149291664127843</v>
      </c>
      <c r="G562" s="15">
        <v>0.88132369070269601</v>
      </c>
      <c r="H562" s="15">
        <v>1</v>
      </c>
      <c r="I562" s="7" t="s">
        <v>434</v>
      </c>
    </row>
    <row r="563" spans="1:9" x14ac:dyDescent="0.2">
      <c r="A563" t="s">
        <v>166</v>
      </c>
      <c r="B563" s="3">
        <v>646</v>
      </c>
      <c r="C563" s="3">
        <v>152186</v>
      </c>
      <c r="D563" s="13">
        <v>8.3667277935731508E-3</v>
      </c>
      <c r="E563" s="13">
        <v>4.1849319774848202E-2</v>
      </c>
      <c r="F563" s="10">
        <v>0.19992506063627</v>
      </c>
      <c r="G563" s="15">
        <v>0.84153945774579197</v>
      </c>
      <c r="H563" s="15">
        <v>1</v>
      </c>
      <c r="I563" s="7" t="s">
        <v>431</v>
      </c>
    </row>
    <row r="564" spans="1:9" x14ac:dyDescent="0.2">
      <c r="A564" t="s">
        <v>166</v>
      </c>
      <c r="B564" s="3">
        <v>645</v>
      </c>
      <c r="C564" s="3">
        <v>151885</v>
      </c>
      <c r="D564" s="13">
        <v>-2.4849626464567001E-3</v>
      </c>
      <c r="E564" s="13">
        <v>3.3135588030979497E-2</v>
      </c>
      <c r="F564" s="10">
        <v>-7.4993769361612894E-2</v>
      </c>
      <c r="G564" s="15">
        <v>0.94021976805789598</v>
      </c>
      <c r="H564" s="15">
        <v>1</v>
      </c>
      <c r="I564" s="7" t="s">
        <v>432</v>
      </c>
    </row>
    <row r="565" spans="1:9" x14ac:dyDescent="0.2">
      <c r="A565" t="s">
        <v>166</v>
      </c>
      <c r="B565" s="3">
        <v>597</v>
      </c>
      <c r="C565" s="3">
        <v>140217</v>
      </c>
      <c r="D565" s="13">
        <v>1.4082150655088299E-2</v>
      </c>
      <c r="E565" s="13">
        <v>1.24399477910679E-2</v>
      </c>
      <c r="F565" s="10">
        <v>1.1320104305581999</v>
      </c>
      <c r="G565" s="15">
        <v>0.25763198573001</v>
      </c>
      <c r="H565" s="15">
        <v>1</v>
      </c>
      <c r="I565" s="7" t="s">
        <v>433</v>
      </c>
    </row>
    <row r="566" spans="1:9" x14ac:dyDescent="0.2">
      <c r="A566" t="s">
        <v>166</v>
      </c>
      <c r="B566" s="3">
        <v>643</v>
      </c>
      <c r="C566" s="3">
        <v>152034</v>
      </c>
      <c r="D566" s="13">
        <v>-1.6856716825224299E-2</v>
      </c>
      <c r="E566" s="13">
        <v>2.06801761607769E-2</v>
      </c>
      <c r="F566" s="10">
        <v>-0.81511475986339399</v>
      </c>
      <c r="G566" s="15">
        <v>0.41500790096765</v>
      </c>
      <c r="H566" s="15">
        <v>1</v>
      </c>
      <c r="I566" s="7" t="s">
        <v>434</v>
      </c>
    </row>
    <row r="567" spans="1:9" x14ac:dyDescent="0.2">
      <c r="A567" t="s">
        <v>170</v>
      </c>
      <c r="B567" s="3">
        <v>1110</v>
      </c>
      <c r="C567" s="3">
        <v>152186</v>
      </c>
      <c r="D567" s="13">
        <v>-6.0088710946577398E-3</v>
      </c>
      <c r="E567" s="13">
        <v>3.1979652810776103E-2</v>
      </c>
      <c r="F567" s="10">
        <v>-0.18789669575877799</v>
      </c>
      <c r="G567" s="15">
        <v>0.85095788359338298</v>
      </c>
      <c r="H567" s="15">
        <v>1</v>
      </c>
      <c r="I567" s="7" t="s">
        <v>431</v>
      </c>
    </row>
    <row r="568" spans="1:9" x14ac:dyDescent="0.2">
      <c r="A568" t="s">
        <v>170</v>
      </c>
      <c r="B568" s="3">
        <v>1107</v>
      </c>
      <c r="C568" s="3">
        <v>151885</v>
      </c>
      <c r="D568" s="13">
        <v>-1.83141961624722E-2</v>
      </c>
      <c r="E568" s="13">
        <v>2.5335459347005498E-2</v>
      </c>
      <c r="F568" s="10">
        <v>-0.72286813164241503</v>
      </c>
      <c r="G568" s="15">
        <v>0.46976201759956698</v>
      </c>
      <c r="H568" s="15">
        <v>1</v>
      </c>
      <c r="I568" s="7" t="s">
        <v>432</v>
      </c>
    </row>
    <row r="569" spans="1:9" x14ac:dyDescent="0.2">
      <c r="A569" t="s">
        <v>170</v>
      </c>
      <c r="B569" s="3">
        <v>1016</v>
      </c>
      <c r="C569" s="3">
        <v>140217</v>
      </c>
      <c r="D569" s="13">
        <v>7.7925690956878102E-3</v>
      </c>
      <c r="E569" s="13">
        <v>9.5512844273051099E-3</v>
      </c>
      <c r="F569" s="10">
        <v>0.81586609162328905</v>
      </c>
      <c r="G569" s="15">
        <v>0.41457811395517302</v>
      </c>
      <c r="H569" s="15">
        <v>1</v>
      </c>
      <c r="I569" s="7" t="s">
        <v>433</v>
      </c>
    </row>
    <row r="570" spans="1:9" x14ac:dyDescent="0.2">
      <c r="A570" t="s">
        <v>170</v>
      </c>
      <c r="B570" s="3">
        <v>1108</v>
      </c>
      <c r="C570" s="3">
        <v>152034</v>
      </c>
      <c r="D570" s="13">
        <v>9.6473449461285995E-3</v>
      </c>
      <c r="E570" s="13">
        <v>1.5780542220645899E-2</v>
      </c>
      <c r="F570" s="10">
        <v>0.61134432589438203</v>
      </c>
      <c r="G570" s="15">
        <v>0.54097256624953605</v>
      </c>
      <c r="H570" s="15">
        <v>1</v>
      </c>
      <c r="I570" s="7" t="s">
        <v>434</v>
      </c>
    </row>
    <row r="571" spans="1:9" x14ac:dyDescent="0.2">
      <c r="A571" t="s">
        <v>172</v>
      </c>
      <c r="B571" s="3">
        <v>2342</v>
      </c>
      <c r="C571" s="3">
        <v>152186</v>
      </c>
      <c r="D571" s="13">
        <v>8.1767792659454396E-3</v>
      </c>
      <c r="E571" s="13">
        <v>2.24143520243602E-2</v>
      </c>
      <c r="F571" s="10">
        <v>0.36480105501416299</v>
      </c>
      <c r="G571" s="15">
        <v>0.71526042455780203</v>
      </c>
      <c r="H571" s="15">
        <v>1</v>
      </c>
      <c r="I571" s="7" t="s">
        <v>431</v>
      </c>
    </row>
    <row r="572" spans="1:9" x14ac:dyDescent="0.2">
      <c r="A572" t="s">
        <v>172</v>
      </c>
      <c r="B572" s="3">
        <v>2340</v>
      </c>
      <c r="C572" s="3">
        <v>151885</v>
      </c>
      <c r="D572" s="13">
        <v>6.3119758094346097E-3</v>
      </c>
      <c r="E572" s="13">
        <v>1.77423326323152E-2</v>
      </c>
      <c r="F572" s="10">
        <v>0.35575794571330599</v>
      </c>
      <c r="G572" s="15">
        <v>0.72202233993676102</v>
      </c>
      <c r="H572" s="15">
        <v>1</v>
      </c>
      <c r="I572" s="7" t="s">
        <v>432</v>
      </c>
    </row>
    <row r="573" spans="1:9" x14ac:dyDescent="0.2">
      <c r="A573" t="s">
        <v>172</v>
      </c>
      <c r="B573" s="3">
        <v>2139</v>
      </c>
      <c r="C573" s="3">
        <v>140217</v>
      </c>
      <c r="D573" s="13">
        <v>3.88219961085795E-3</v>
      </c>
      <c r="E573" s="13">
        <v>6.7008270031324998E-3</v>
      </c>
      <c r="F573" s="10">
        <v>0.57936126526518295</v>
      </c>
      <c r="G573" s="15">
        <v>0.56234636570478003</v>
      </c>
      <c r="H573" s="15">
        <v>1</v>
      </c>
      <c r="I573" s="7" t="s">
        <v>433</v>
      </c>
    </row>
    <row r="574" spans="1:9" x14ac:dyDescent="0.2">
      <c r="A574" t="s">
        <v>172</v>
      </c>
      <c r="B574" s="3">
        <v>2343</v>
      </c>
      <c r="C574" s="3">
        <v>152034</v>
      </c>
      <c r="D574" s="13">
        <v>-3.7867158830102799E-3</v>
      </c>
      <c r="E574" s="13">
        <v>1.10487201147372E-2</v>
      </c>
      <c r="F574" s="10">
        <v>-0.34272891734848299</v>
      </c>
      <c r="G574" s="15">
        <v>0.73180287994203996</v>
      </c>
      <c r="H574" s="15">
        <v>1</v>
      </c>
      <c r="I574" s="7" t="s">
        <v>434</v>
      </c>
    </row>
    <row r="575" spans="1:9" x14ac:dyDescent="0.2">
      <c r="A575" t="s">
        <v>174</v>
      </c>
      <c r="B575" s="3">
        <v>108</v>
      </c>
      <c r="C575" s="3">
        <v>152186</v>
      </c>
      <c r="D575" s="13">
        <v>-6.9403554359634606E-2</v>
      </c>
      <c r="E575" s="13">
        <v>0.102157372552984</v>
      </c>
      <c r="F575" s="10">
        <v>-0.67937881158443503</v>
      </c>
      <c r="G575" s="15">
        <v>0.496898905217937</v>
      </c>
      <c r="H575" s="15">
        <v>1</v>
      </c>
      <c r="I575" s="7" t="s">
        <v>431</v>
      </c>
    </row>
    <row r="576" spans="1:9" x14ac:dyDescent="0.2">
      <c r="A576" t="s">
        <v>174</v>
      </c>
      <c r="B576" s="3">
        <v>108</v>
      </c>
      <c r="C576" s="3">
        <v>151885</v>
      </c>
      <c r="D576" s="13">
        <v>-3.1971480239583398E-2</v>
      </c>
      <c r="E576" s="13">
        <v>8.0823793710190106E-2</v>
      </c>
      <c r="F576" s="10">
        <v>-0.39557015047108002</v>
      </c>
      <c r="G576" s="15">
        <v>0.69242271687130197</v>
      </c>
      <c r="H576" s="15">
        <v>1</v>
      </c>
      <c r="I576" s="7" t="s">
        <v>432</v>
      </c>
    </row>
    <row r="577" spans="1:9" x14ac:dyDescent="0.2">
      <c r="A577" t="s">
        <v>174</v>
      </c>
      <c r="B577" s="3">
        <v>103</v>
      </c>
      <c r="C577" s="3">
        <v>140217</v>
      </c>
      <c r="D577" s="13">
        <v>-3.6663363297574502E-3</v>
      </c>
      <c r="E577" s="13">
        <v>2.98927027672303E-2</v>
      </c>
      <c r="F577" s="10">
        <v>-0.12264987740675801</v>
      </c>
      <c r="G577" s="15">
        <v>0.90238453195064805</v>
      </c>
      <c r="H577" s="15">
        <v>1</v>
      </c>
      <c r="I577" s="7" t="s">
        <v>433</v>
      </c>
    </row>
    <row r="578" spans="1:9" x14ac:dyDescent="0.2">
      <c r="A578" t="s">
        <v>174</v>
      </c>
      <c r="B578" s="3">
        <v>108</v>
      </c>
      <c r="C578" s="3">
        <v>152034</v>
      </c>
      <c r="D578" s="13">
        <v>4.7743385913345399E-2</v>
      </c>
      <c r="E578" s="13">
        <v>5.0364743921015698E-2</v>
      </c>
      <c r="F578" s="10">
        <v>0.94795251988610796</v>
      </c>
      <c r="G578" s="15">
        <v>0.34315513324261598</v>
      </c>
      <c r="H578" s="15">
        <v>1</v>
      </c>
      <c r="I578" s="7" t="s">
        <v>434</v>
      </c>
    </row>
    <row r="579" spans="1:9" x14ac:dyDescent="0.2">
      <c r="A579" t="s">
        <v>176</v>
      </c>
      <c r="B579" s="3">
        <v>1561</v>
      </c>
      <c r="C579" s="3">
        <v>152186</v>
      </c>
      <c r="D579" s="13">
        <v>1.25361358798593E-2</v>
      </c>
      <c r="E579" s="13">
        <v>2.70051471154555E-2</v>
      </c>
      <c r="F579" s="10">
        <v>0.46421283417799297</v>
      </c>
      <c r="G579" s="15">
        <v>0.642495931192549</v>
      </c>
      <c r="H579" s="15">
        <v>1</v>
      </c>
      <c r="I579" s="7" t="s">
        <v>431</v>
      </c>
    </row>
    <row r="580" spans="1:9" x14ac:dyDescent="0.2">
      <c r="A580" t="s">
        <v>176</v>
      </c>
      <c r="B580" s="3">
        <v>1558</v>
      </c>
      <c r="C580" s="3">
        <v>151885</v>
      </c>
      <c r="D580" s="13">
        <v>1.53022961242154E-2</v>
      </c>
      <c r="E580" s="13">
        <v>2.13861115146716E-2</v>
      </c>
      <c r="F580" s="10">
        <v>0.71552493840301701</v>
      </c>
      <c r="G580" s="15">
        <v>0.47428583692148402</v>
      </c>
      <c r="H580" s="15">
        <v>1</v>
      </c>
      <c r="I580" s="7" t="s">
        <v>432</v>
      </c>
    </row>
    <row r="581" spans="1:9" x14ac:dyDescent="0.2">
      <c r="A581" t="s">
        <v>176</v>
      </c>
      <c r="B581" s="3">
        <v>1454</v>
      </c>
      <c r="C581" s="3">
        <v>140217</v>
      </c>
      <c r="D581" s="13">
        <v>7.6388513044048402E-3</v>
      </c>
      <c r="E581" s="13">
        <v>7.9962764438483401E-3</v>
      </c>
      <c r="F581" s="10">
        <v>0.95530105268953402</v>
      </c>
      <c r="G581" s="15">
        <v>0.33942712276711301</v>
      </c>
      <c r="H581" s="15">
        <v>1</v>
      </c>
      <c r="I581" s="7" t="s">
        <v>433</v>
      </c>
    </row>
    <row r="582" spans="1:9" x14ac:dyDescent="0.2">
      <c r="A582" t="s">
        <v>176</v>
      </c>
      <c r="B582" s="3">
        <v>1560</v>
      </c>
      <c r="C582" s="3">
        <v>152034</v>
      </c>
      <c r="D582" s="13">
        <v>-2.4631449663890401E-2</v>
      </c>
      <c r="E582" s="13">
        <v>1.33179938662197E-2</v>
      </c>
      <c r="F582" s="10">
        <v>-1.8494864850754</v>
      </c>
      <c r="G582" s="15">
        <v>6.43895376447223E-2</v>
      </c>
      <c r="H582" s="15">
        <v>1</v>
      </c>
      <c r="I582" s="7" t="s">
        <v>434</v>
      </c>
    </row>
    <row r="583" spans="1:9" x14ac:dyDescent="0.2">
      <c r="A583" t="s">
        <v>180</v>
      </c>
      <c r="B583" s="3">
        <v>3937</v>
      </c>
      <c r="C583" s="3">
        <v>152186</v>
      </c>
      <c r="D583" s="13">
        <v>-1.3353502485420599E-2</v>
      </c>
      <c r="E583" s="13">
        <v>1.71494829240917E-2</v>
      </c>
      <c r="F583" s="10">
        <v>-0.77865335908533695</v>
      </c>
      <c r="G583" s="15">
        <v>0.43618514876640802</v>
      </c>
      <c r="H583" s="15">
        <v>1</v>
      </c>
      <c r="I583" s="7" t="s">
        <v>431</v>
      </c>
    </row>
    <row r="584" spans="1:9" x14ac:dyDescent="0.2">
      <c r="A584" t="s">
        <v>180</v>
      </c>
      <c r="B584" s="3">
        <v>3929</v>
      </c>
      <c r="C584" s="3">
        <v>151885</v>
      </c>
      <c r="D584" s="13">
        <v>-8.5583932659533506E-3</v>
      </c>
      <c r="E584" s="13">
        <v>1.3582016289491799E-2</v>
      </c>
      <c r="F584" s="10">
        <v>-0.63012685918914901</v>
      </c>
      <c r="G584" s="15">
        <v>0.52861253613466896</v>
      </c>
      <c r="H584" s="15">
        <v>1</v>
      </c>
      <c r="I584" s="7" t="s">
        <v>432</v>
      </c>
    </row>
    <row r="585" spans="1:9" x14ac:dyDescent="0.2">
      <c r="A585" t="s">
        <v>180</v>
      </c>
      <c r="B585" s="3">
        <v>3668</v>
      </c>
      <c r="C585" s="3">
        <v>140217</v>
      </c>
      <c r="D585" s="13">
        <v>-8.1702233033302096E-4</v>
      </c>
      <c r="E585" s="13">
        <v>5.0777140447874703E-3</v>
      </c>
      <c r="F585" s="10">
        <v>-0.160903572577455</v>
      </c>
      <c r="G585" s="15">
        <v>0.872169580341426</v>
      </c>
      <c r="H585" s="15">
        <v>1</v>
      </c>
      <c r="I585" s="7" t="s">
        <v>433</v>
      </c>
    </row>
    <row r="586" spans="1:9" x14ac:dyDescent="0.2">
      <c r="A586" t="s">
        <v>180</v>
      </c>
      <c r="B586" s="3">
        <v>3933</v>
      </c>
      <c r="C586" s="3">
        <v>152034</v>
      </c>
      <c r="D586" s="13">
        <v>4.6251124707384801E-3</v>
      </c>
      <c r="E586" s="13">
        <v>8.4592451653879592E-3</v>
      </c>
      <c r="F586" s="10">
        <v>0.54675238514929203</v>
      </c>
      <c r="G586" s="15">
        <v>0.58454966198276703</v>
      </c>
      <c r="H586" s="15">
        <v>1</v>
      </c>
      <c r="I586" s="7" t="s">
        <v>434</v>
      </c>
    </row>
    <row r="587" spans="1:9" x14ac:dyDescent="0.2">
      <c r="A587" t="s">
        <v>182</v>
      </c>
      <c r="B587" s="3">
        <v>3663</v>
      </c>
      <c r="C587" s="3">
        <v>152186</v>
      </c>
      <c r="D587" s="13">
        <v>-4.98482025152314E-3</v>
      </c>
      <c r="E587" s="13">
        <v>1.7760662815379899E-2</v>
      </c>
      <c r="F587" s="10">
        <v>-0.28066634130380103</v>
      </c>
      <c r="G587" s="15">
        <v>0.77896670881598495</v>
      </c>
      <c r="H587" s="15">
        <v>1</v>
      </c>
      <c r="I587" s="7" t="s">
        <v>431</v>
      </c>
    </row>
    <row r="588" spans="1:9" x14ac:dyDescent="0.2">
      <c r="A588" t="s">
        <v>182</v>
      </c>
      <c r="B588" s="3">
        <v>3655</v>
      </c>
      <c r="C588" s="3">
        <v>151885</v>
      </c>
      <c r="D588" s="13">
        <v>-2.5051530619388299E-3</v>
      </c>
      <c r="E588" s="13">
        <v>1.4067082316167901E-2</v>
      </c>
      <c r="F588" s="10">
        <v>-0.17808618771353499</v>
      </c>
      <c r="G588" s="15">
        <v>0.85865552682260604</v>
      </c>
      <c r="H588" s="15">
        <v>1</v>
      </c>
      <c r="I588" s="7" t="s">
        <v>432</v>
      </c>
    </row>
    <row r="589" spans="1:9" x14ac:dyDescent="0.2">
      <c r="A589" t="s">
        <v>182</v>
      </c>
      <c r="B589" s="3">
        <v>3403</v>
      </c>
      <c r="C589" s="3">
        <v>140217</v>
      </c>
      <c r="D589" s="13">
        <v>-1.77623032231798E-4</v>
      </c>
      <c r="E589" s="13">
        <v>5.2659635852632903E-3</v>
      </c>
      <c r="F589" s="10">
        <v>-3.3730395084552597E-2</v>
      </c>
      <c r="G589" s="15">
        <v>0.97309218901201899</v>
      </c>
      <c r="H589" s="15">
        <v>1</v>
      </c>
      <c r="I589" s="7" t="s">
        <v>433</v>
      </c>
    </row>
    <row r="590" spans="1:9" x14ac:dyDescent="0.2">
      <c r="A590" t="s">
        <v>182</v>
      </c>
      <c r="B590" s="3">
        <v>3659</v>
      </c>
      <c r="C590" s="3">
        <v>152034</v>
      </c>
      <c r="D590" s="13">
        <v>6.0902565299639101E-3</v>
      </c>
      <c r="E590" s="13">
        <v>8.76101931785646E-3</v>
      </c>
      <c r="F590" s="10">
        <v>0.69515387525181305</v>
      </c>
      <c r="G590" s="15">
        <v>0.48695993742617399</v>
      </c>
      <c r="H590" s="15">
        <v>1</v>
      </c>
      <c r="I590" s="7" t="s">
        <v>434</v>
      </c>
    </row>
    <row r="591" spans="1:9" x14ac:dyDescent="0.2">
      <c r="A591" t="s">
        <v>184</v>
      </c>
      <c r="B591" s="3">
        <v>3120</v>
      </c>
      <c r="C591" s="3">
        <v>152186</v>
      </c>
      <c r="D591" s="13">
        <v>1.9392974176349199E-3</v>
      </c>
      <c r="E591" s="13">
        <v>1.9207734495324799E-2</v>
      </c>
      <c r="F591" s="10">
        <v>0.100964401507473</v>
      </c>
      <c r="G591" s="15">
        <v>0.91957885225569802</v>
      </c>
      <c r="H591" s="15">
        <v>1</v>
      </c>
      <c r="I591" s="7" t="s">
        <v>431</v>
      </c>
    </row>
    <row r="592" spans="1:9" x14ac:dyDescent="0.2">
      <c r="A592" t="s">
        <v>184</v>
      </c>
      <c r="B592" s="3">
        <v>3114</v>
      </c>
      <c r="C592" s="3">
        <v>151885</v>
      </c>
      <c r="D592" s="13">
        <v>1.50978690497741E-3</v>
      </c>
      <c r="E592" s="13">
        <v>1.5211243035007999E-2</v>
      </c>
      <c r="F592" s="10">
        <v>9.9254669819074104E-2</v>
      </c>
      <c r="G592" s="15">
        <v>0.92093619989874298</v>
      </c>
      <c r="H592" s="15">
        <v>1</v>
      </c>
      <c r="I592" s="7" t="s">
        <v>432</v>
      </c>
    </row>
    <row r="593" spans="1:9" x14ac:dyDescent="0.2">
      <c r="A593" t="s">
        <v>184</v>
      </c>
      <c r="B593" s="3">
        <v>2897</v>
      </c>
      <c r="C593" s="3">
        <v>140217</v>
      </c>
      <c r="D593" s="13">
        <v>-1.58933801325558E-3</v>
      </c>
      <c r="E593" s="13">
        <v>5.6964739964392398E-3</v>
      </c>
      <c r="F593" s="10">
        <v>-0.27900382135493701</v>
      </c>
      <c r="G593" s="15">
        <v>0.78024230376005599</v>
      </c>
      <c r="H593" s="15">
        <v>1</v>
      </c>
      <c r="I593" s="7" t="s">
        <v>433</v>
      </c>
    </row>
    <row r="594" spans="1:9" x14ac:dyDescent="0.2">
      <c r="A594" t="s">
        <v>184</v>
      </c>
      <c r="B594" s="3">
        <v>3117</v>
      </c>
      <c r="C594" s="3">
        <v>152034</v>
      </c>
      <c r="D594" s="13">
        <v>1.2828983707879301E-2</v>
      </c>
      <c r="E594" s="13">
        <v>9.4741754617047799E-3</v>
      </c>
      <c r="F594" s="10">
        <v>1.3541002865879801</v>
      </c>
      <c r="G594" s="15">
        <v>0.175706398036301</v>
      </c>
      <c r="H594" s="15">
        <v>1</v>
      </c>
      <c r="I594" s="7" t="s">
        <v>434</v>
      </c>
    </row>
    <row r="595" spans="1:9" x14ac:dyDescent="0.2">
      <c r="A595" t="s">
        <v>186</v>
      </c>
      <c r="B595" s="3">
        <v>543</v>
      </c>
      <c r="C595" s="3">
        <v>152186</v>
      </c>
      <c r="D595" s="13">
        <v>-4.3837518439681297E-2</v>
      </c>
      <c r="E595" s="13">
        <v>4.5624848167596002E-2</v>
      </c>
      <c r="F595" s="10">
        <v>-0.96082551943298</v>
      </c>
      <c r="G595" s="15">
        <v>0.336641431955295</v>
      </c>
      <c r="H595" s="15">
        <v>1</v>
      </c>
      <c r="I595" s="7" t="s">
        <v>431</v>
      </c>
    </row>
    <row r="596" spans="1:9" x14ac:dyDescent="0.2">
      <c r="A596" t="s">
        <v>186</v>
      </c>
      <c r="B596" s="3">
        <v>541</v>
      </c>
      <c r="C596" s="3">
        <v>151885</v>
      </c>
      <c r="D596" s="13">
        <v>-2.5090367698109899E-2</v>
      </c>
      <c r="E596" s="13">
        <v>3.6163749909616703E-2</v>
      </c>
      <c r="F596" s="10">
        <v>-0.69379883891515004</v>
      </c>
      <c r="G596" s="15">
        <v>0.487809432233201</v>
      </c>
      <c r="H596" s="15">
        <v>1</v>
      </c>
      <c r="I596" s="7" t="s">
        <v>432</v>
      </c>
    </row>
    <row r="597" spans="1:9" x14ac:dyDescent="0.2">
      <c r="A597" t="s">
        <v>186</v>
      </c>
      <c r="B597" s="3">
        <v>506</v>
      </c>
      <c r="C597" s="3">
        <v>140217</v>
      </c>
      <c r="D597" s="13">
        <v>7.7657615983851101E-3</v>
      </c>
      <c r="E597" s="13">
        <v>1.35059347519667E-2</v>
      </c>
      <c r="F597" s="10">
        <v>0.57498882831891795</v>
      </c>
      <c r="G597" s="15">
        <v>0.56529977540126597</v>
      </c>
      <c r="H597" s="15">
        <v>1</v>
      </c>
      <c r="I597" s="7" t="s">
        <v>433</v>
      </c>
    </row>
    <row r="598" spans="1:9" x14ac:dyDescent="0.2">
      <c r="A598" t="s">
        <v>186</v>
      </c>
      <c r="B598" s="3">
        <v>542</v>
      </c>
      <c r="C598" s="3">
        <v>152034</v>
      </c>
      <c r="D598" s="13">
        <v>-3.2227664153309903E-2</v>
      </c>
      <c r="E598" s="13">
        <v>2.25143341271766E-2</v>
      </c>
      <c r="F598" s="10">
        <v>-1.4314287054312</v>
      </c>
      <c r="G598" s="15">
        <v>0.15230944252114501</v>
      </c>
      <c r="H598" s="15">
        <v>1</v>
      </c>
      <c r="I598" s="7" t="s">
        <v>434</v>
      </c>
    </row>
    <row r="599" spans="1:9" x14ac:dyDescent="0.2">
      <c r="A599" t="s">
        <v>188</v>
      </c>
      <c r="B599" s="3">
        <v>148205</v>
      </c>
      <c r="C599" s="3">
        <v>152186</v>
      </c>
      <c r="D599" s="13">
        <v>8.6011498590523993E-3</v>
      </c>
      <c r="E599" s="13">
        <v>1.7056671532757299E-2</v>
      </c>
      <c r="F599" s="10">
        <v>0.50426895086382595</v>
      </c>
      <c r="G599" s="15">
        <v>0.61407312338876696</v>
      </c>
      <c r="H599" s="15">
        <v>1</v>
      </c>
      <c r="I599" s="7" t="s">
        <v>431</v>
      </c>
    </row>
    <row r="600" spans="1:9" x14ac:dyDescent="0.2">
      <c r="A600" t="s">
        <v>188</v>
      </c>
      <c r="B600" s="3">
        <v>147912</v>
      </c>
      <c r="C600" s="3">
        <v>151885</v>
      </c>
      <c r="D600" s="13">
        <v>4.37013211100876E-3</v>
      </c>
      <c r="E600" s="13">
        <v>1.35083604647331E-2</v>
      </c>
      <c r="F600" s="10">
        <v>0.323513140060043</v>
      </c>
      <c r="G600" s="15">
        <v>0.74630710333307904</v>
      </c>
      <c r="H600" s="15">
        <v>1</v>
      </c>
      <c r="I600" s="7" t="s">
        <v>432</v>
      </c>
    </row>
    <row r="601" spans="1:9" x14ac:dyDescent="0.2">
      <c r="A601" t="s">
        <v>188</v>
      </c>
      <c r="B601" s="3">
        <v>136509</v>
      </c>
      <c r="C601" s="3">
        <v>140217</v>
      </c>
      <c r="D601" s="13">
        <v>8.2357571749457103E-4</v>
      </c>
      <c r="E601" s="13">
        <v>5.05089455943495E-3</v>
      </c>
      <c r="F601" s="10">
        <v>0.16305541677882601</v>
      </c>
      <c r="G601" s="15">
        <v>0.87047503724003295</v>
      </c>
      <c r="H601" s="15">
        <v>1</v>
      </c>
      <c r="I601" s="7" t="s">
        <v>433</v>
      </c>
    </row>
    <row r="602" spans="1:9" x14ac:dyDescent="0.2">
      <c r="A602" t="s">
        <v>188</v>
      </c>
      <c r="B602" s="3">
        <v>148057</v>
      </c>
      <c r="C602" s="3">
        <v>152034</v>
      </c>
      <c r="D602" s="13">
        <v>-5.2454966715311897E-3</v>
      </c>
      <c r="E602" s="13">
        <v>8.4134055979442294E-3</v>
      </c>
      <c r="F602" s="10">
        <v>-0.62346889264591099</v>
      </c>
      <c r="G602" s="15">
        <v>0.53297737361031605</v>
      </c>
      <c r="H602" s="15">
        <v>1</v>
      </c>
      <c r="I602" s="7" t="s">
        <v>434</v>
      </c>
    </row>
    <row r="603" spans="1:9" x14ac:dyDescent="0.2">
      <c r="A603" t="s">
        <v>190</v>
      </c>
      <c r="B603" s="3">
        <v>2628</v>
      </c>
      <c r="C603" s="3">
        <v>152186</v>
      </c>
      <c r="D603" s="13">
        <v>8.4951024239659691E-3</v>
      </c>
      <c r="E603" s="13">
        <v>2.0890600950210201E-2</v>
      </c>
      <c r="F603" s="10">
        <v>0.40664710623753098</v>
      </c>
      <c r="G603" s="15">
        <v>0.68426776617516105</v>
      </c>
      <c r="H603" s="15">
        <v>1</v>
      </c>
      <c r="I603" s="7" t="s">
        <v>431</v>
      </c>
    </row>
    <row r="604" spans="1:9" x14ac:dyDescent="0.2">
      <c r="A604" t="s">
        <v>190</v>
      </c>
      <c r="B604" s="3">
        <v>2622</v>
      </c>
      <c r="C604" s="3">
        <v>151885</v>
      </c>
      <c r="D604" s="13">
        <v>5.9967746015368801E-3</v>
      </c>
      <c r="E604" s="13">
        <v>1.6546855710761602E-2</v>
      </c>
      <c r="F604" s="10">
        <v>0.362411729839208</v>
      </c>
      <c r="G604" s="15">
        <v>0.71704487968784802</v>
      </c>
      <c r="H604" s="15">
        <v>1</v>
      </c>
      <c r="I604" s="7" t="s">
        <v>432</v>
      </c>
    </row>
    <row r="605" spans="1:9" x14ac:dyDescent="0.2">
      <c r="A605" t="s">
        <v>190</v>
      </c>
      <c r="B605" s="3">
        <v>2412</v>
      </c>
      <c r="C605" s="3">
        <v>140217</v>
      </c>
      <c r="D605" s="13">
        <v>-8.6350944804887398E-4</v>
      </c>
      <c r="E605" s="13">
        <v>6.2311092681989599E-3</v>
      </c>
      <c r="F605" s="10">
        <v>-0.13858037323400399</v>
      </c>
      <c r="G605" s="15">
        <v>0.88978195260465598</v>
      </c>
      <c r="H605" s="15">
        <v>1</v>
      </c>
      <c r="I605" s="7" t="s">
        <v>433</v>
      </c>
    </row>
    <row r="606" spans="1:9" x14ac:dyDescent="0.2">
      <c r="A606" t="s">
        <v>190</v>
      </c>
      <c r="B606" s="3">
        <v>2622</v>
      </c>
      <c r="C606" s="3">
        <v>152034</v>
      </c>
      <c r="D606" s="13">
        <v>1.8936959390457001E-3</v>
      </c>
      <c r="E606" s="13">
        <v>1.0310973555868901E-2</v>
      </c>
      <c r="F606" s="10">
        <v>0.183658306248669</v>
      </c>
      <c r="G606" s="15">
        <v>0.85428176423494395</v>
      </c>
      <c r="H606" s="15">
        <v>1</v>
      </c>
      <c r="I606" s="7" t="s">
        <v>434</v>
      </c>
    </row>
    <row r="607" spans="1:9" x14ac:dyDescent="0.2">
      <c r="A607" t="s">
        <v>192</v>
      </c>
      <c r="B607" s="3">
        <v>422</v>
      </c>
      <c r="C607" s="3">
        <v>152186</v>
      </c>
      <c r="D607" s="13">
        <v>6.3738406023508401E-2</v>
      </c>
      <c r="E607" s="13">
        <v>5.1728905777914197E-2</v>
      </c>
      <c r="F607" s="10">
        <v>1.2321622710744</v>
      </c>
      <c r="G607" s="15">
        <v>0.21789037803597799</v>
      </c>
      <c r="H607" s="15">
        <v>1</v>
      </c>
      <c r="I607" s="7" t="s">
        <v>431</v>
      </c>
    </row>
    <row r="608" spans="1:9" x14ac:dyDescent="0.2">
      <c r="A608" t="s">
        <v>192</v>
      </c>
      <c r="B608" s="3">
        <v>421</v>
      </c>
      <c r="C608" s="3">
        <v>151885</v>
      </c>
      <c r="D608" s="13">
        <v>4.12242777614849E-2</v>
      </c>
      <c r="E608" s="13">
        <v>4.0974861593614402E-2</v>
      </c>
      <c r="F608" s="10">
        <v>1.0060870533339199</v>
      </c>
      <c r="G608" s="15">
        <v>0.31437529920690899</v>
      </c>
      <c r="H608" s="15">
        <v>1</v>
      </c>
      <c r="I608" s="7" t="s">
        <v>432</v>
      </c>
    </row>
    <row r="609" spans="1:9" x14ac:dyDescent="0.2">
      <c r="A609" t="s">
        <v>192</v>
      </c>
      <c r="B609" s="3">
        <v>388</v>
      </c>
      <c r="C609" s="3">
        <v>140217</v>
      </c>
      <c r="D609" s="13">
        <v>6.2976149581272104E-3</v>
      </c>
      <c r="E609" s="13">
        <v>1.5415473669729E-2</v>
      </c>
      <c r="F609" s="10">
        <v>0.40852555640205102</v>
      </c>
      <c r="G609" s="15">
        <v>0.68288849595404799</v>
      </c>
      <c r="H609" s="15">
        <v>1</v>
      </c>
      <c r="I609" s="7" t="s">
        <v>433</v>
      </c>
    </row>
    <row r="610" spans="1:9" x14ac:dyDescent="0.2">
      <c r="A610" t="s">
        <v>192</v>
      </c>
      <c r="B610" s="3">
        <v>421</v>
      </c>
      <c r="C610" s="3">
        <v>152034</v>
      </c>
      <c r="D610" s="13">
        <v>2.3357761175987899E-2</v>
      </c>
      <c r="E610" s="13">
        <v>2.55332347723232E-2</v>
      </c>
      <c r="F610" s="10">
        <v>0.91479835533046705</v>
      </c>
      <c r="G610" s="15">
        <v>0.36029894965103798</v>
      </c>
      <c r="H610" s="15">
        <v>1</v>
      </c>
      <c r="I610" s="7" t="s">
        <v>434</v>
      </c>
    </row>
    <row r="611" spans="1:9" x14ac:dyDescent="0.2">
      <c r="A611" t="s">
        <v>194</v>
      </c>
      <c r="B611" s="3">
        <v>145396</v>
      </c>
      <c r="C611" s="3">
        <v>152186</v>
      </c>
      <c r="D611" s="13">
        <v>4.6773699851567199E-3</v>
      </c>
      <c r="E611" s="13">
        <v>1.3188358550483999E-2</v>
      </c>
      <c r="F611" s="10">
        <v>0.35465899469233397</v>
      </c>
      <c r="G611" s="15">
        <v>0.72284556550349999</v>
      </c>
      <c r="H611" s="15">
        <v>1</v>
      </c>
      <c r="I611" s="7" t="s">
        <v>431</v>
      </c>
    </row>
    <row r="612" spans="1:9" x14ac:dyDescent="0.2">
      <c r="A612" t="s">
        <v>194</v>
      </c>
      <c r="B612" s="3">
        <v>145111</v>
      </c>
      <c r="C612" s="3">
        <v>151885</v>
      </c>
      <c r="D612" s="13">
        <v>1.9356470716765299E-3</v>
      </c>
      <c r="E612" s="13">
        <v>1.04465410024516E-2</v>
      </c>
      <c r="F612" s="10">
        <v>0.18529071691981799</v>
      </c>
      <c r="G612" s="15">
        <v>0.85300126627352801</v>
      </c>
      <c r="H612" s="15">
        <v>1</v>
      </c>
      <c r="I612" s="7" t="s">
        <v>432</v>
      </c>
    </row>
    <row r="613" spans="1:9" x14ac:dyDescent="0.2">
      <c r="A613" t="s">
        <v>194</v>
      </c>
      <c r="B613" s="3">
        <v>133929</v>
      </c>
      <c r="C613" s="3">
        <v>140217</v>
      </c>
      <c r="D613" s="13">
        <v>5.6599181356097202E-4</v>
      </c>
      <c r="E613" s="13">
        <v>3.9166311242289399E-3</v>
      </c>
      <c r="F613" s="10">
        <v>0.144509859521784</v>
      </c>
      <c r="G613" s="15">
        <v>0.88509807915698802</v>
      </c>
      <c r="H613" s="15">
        <v>1</v>
      </c>
      <c r="I613" s="7" t="s">
        <v>433</v>
      </c>
    </row>
    <row r="614" spans="1:9" x14ac:dyDescent="0.2">
      <c r="A614" t="s">
        <v>194</v>
      </c>
      <c r="B614" s="3">
        <v>145255</v>
      </c>
      <c r="C614" s="3">
        <v>152034</v>
      </c>
      <c r="D614" s="13">
        <v>-1.65113791822669E-3</v>
      </c>
      <c r="E614" s="13">
        <v>6.5072304709716299E-3</v>
      </c>
      <c r="F614" s="10">
        <v>-0.25373896400201501</v>
      </c>
      <c r="G614" s="15">
        <v>0.79969757321699098</v>
      </c>
      <c r="H614" s="15">
        <v>1</v>
      </c>
      <c r="I614" s="7" t="s">
        <v>434</v>
      </c>
    </row>
    <row r="615" spans="1:9" x14ac:dyDescent="0.2">
      <c r="A615" t="s">
        <v>196</v>
      </c>
      <c r="B615" s="3">
        <v>34767</v>
      </c>
      <c r="C615" s="3">
        <v>152186</v>
      </c>
      <c r="D615" s="13">
        <v>5.5941264695817602E-3</v>
      </c>
      <c r="E615" s="13">
        <v>6.5011462311579098E-3</v>
      </c>
      <c r="F615" s="10">
        <v>0.86048310108314596</v>
      </c>
      <c r="G615" s="15">
        <v>0.38952415084793401</v>
      </c>
      <c r="H615" s="15">
        <v>1</v>
      </c>
      <c r="I615" s="7" t="s">
        <v>431</v>
      </c>
    </row>
    <row r="616" spans="1:9" x14ac:dyDescent="0.2">
      <c r="A616" t="s">
        <v>196</v>
      </c>
      <c r="B616" s="3">
        <v>34702</v>
      </c>
      <c r="C616" s="3">
        <v>151885</v>
      </c>
      <c r="D616" s="13">
        <v>6.4209328981227201E-3</v>
      </c>
      <c r="E616" s="13">
        <v>5.1483533787910997E-3</v>
      </c>
      <c r="F616" s="10">
        <v>1.247181851303</v>
      </c>
      <c r="G616" s="15">
        <v>0.21233274956126699</v>
      </c>
      <c r="H616" s="15">
        <v>1</v>
      </c>
      <c r="I616" s="7" t="s">
        <v>432</v>
      </c>
    </row>
    <row r="617" spans="1:9" x14ac:dyDescent="0.2">
      <c r="A617" t="s">
        <v>196</v>
      </c>
      <c r="B617" s="3">
        <v>32092</v>
      </c>
      <c r="C617" s="3">
        <v>140217</v>
      </c>
      <c r="D617" s="13">
        <v>-4.7059027139991503E-3</v>
      </c>
      <c r="E617" s="13">
        <v>1.93400460962091E-3</v>
      </c>
      <c r="F617" s="10">
        <v>-2.4332427599133601</v>
      </c>
      <c r="G617" s="15">
        <v>1.4965505629001299E-2</v>
      </c>
      <c r="H617" s="15">
        <v>1</v>
      </c>
      <c r="I617" s="7" t="s">
        <v>433</v>
      </c>
    </row>
    <row r="618" spans="1:9" x14ac:dyDescent="0.2">
      <c r="A618" t="s">
        <v>196</v>
      </c>
      <c r="B618" s="3">
        <v>34727</v>
      </c>
      <c r="C618" s="3">
        <v>152034</v>
      </c>
      <c r="D618" s="13">
        <v>8.8405948804988095E-3</v>
      </c>
      <c r="E618" s="13">
        <v>3.2068545998227799E-3</v>
      </c>
      <c r="F618" s="10">
        <v>2.7567807037423502</v>
      </c>
      <c r="G618" s="15">
        <v>5.8380446927684898E-3</v>
      </c>
      <c r="H618" s="15">
        <v>0.44369139665040502</v>
      </c>
      <c r="I618" s="7" t="s">
        <v>434</v>
      </c>
    </row>
    <row r="619" spans="1:9" x14ac:dyDescent="0.2">
      <c r="A619" t="s">
        <v>198</v>
      </c>
      <c r="B619" s="3">
        <v>31363</v>
      </c>
      <c r="C619" s="3">
        <v>152186</v>
      </c>
      <c r="D619" s="13">
        <v>2.4364809940223202E-3</v>
      </c>
      <c r="E619" s="13">
        <v>6.7443661199247098E-3</v>
      </c>
      <c r="F619" s="10">
        <v>0.36126167392133202</v>
      </c>
      <c r="G619" s="15">
        <v>0.71790434317125196</v>
      </c>
      <c r="H619" s="15">
        <v>1</v>
      </c>
      <c r="I619" s="7" t="s">
        <v>431</v>
      </c>
    </row>
    <row r="620" spans="1:9" x14ac:dyDescent="0.2">
      <c r="A620" t="s">
        <v>198</v>
      </c>
      <c r="B620" s="3">
        <v>31302</v>
      </c>
      <c r="C620" s="3">
        <v>151885</v>
      </c>
      <c r="D620" s="13">
        <v>4.1582627348574304E-3</v>
      </c>
      <c r="E620" s="13">
        <v>5.3410982922590796E-3</v>
      </c>
      <c r="F620" s="10">
        <v>0.77854076209083201</v>
      </c>
      <c r="G620" s="15">
        <v>0.43625149918858303</v>
      </c>
      <c r="H620" s="15">
        <v>1</v>
      </c>
      <c r="I620" s="7" t="s">
        <v>432</v>
      </c>
    </row>
    <row r="621" spans="1:9" x14ac:dyDescent="0.2">
      <c r="A621" t="s">
        <v>198</v>
      </c>
      <c r="B621" s="3">
        <v>28977</v>
      </c>
      <c r="C621" s="3">
        <v>140217</v>
      </c>
      <c r="D621" s="13">
        <v>-5.4986801788838901E-3</v>
      </c>
      <c r="E621" s="13">
        <v>2.00563629401984E-3</v>
      </c>
      <c r="F621" s="10">
        <v>-2.7416138186565502</v>
      </c>
      <c r="G621" s="15">
        <v>6.11459252555772E-3</v>
      </c>
      <c r="H621" s="15">
        <v>0.464709031942386</v>
      </c>
      <c r="I621" s="7" t="s">
        <v>433</v>
      </c>
    </row>
    <row r="622" spans="1:9" x14ac:dyDescent="0.2">
      <c r="A622" t="s">
        <v>198</v>
      </c>
      <c r="B622" s="3">
        <v>31324</v>
      </c>
      <c r="C622" s="3">
        <v>152034</v>
      </c>
      <c r="D622" s="13">
        <v>8.9560125501161308E-3</v>
      </c>
      <c r="E622" s="13">
        <v>3.3269462457540598E-3</v>
      </c>
      <c r="F622" s="10">
        <v>2.6919619039670502</v>
      </c>
      <c r="G622" s="15">
        <v>7.1040836120020304E-3</v>
      </c>
      <c r="H622" s="15">
        <v>0.53991035451215497</v>
      </c>
      <c r="I622" s="7" t="s">
        <v>434</v>
      </c>
    </row>
    <row r="623" spans="1:9" x14ac:dyDescent="0.2">
      <c r="A623" t="s">
        <v>200</v>
      </c>
      <c r="B623" s="3">
        <v>19541</v>
      </c>
      <c r="C623" s="3">
        <v>152186</v>
      </c>
      <c r="D623" s="13">
        <v>6.3314213738550904E-3</v>
      </c>
      <c r="E623" s="13">
        <v>8.1609295723097004E-3</v>
      </c>
      <c r="F623" s="10">
        <v>0.77582110196585996</v>
      </c>
      <c r="G623" s="15">
        <v>0.43785582853788102</v>
      </c>
      <c r="H623" s="15">
        <v>1</v>
      </c>
      <c r="I623" s="7" t="s">
        <v>431</v>
      </c>
    </row>
    <row r="624" spans="1:9" x14ac:dyDescent="0.2">
      <c r="A624" t="s">
        <v>200</v>
      </c>
      <c r="B624" s="3">
        <v>19502</v>
      </c>
      <c r="C624" s="3">
        <v>151885</v>
      </c>
      <c r="D624" s="13">
        <v>7.9207569121852797E-3</v>
      </c>
      <c r="E624" s="13">
        <v>6.4630609755206604E-3</v>
      </c>
      <c r="F624" s="10">
        <v>1.22554265574559</v>
      </c>
      <c r="G624" s="15">
        <v>0.22037272956274101</v>
      </c>
      <c r="H624" s="15">
        <v>1</v>
      </c>
      <c r="I624" s="7" t="s">
        <v>432</v>
      </c>
    </row>
    <row r="625" spans="1:9" x14ac:dyDescent="0.2">
      <c r="A625" t="s">
        <v>200</v>
      </c>
      <c r="B625" s="3">
        <v>18065</v>
      </c>
      <c r="C625" s="3">
        <v>140217</v>
      </c>
      <c r="D625" s="13">
        <v>-5.9171986401969799E-3</v>
      </c>
      <c r="E625" s="13">
        <v>2.42586050534225E-3</v>
      </c>
      <c r="F625" s="10">
        <v>-2.43921636349909</v>
      </c>
      <c r="G625" s="15">
        <v>1.4720384067285699E-2</v>
      </c>
      <c r="H625" s="15">
        <v>1</v>
      </c>
      <c r="I625" s="7" t="s">
        <v>433</v>
      </c>
    </row>
    <row r="626" spans="1:9" x14ac:dyDescent="0.2">
      <c r="A626" t="s">
        <v>200</v>
      </c>
      <c r="B626" s="3">
        <v>19518</v>
      </c>
      <c r="C626" s="3">
        <v>152034</v>
      </c>
      <c r="D626" s="13">
        <v>1.0482668155509E-2</v>
      </c>
      <c r="E626" s="13">
        <v>4.0256755173986502E-3</v>
      </c>
      <c r="F626" s="10">
        <v>2.6039525814248301</v>
      </c>
      <c r="G626" s="15">
        <v>9.2164466544744899E-3</v>
      </c>
      <c r="H626" s="15">
        <v>0.70044994574006103</v>
      </c>
      <c r="I626" s="7" t="s">
        <v>434</v>
      </c>
    </row>
    <row r="627" spans="1:9" x14ac:dyDescent="0.2">
      <c r="A627" t="s">
        <v>202</v>
      </c>
      <c r="B627" s="3">
        <v>11812</v>
      </c>
      <c r="C627" s="3">
        <v>152186</v>
      </c>
      <c r="D627" s="13">
        <v>-3.8590961875777899E-3</v>
      </c>
      <c r="E627" s="13">
        <v>1.0167577429653201E-2</v>
      </c>
      <c r="F627" s="10">
        <v>-0.37954923031350202</v>
      </c>
      <c r="G627" s="15">
        <v>0.70428058338175303</v>
      </c>
      <c r="H627" s="15">
        <v>1</v>
      </c>
      <c r="I627" s="7" t="s">
        <v>431</v>
      </c>
    </row>
    <row r="628" spans="1:9" x14ac:dyDescent="0.2">
      <c r="A628" t="s">
        <v>202</v>
      </c>
      <c r="B628" s="3">
        <v>11790</v>
      </c>
      <c r="C628" s="3">
        <v>151885</v>
      </c>
      <c r="D628" s="13">
        <v>-2.5229477598286798E-3</v>
      </c>
      <c r="E628" s="13">
        <v>8.0518079454017892E-3</v>
      </c>
      <c r="F628" s="10">
        <v>-0.31333928689512303</v>
      </c>
      <c r="G628" s="15">
        <v>0.75402333559252099</v>
      </c>
      <c r="H628" s="15">
        <v>1</v>
      </c>
      <c r="I628" s="7" t="s">
        <v>432</v>
      </c>
    </row>
    <row r="629" spans="1:9" x14ac:dyDescent="0.2">
      <c r="A629" t="s">
        <v>202</v>
      </c>
      <c r="B629" s="3">
        <v>10903</v>
      </c>
      <c r="C629" s="3">
        <v>140217</v>
      </c>
      <c r="D629" s="13">
        <v>-3.26605122003005E-3</v>
      </c>
      <c r="E629" s="13">
        <v>3.0243665280249902E-3</v>
      </c>
      <c r="F629" s="10">
        <v>-1.0799125006065</v>
      </c>
      <c r="G629" s="15">
        <v>0.28018300420536202</v>
      </c>
      <c r="H629" s="15">
        <v>1</v>
      </c>
      <c r="I629" s="7" t="s">
        <v>433</v>
      </c>
    </row>
    <row r="630" spans="1:9" x14ac:dyDescent="0.2">
      <c r="A630" t="s">
        <v>202</v>
      </c>
      <c r="B630" s="3">
        <v>11796</v>
      </c>
      <c r="C630" s="3">
        <v>152034</v>
      </c>
      <c r="D630" s="13">
        <v>4.1695319085878497E-3</v>
      </c>
      <c r="E630" s="13">
        <v>5.0160592652763398E-3</v>
      </c>
      <c r="F630" s="10">
        <v>0.83123657199416101</v>
      </c>
      <c r="G630" s="15">
        <v>0.40584130416261599</v>
      </c>
      <c r="H630" s="15">
        <v>1</v>
      </c>
      <c r="I630" s="7" t="s">
        <v>434</v>
      </c>
    </row>
    <row r="631" spans="1:9" x14ac:dyDescent="0.2">
      <c r="A631" t="s">
        <v>204</v>
      </c>
      <c r="B631" s="3">
        <v>5312</v>
      </c>
      <c r="C631" s="3">
        <v>152186</v>
      </c>
      <c r="D631" s="13">
        <v>3.0391270759260802E-2</v>
      </c>
      <c r="E631" s="13">
        <v>1.4856683072914901E-2</v>
      </c>
      <c r="F631" s="10">
        <v>2.0456296072349298</v>
      </c>
      <c r="G631" s="15">
        <v>4.0794542162592103E-2</v>
      </c>
      <c r="H631" s="15">
        <v>1</v>
      </c>
      <c r="I631" s="7" t="s">
        <v>431</v>
      </c>
    </row>
    <row r="632" spans="1:9" x14ac:dyDescent="0.2">
      <c r="A632" t="s">
        <v>204</v>
      </c>
      <c r="B632" s="3">
        <v>5299</v>
      </c>
      <c r="C632" s="3">
        <v>151885</v>
      </c>
      <c r="D632" s="13">
        <v>2.0746946744918601E-2</v>
      </c>
      <c r="E632" s="13">
        <v>1.17683953707738E-2</v>
      </c>
      <c r="F632" s="10">
        <v>1.76293760459838</v>
      </c>
      <c r="G632" s="15">
        <v>7.79130250785946E-2</v>
      </c>
      <c r="H632" s="15">
        <v>1</v>
      </c>
      <c r="I632" s="7" t="s">
        <v>432</v>
      </c>
    </row>
    <row r="633" spans="1:9" x14ac:dyDescent="0.2">
      <c r="A633" t="s">
        <v>204</v>
      </c>
      <c r="B633" s="3">
        <v>4904</v>
      </c>
      <c r="C633" s="3">
        <v>140217</v>
      </c>
      <c r="D633" s="13">
        <v>2.1184094376280199E-4</v>
      </c>
      <c r="E633" s="13">
        <v>4.4186308144498901E-3</v>
      </c>
      <c r="F633" s="10">
        <v>4.79426665540909E-2</v>
      </c>
      <c r="G633" s="15">
        <v>0.96176200377700305</v>
      </c>
      <c r="H633" s="15">
        <v>1</v>
      </c>
      <c r="I633" s="7" t="s">
        <v>433</v>
      </c>
    </row>
    <row r="634" spans="1:9" x14ac:dyDescent="0.2">
      <c r="A634" t="s">
        <v>204</v>
      </c>
      <c r="B634" s="3">
        <v>5303</v>
      </c>
      <c r="C634" s="3">
        <v>152034</v>
      </c>
      <c r="D634" s="13">
        <v>1.9827150163096899E-2</v>
      </c>
      <c r="E634" s="13">
        <v>7.33063728533539E-3</v>
      </c>
      <c r="F634" s="10">
        <v>2.70469665751438</v>
      </c>
      <c r="G634" s="15">
        <v>6.8374401905507603E-3</v>
      </c>
      <c r="H634" s="15">
        <v>0.51964545448185795</v>
      </c>
      <c r="I634" s="7" t="s">
        <v>434</v>
      </c>
    </row>
    <row r="635" spans="1:9" x14ac:dyDescent="0.2">
      <c r="A635" t="s">
        <v>206</v>
      </c>
      <c r="B635" s="3">
        <v>3184</v>
      </c>
      <c r="C635" s="3">
        <v>152186</v>
      </c>
      <c r="D635" s="13">
        <v>2.1707149792721401E-2</v>
      </c>
      <c r="E635" s="13">
        <v>1.90437493286458E-2</v>
      </c>
      <c r="F635" s="10">
        <v>1.1398569377338501</v>
      </c>
      <c r="G635" s="15">
        <v>0.25434770244209698</v>
      </c>
      <c r="H635" s="15">
        <v>1</v>
      </c>
      <c r="I635" s="7" t="s">
        <v>431</v>
      </c>
    </row>
    <row r="636" spans="1:9" x14ac:dyDescent="0.2">
      <c r="A636" t="s">
        <v>206</v>
      </c>
      <c r="B636" s="3">
        <v>3176</v>
      </c>
      <c r="C636" s="3">
        <v>151885</v>
      </c>
      <c r="D636" s="13">
        <v>1.48320339890633E-2</v>
      </c>
      <c r="E636" s="13">
        <v>1.50855641866437E-2</v>
      </c>
      <c r="F636" s="10">
        <v>0.98319385377679103</v>
      </c>
      <c r="G636" s="15">
        <v>0.325513605772976</v>
      </c>
      <c r="H636" s="15">
        <v>1</v>
      </c>
      <c r="I636" s="7" t="s">
        <v>432</v>
      </c>
    </row>
    <row r="637" spans="1:9" x14ac:dyDescent="0.2">
      <c r="A637" t="s">
        <v>206</v>
      </c>
      <c r="B637" s="3">
        <v>2961</v>
      </c>
      <c r="C637" s="3">
        <v>140217</v>
      </c>
      <c r="D637" s="13">
        <v>-1.52246510844911E-4</v>
      </c>
      <c r="E637" s="13">
        <v>5.64363703819039E-3</v>
      </c>
      <c r="F637" s="10">
        <v>-2.6976665900847598E-2</v>
      </c>
      <c r="G637" s="15">
        <v>0.97847838357370198</v>
      </c>
      <c r="H637" s="15">
        <v>1</v>
      </c>
      <c r="I637" s="7" t="s">
        <v>433</v>
      </c>
    </row>
    <row r="638" spans="1:9" x14ac:dyDescent="0.2">
      <c r="A638" t="s">
        <v>206</v>
      </c>
      <c r="B638" s="3">
        <v>3178</v>
      </c>
      <c r="C638" s="3">
        <v>152034</v>
      </c>
      <c r="D638" s="13">
        <v>1.5624411349590099E-2</v>
      </c>
      <c r="E638" s="13">
        <v>9.3975238840936504E-3</v>
      </c>
      <c r="F638" s="10">
        <v>1.6626093790552801</v>
      </c>
      <c r="G638" s="15">
        <v>9.6392714442615698E-2</v>
      </c>
      <c r="H638" s="15">
        <v>1</v>
      </c>
      <c r="I638" s="7" t="s">
        <v>434</v>
      </c>
    </row>
    <row r="639" spans="1:9" x14ac:dyDescent="0.2">
      <c r="A639" t="s">
        <v>208</v>
      </c>
      <c r="B639" s="3">
        <v>9159</v>
      </c>
      <c r="C639" s="3">
        <v>152186</v>
      </c>
      <c r="D639" s="13">
        <v>1.4061971489392601E-3</v>
      </c>
      <c r="E639" s="13">
        <v>1.1439283531016401E-2</v>
      </c>
      <c r="F639" s="10">
        <v>0.122927029925126</v>
      </c>
      <c r="G639" s="15">
        <v>0.902165043538807</v>
      </c>
      <c r="H639" s="15">
        <v>1</v>
      </c>
      <c r="I639" s="7" t="s">
        <v>431</v>
      </c>
    </row>
    <row r="640" spans="1:9" x14ac:dyDescent="0.2">
      <c r="A640" t="s">
        <v>208</v>
      </c>
      <c r="B640" s="3">
        <v>9142</v>
      </c>
      <c r="C640" s="3">
        <v>151885</v>
      </c>
      <c r="D640" s="13">
        <v>2.6215282901980602E-3</v>
      </c>
      <c r="E640" s="13">
        <v>9.0588271158300003E-3</v>
      </c>
      <c r="F640" s="10">
        <v>0.28938937201009501</v>
      </c>
      <c r="G640" s="15">
        <v>0.77228382225458403</v>
      </c>
      <c r="H640" s="15">
        <v>1</v>
      </c>
      <c r="I640" s="7" t="s">
        <v>432</v>
      </c>
    </row>
    <row r="641" spans="1:9" x14ac:dyDescent="0.2">
      <c r="A641" t="s">
        <v>208</v>
      </c>
      <c r="B641" s="3">
        <v>8462</v>
      </c>
      <c r="C641" s="3">
        <v>140217</v>
      </c>
      <c r="D641" s="13">
        <v>-2.5991259175677899E-3</v>
      </c>
      <c r="E641" s="13">
        <v>3.4010816036642399E-3</v>
      </c>
      <c r="F641" s="10">
        <v>-0.76420569114471004</v>
      </c>
      <c r="G641" s="15">
        <v>0.44474596198238903</v>
      </c>
      <c r="H641" s="15">
        <v>1</v>
      </c>
      <c r="I641" s="7" t="s">
        <v>433</v>
      </c>
    </row>
    <row r="642" spans="1:9" x14ac:dyDescent="0.2">
      <c r="A642" t="s">
        <v>208</v>
      </c>
      <c r="B642" s="3">
        <v>9146</v>
      </c>
      <c r="C642" s="3">
        <v>152034</v>
      </c>
      <c r="D642" s="13">
        <v>2.6469802133233301E-3</v>
      </c>
      <c r="E642" s="13">
        <v>5.6436313983939104E-3</v>
      </c>
      <c r="F642" s="10">
        <v>0.46902074683272499</v>
      </c>
      <c r="G642" s="15">
        <v>0.63905547927719897</v>
      </c>
      <c r="H642" s="15">
        <v>1</v>
      </c>
      <c r="I642" s="7" t="s">
        <v>434</v>
      </c>
    </row>
    <row r="643" spans="1:9" x14ac:dyDescent="0.2">
      <c r="A643" t="s">
        <v>210</v>
      </c>
      <c r="B643" s="3">
        <v>8540</v>
      </c>
      <c r="C643" s="3">
        <v>152186</v>
      </c>
      <c r="D643" s="13">
        <v>2.2854627731937801E-3</v>
      </c>
      <c r="E643" s="13">
        <v>1.18209389197289E-2</v>
      </c>
      <c r="F643" s="10">
        <v>0.19334020662093099</v>
      </c>
      <c r="G643" s="15">
        <v>0.84669279807519204</v>
      </c>
      <c r="H643" s="15">
        <v>1</v>
      </c>
      <c r="I643" s="7" t="s">
        <v>431</v>
      </c>
    </row>
    <row r="644" spans="1:9" x14ac:dyDescent="0.2">
      <c r="A644" t="s">
        <v>210</v>
      </c>
      <c r="B644" s="3">
        <v>8523</v>
      </c>
      <c r="C644" s="3">
        <v>151885</v>
      </c>
      <c r="D644" s="13">
        <v>3.2367171761756401E-3</v>
      </c>
      <c r="E644" s="13">
        <v>9.3616585590304297E-3</v>
      </c>
      <c r="F644" s="10">
        <v>0.34574185287428999</v>
      </c>
      <c r="G644" s="15">
        <v>0.729537206690277</v>
      </c>
      <c r="H644" s="15">
        <v>1</v>
      </c>
      <c r="I644" s="7" t="s">
        <v>432</v>
      </c>
    </row>
    <row r="645" spans="1:9" x14ac:dyDescent="0.2">
      <c r="A645" t="s">
        <v>210</v>
      </c>
      <c r="B645" s="3">
        <v>7892</v>
      </c>
      <c r="C645" s="3">
        <v>140217</v>
      </c>
      <c r="D645" s="13">
        <v>-2.5336270296904802E-3</v>
      </c>
      <c r="E645" s="13">
        <v>3.5141321102942799E-3</v>
      </c>
      <c r="F645" s="10">
        <v>-0.72098229382682699</v>
      </c>
      <c r="G645" s="15">
        <v>0.470921611115663</v>
      </c>
      <c r="H645" s="15">
        <v>1</v>
      </c>
      <c r="I645" s="7" t="s">
        <v>433</v>
      </c>
    </row>
    <row r="646" spans="1:9" x14ac:dyDescent="0.2">
      <c r="A646" t="s">
        <v>210</v>
      </c>
      <c r="B646" s="3">
        <v>8527</v>
      </c>
      <c r="C646" s="3">
        <v>152034</v>
      </c>
      <c r="D646" s="13">
        <v>1.74876953345245E-3</v>
      </c>
      <c r="E646" s="13">
        <v>5.83222112699938E-3</v>
      </c>
      <c r="F646" s="10">
        <v>0.29984623274257999</v>
      </c>
      <c r="G646" s="15">
        <v>0.76429485828983601</v>
      </c>
      <c r="H646" s="15">
        <v>1</v>
      </c>
      <c r="I646" s="7" t="s">
        <v>434</v>
      </c>
    </row>
    <row r="647" spans="1:9" x14ac:dyDescent="0.2">
      <c r="A647" t="s">
        <v>212</v>
      </c>
      <c r="B647" s="3">
        <v>7153</v>
      </c>
      <c r="C647" s="3">
        <v>152186</v>
      </c>
      <c r="D647" s="13">
        <v>3.6341143884587798E-3</v>
      </c>
      <c r="E647" s="13">
        <v>1.28550388127195E-2</v>
      </c>
      <c r="F647" s="10">
        <v>0.28269960452106802</v>
      </c>
      <c r="G647" s="15">
        <v>0.77740750402001002</v>
      </c>
      <c r="H647" s="15">
        <v>1</v>
      </c>
      <c r="I647" s="7" t="s">
        <v>431</v>
      </c>
    </row>
    <row r="648" spans="1:9" x14ac:dyDescent="0.2">
      <c r="A648" t="s">
        <v>212</v>
      </c>
      <c r="B648" s="3">
        <v>7138</v>
      </c>
      <c r="C648" s="3">
        <v>151885</v>
      </c>
      <c r="D648" s="13">
        <v>2.9786936329927799E-3</v>
      </c>
      <c r="E648" s="13">
        <v>1.01811604085174E-2</v>
      </c>
      <c r="F648" s="10">
        <v>0.29256916829449398</v>
      </c>
      <c r="G648" s="15">
        <v>0.76985188293332296</v>
      </c>
      <c r="H648" s="15">
        <v>1</v>
      </c>
      <c r="I648" s="7" t="s">
        <v>432</v>
      </c>
    </row>
    <row r="649" spans="1:9" x14ac:dyDescent="0.2">
      <c r="A649" t="s">
        <v>212</v>
      </c>
      <c r="B649" s="3">
        <v>6602</v>
      </c>
      <c r="C649" s="3">
        <v>140217</v>
      </c>
      <c r="D649" s="13">
        <v>-1.64006948251561E-3</v>
      </c>
      <c r="E649" s="13">
        <v>3.8237241923313198E-3</v>
      </c>
      <c r="F649" s="10">
        <v>-0.428919398999765</v>
      </c>
      <c r="G649" s="15">
        <v>0.66798254140457203</v>
      </c>
      <c r="H649" s="15">
        <v>1</v>
      </c>
      <c r="I649" s="7" t="s">
        <v>433</v>
      </c>
    </row>
    <row r="650" spans="1:9" x14ac:dyDescent="0.2">
      <c r="A650" t="s">
        <v>212</v>
      </c>
      <c r="B650" s="3">
        <v>7143</v>
      </c>
      <c r="C650" s="3">
        <v>152034</v>
      </c>
      <c r="D650" s="13">
        <v>1.1935651937540601E-3</v>
      </c>
      <c r="E650" s="13">
        <v>6.3420762183519601E-3</v>
      </c>
      <c r="F650" s="10">
        <v>0.188197863390582</v>
      </c>
      <c r="G650" s="15">
        <v>0.85072179858163499</v>
      </c>
      <c r="H650" s="15">
        <v>1</v>
      </c>
      <c r="I650" s="7" t="s">
        <v>434</v>
      </c>
    </row>
    <row r="651" spans="1:9" x14ac:dyDescent="0.2">
      <c r="A651" t="s">
        <v>214</v>
      </c>
      <c r="B651" s="3">
        <v>3398</v>
      </c>
      <c r="C651" s="3">
        <v>152186</v>
      </c>
      <c r="D651" s="13">
        <v>2.7815493691879599E-2</v>
      </c>
      <c r="E651" s="13">
        <v>1.8421190848365E-2</v>
      </c>
      <c r="F651" s="10">
        <v>1.5099726136515501</v>
      </c>
      <c r="G651" s="15">
        <v>0.13105248910960501</v>
      </c>
      <c r="H651" s="15">
        <v>1</v>
      </c>
      <c r="I651" s="7" t="s">
        <v>431</v>
      </c>
    </row>
    <row r="652" spans="1:9" x14ac:dyDescent="0.2">
      <c r="A652" t="s">
        <v>214</v>
      </c>
      <c r="B652" s="3">
        <v>3394</v>
      </c>
      <c r="C652" s="3">
        <v>151885</v>
      </c>
      <c r="D652" s="13">
        <v>2.1642918197232699E-2</v>
      </c>
      <c r="E652" s="13">
        <v>1.4583045581276001E-2</v>
      </c>
      <c r="F652" s="10">
        <v>1.48411510315933</v>
      </c>
      <c r="G652" s="15">
        <v>0.13778046285536</v>
      </c>
      <c r="H652" s="15">
        <v>1</v>
      </c>
      <c r="I652" s="7" t="s">
        <v>432</v>
      </c>
    </row>
    <row r="653" spans="1:9" x14ac:dyDescent="0.2">
      <c r="A653" t="s">
        <v>214</v>
      </c>
      <c r="B653" s="3">
        <v>3110</v>
      </c>
      <c r="C653" s="3">
        <v>140217</v>
      </c>
      <c r="D653" s="13">
        <v>3.1422944278444798E-3</v>
      </c>
      <c r="E653" s="13">
        <v>5.5018665661998702E-3</v>
      </c>
      <c r="F653" s="10">
        <v>0.57113243115506196</v>
      </c>
      <c r="G653" s="15">
        <v>0.56791079186779803</v>
      </c>
      <c r="H653" s="15">
        <v>1</v>
      </c>
      <c r="I653" s="7" t="s">
        <v>433</v>
      </c>
    </row>
    <row r="654" spans="1:9" x14ac:dyDescent="0.2">
      <c r="A654" t="s">
        <v>214</v>
      </c>
      <c r="B654" s="3">
        <v>3397</v>
      </c>
      <c r="C654" s="3">
        <v>152034</v>
      </c>
      <c r="D654" s="13">
        <v>4.16693285808813E-3</v>
      </c>
      <c r="E654" s="13">
        <v>9.0833562013863493E-3</v>
      </c>
      <c r="F654" s="10">
        <v>0.45874374688203401</v>
      </c>
      <c r="G654" s="15">
        <v>0.64641885091946205</v>
      </c>
      <c r="H654" s="15">
        <v>1</v>
      </c>
      <c r="I654" s="7" t="s">
        <v>434</v>
      </c>
    </row>
    <row r="655" spans="1:9" x14ac:dyDescent="0.2">
      <c r="A655" t="s">
        <v>216</v>
      </c>
      <c r="B655" s="3">
        <v>511</v>
      </c>
      <c r="C655" s="3">
        <v>152186</v>
      </c>
      <c r="D655" s="13">
        <v>6.7366229176175796E-2</v>
      </c>
      <c r="E655" s="13">
        <v>4.7028869271972702E-2</v>
      </c>
      <c r="F655" s="10">
        <v>1.43244416076836</v>
      </c>
      <c r="G655" s="15">
        <v>0.15201880242694499</v>
      </c>
      <c r="H655" s="15">
        <v>1</v>
      </c>
      <c r="I655" s="7" t="s">
        <v>431</v>
      </c>
    </row>
    <row r="656" spans="1:9" x14ac:dyDescent="0.2">
      <c r="A656" t="s">
        <v>216</v>
      </c>
      <c r="B656" s="3">
        <v>510</v>
      </c>
      <c r="C656" s="3">
        <v>151885</v>
      </c>
      <c r="D656" s="13">
        <v>6.15595055663627E-2</v>
      </c>
      <c r="E656" s="13">
        <v>3.7244153337064101E-2</v>
      </c>
      <c r="F656" s="10">
        <v>1.6528636054427599</v>
      </c>
      <c r="G656" s="15">
        <v>9.8360693010601602E-2</v>
      </c>
      <c r="H656" s="15">
        <v>1</v>
      </c>
      <c r="I656" s="7" t="s">
        <v>432</v>
      </c>
    </row>
    <row r="657" spans="1:9" x14ac:dyDescent="0.2">
      <c r="A657" t="s">
        <v>216</v>
      </c>
      <c r="B657" s="3">
        <v>464</v>
      </c>
      <c r="C657" s="3">
        <v>140217</v>
      </c>
      <c r="D657" s="13">
        <v>-6.9827569173530699E-3</v>
      </c>
      <c r="E657" s="13">
        <v>1.4103389678273201E-2</v>
      </c>
      <c r="F657" s="10">
        <v>-0.49511196078700698</v>
      </c>
      <c r="G657" s="15">
        <v>0.62052186741326298</v>
      </c>
      <c r="H657" s="15">
        <v>1</v>
      </c>
      <c r="I657" s="7" t="s">
        <v>433</v>
      </c>
    </row>
    <row r="658" spans="1:9" x14ac:dyDescent="0.2">
      <c r="A658" t="s">
        <v>216</v>
      </c>
      <c r="B658" s="3">
        <v>511</v>
      </c>
      <c r="C658" s="3">
        <v>152034</v>
      </c>
      <c r="D658" s="13">
        <v>2.6630514868175002E-2</v>
      </c>
      <c r="E658" s="13">
        <v>2.3185885617899998E-2</v>
      </c>
      <c r="F658" s="10">
        <v>1.1485657829527001</v>
      </c>
      <c r="G658" s="15">
        <v>0.250736880693746</v>
      </c>
      <c r="H658" s="15">
        <v>1</v>
      </c>
      <c r="I658" s="7" t="s">
        <v>434</v>
      </c>
    </row>
    <row r="659" spans="1:9" x14ac:dyDescent="0.2">
      <c r="A659" t="s">
        <v>218</v>
      </c>
      <c r="B659" s="3">
        <v>2887</v>
      </c>
      <c r="C659" s="3">
        <v>152186</v>
      </c>
      <c r="D659" s="13">
        <v>2.0504693388260001E-2</v>
      </c>
      <c r="E659" s="13">
        <v>1.9951736200758401E-2</v>
      </c>
      <c r="F659" s="10">
        <v>1.0277147403081901</v>
      </c>
      <c r="G659" s="15">
        <v>0.30408566586492902</v>
      </c>
      <c r="H659" s="15">
        <v>1</v>
      </c>
      <c r="I659" s="7" t="s">
        <v>431</v>
      </c>
    </row>
    <row r="660" spans="1:9" x14ac:dyDescent="0.2">
      <c r="A660" t="s">
        <v>218</v>
      </c>
      <c r="B660" s="3">
        <v>2884</v>
      </c>
      <c r="C660" s="3">
        <v>151885</v>
      </c>
      <c r="D660" s="13">
        <v>1.4315255173988999E-2</v>
      </c>
      <c r="E660" s="13">
        <v>1.5793557158395002E-2</v>
      </c>
      <c r="F660" s="10">
        <v>0.90639841489919204</v>
      </c>
      <c r="G660" s="15">
        <v>0.364726449810923</v>
      </c>
      <c r="H660" s="15">
        <v>1</v>
      </c>
      <c r="I660" s="7" t="s">
        <v>432</v>
      </c>
    </row>
    <row r="661" spans="1:9" x14ac:dyDescent="0.2">
      <c r="A661" t="s">
        <v>218</v>
      </c>
      <c r="B661" s="3">
        <v>2646</v>
      </c>
      <c r="C661" s="3">
        <v>140217</v>
      </c>
      <c r="D661" s="13">
        <v>4.9260006762842003E-3</v>
      </c>
      <c r="E661" s="13">
        <v>5.9549118275327197E-3</v>
      </c>
      <c r="F661" s="10">
        <v>0.82721639193861396</v>
      </c>
      <c r="G661" s="15">
        <v>0.40811583056706302</v>
      </c>
      <c r="H661" s="15">
        <v>1</v>
      </c>
      <c r="I661" s="7" t="s">
        <v>433</v>
      </c>
    </row>
    <row r="662" spans="1:9" x14ac:dyDescent="0.2">
      <c r="A662" t="s">
        <v>218</v>
      </c>
      <c r="B662" s="3">
        <v>2886</v>
      </c>
      <c r="C662" s="3">
        <v>152034</v>
      </c>
      <c r="D662" s="13">
        <v>9.3582536954341097E-5</v>
      </c>
      <c r="E662" s="13">
        <v>9.8382582544200604E-3</v>
      </c>
      <c r="F662" s="10">
        <v>9.5121041280144293E-3</v>
      </c>
      <c r="G662" s="15">
        <v>0.99241056590898202</v>
      </c>
      <c r="H662" s="15">
        <v>1</v>
      </c>
      <c r="I662" s="7" t="s">
        <v>434</v>
      </c>
    </row>
    <row r="663" spans="1:9" x14ac:dyDescent="0.2">
      <c r="A663" t="s">
        <v>220</v>
      </c>
      <c r="B663" s="3">
        <v>110629</v>
      </c>
      <c r="C663" s="3">
        <v>152186</v>
      </c>
      <c r="D663" s="13">
        <v>-3.96598087768765E-3</v>
      </c>
      <c r="E663" s="13">
        <v>6.1322238282867899E-3</v>
      </c>
      <c r="F663" s="10">
        <v>-0.64674431148343403</v>
      </c>
      <c r="G663" s="15">
        <v>0.51779841510445301</v>
      </c>
      <c r="H663" s="15">
        <v>1</v>
      </c>
      <c r="I663" s="7" t="s">
        <v>431</v>
      </c>
    </row>
    <row r="664" spans="1:9" x14ac:dyDescent="0.2">
      <c r="A664" t="s">
        <v>220</v>
      </c>
      <c r="B664" s="3">
        <v>110409</v>
      </c>
      <c r="C664" s="3">
        <v>151885</v>
      </c>
      <c r="D664" s="13">
        <v>-5.2948348536598798E-3</v>
      </c>
      <c r="E664" s="13">
        <v>4.8563219102113597E-3</v>
      </c>
      <c r="F664" s="10">
        <v>-1.09029733851178</v>
      </c>
      <c r="G664" s="15">
        <v>0.27558391743491001</v>
      </c>
      <c r="H664" s="15">
        <v>1</v>
      </c>
      <c r="I664" s="7" t="s">
        <v>432</v>
      </c>
    </row>
    <row r="665" spans="1:9" x14ac:dyDescent="0.2">
      <c r="A665" t="s">
        <v>220</v>
      </c>
      <c r="B665" s="3">
        <v>101837</v>
      </c>
      <c r="C665" s="3">
        <v>140217</v>
      </c>
      <c r="D665" s="13">
        <v>4.3086593200537199E-3</v>
      </c>
      <c r="E665" s="13">
        <v>1.8240252637431E-3</v>
      </c>
      <c r="F665" s="10">
        <v>2.3621708567851201</v>
      </c>
      <c r="G665" s="15">
        <v>1.81696253382252E-2</v>
      </c>
      <c r="H665" s="15">
        <v>1</v>
      </c>
      <c r="I665" s="7" t="s">
        <v>433</v>
      </c>
    </row>
    <row r="666" spans="1:9" x14ac:dyDescent="0.2">
      <c r="A666" t="s">
        <v>220</v>
      </c>
      <c r="B666" s="3">
        <v>110528</v>
      </c>
      <c r="C666" s="3">
        <v>152034</v>
      </c>
      <c r="D666" s="13">
        <v>-8.2226421634045699E-3</v>
      </c>
      <c r="E666" s="13">
        <v>3.0249014047020201E-3</v>
      </c>
      <c r="F666" s="10">
        <v>-2.7183174137917301</v>
      </c>
      <c r="G666" s="15">
        <v>6.5622298362047497E-3</v>
      </c>
      <c r="H666" s="15">
        <v>0.498729467551561</v>
      </c>
      <c r="I666" s="7" t="s">
        <v>434</v>
      </c>
    </row>
    <row r="667" spans="1:9" x14ac:dyDescent="0.2">
      <c r="A667" t="s">
        <v>222</v>
      </c>
      <c r="B667" s="3">
        <v>426</v>
      </c>
      <c r="C667" s="3">
        <v>152186</v>
      </c>
      <c r="D667" s="13">
        <v>-2.7832220900446202E-2</v>
      </c>
      <c r="E667" s="13">
        <v>5.1494910505927798E-2</v>
      </c>
      <c r="F667" s="10">
        <v>-0.54048488728303201</v>
      </c>
      <c r="G667" s="15">
        <v>0.58886347169351305</v>
      </c>
      <c r="H667" s="15">
        <v>1</v>
      </c>
      <c r="I667" s="7" t="s">
        <v>431</v>
      </c>
    </row>
    <row r="668" spans="1:9" x14ac:dyDescent="0.2">
      <c r="A668" t="s">
        <v>222</v>
      </c>
      <c r="B668" s="3">
        <v>426</v>
      </c>
      <c r="C668" s="3">
        <v>151885</v>
      </c>
      <c r="D668" s="13">
        <v>1.12503259162405E-2</v>
      </c>
      <c r="E668" s="13">
        <v>4.07412735443742E-2</v>
      </c>
      <c r="F668" s="10">
        <v>0.27614075205545602</v>
      </c>
      <c r="G668" s="15">
        <v>0.78244033725747097</v>
      </c>
      <c r="H668" s="15">
        <v>1</v>
      </c>
      <c r="I668" s="7" t="s">
        <v>432</v>
      </c>
    </row>
    <row r="669" spans="1:9" x14ac:dyDescent="0.2">
      <c r="A669" t="s">
        <v>222</v>
      </c>
      <c r="B669" s="3">
        <v>402</v>
      </c>
      <c r="C669" s="3">
        <v>140217</v>
      </c>
      <c r="D669" s="13">
        <v>-1.9054555364552202E-2</v>
      </c>
      <c r="E669" s="13">
        <v>1.51485733935734E-2</v>
      </c>
      <c r="F669" s="10">
        <v>-1.2578448722198501</v>
      </c>
      <c r="G669" s="15">
        <v>0.20844995936152599</v>
      </c>
      <c r="H669" s="15">
        <v>1</v>
      </c>
      <c r="I669" s="7" t="s">
        <v>433</v>
      </c>
    </row>
    <row r="670" spans="1:9" x14ac:dyDescent="0.2">
      <c r="A670" t="s">
        <v>222</v>
      </c>
      <c r="B670" s="3">
        <v>426</v>
      </c>
      <c r="C670" s="3">
        <v>152034</v>
      </c>
      <c r="D670" s="13">
        <v>-5.5279181655229501E-3</v>
      </c>
      <c r="E670" s="13">
        <v>2.5387659084799299E-2</v>
      </c>
      <c r="F670" s="10">
        <v>-0.21774036539007799</v>
      </c>
      <c r="G670" s="15">
        <v>0.82763170341966596</v>
      </c>
      <c r="H670" s="15">
        <v>1</v>
      </c>
      <c r="I670" s="7" t="s">
        <v>434</v>
      </c>
    </row>
    <row r="671" spans="1:9" x14ac:dyDescent="0.2">
      <c r="A671" t="s">
        <v>224</v>
      </c>
      <c r="B671" s="3">
        <v>484</v>
      </c>
      <c r="C671" s="3">
        <v>152186</v>
      </c>
      <c r="D671" s="13">
        <v>-2.82667091290753E-2</v>
      </c>
      <c r="E671" s="13">
        <v>4.8319193645025099E-2</v>
      </c>
      <c r="F671" s="10">
        <v>-0.58499960360960301</v>
      </c>
      <c r="G671" s="15">
        <v>0.558548850859242</v>
      </c>
      <c r="H671" s="15">
        <v>1</v>
      </c>
      <c r="I671" s="7" t="s">
        <v>431</v>
      </c>
    </row>
    <row r="672" spans="1:9" x14ac:dyDescent="0.2">
      <c r="A672" t="s">
        <v>224</v>
      </c>
      <c r="B672" s="3">
        <v>484</v>
      </c>
      <c r="C672" s="3">
        <v>151885</v>
      </c>
      <c r="D672" s="13">
        <v>9.9426937871924595E-3</v>
      </c>
      <c r="E672" s="13">
        <v>3.8228760730531497E-2</v>
      </c>
      <c r="F672" s="10">
        <v>0.26008412507214002</v>
      </c>
      <c r="G672" s="15">
        <v>0.79479923567465105</v>
      </c>
      <c r="H672" s="15">
        <v>1</v>
      </c>
      <c r="I672" s="7" t="s">
        <v>432</v>
      </c>
    </row>
    <row r="673" spans="1:9" x14ac:dyDescent="0.2">
      <c r="A673" t="s">
        <v>224</v>
      </c>
      <c r="B673" s="3">
        <v>460</v>
      </c>
      <c r="C673" s="3">
        <v>140217</v>
      </c>
      <c r="D673" s="13">
        <v>-1.67517841068528E-2</v>
      </c>
      <c r="E673" s="13">
        <v>1.4164015485673699E-2</v>
      </c>
      <c r="F673" s="10">
        <v>-1.1827002112357601</v>
      </c>
      <c r="G673" s="15">
        <v>0.23692998651639099</v>
      </c>
      <c r="H673" s="15">
        <v>1</v>
      </c>
      <c r="I673" s="7" t="s">
        <v>433</v>
      </c>
    </row>
    <row r="674" spans="1:9" x14ac:dyDescent="0.2">
      <c r="A674" t="s">
        <v>224</v>
      </c>
      <c r="B674" s="3">
        <v>484</v>
      </c>
      <c r="C674" s="3">
        <v>152034</v>
      </c>
      <c r="D674" s="13">
        <v>-1.6387432592128898E-2</v>
      </c>
      <c r="E674" s="13">
        <v>2.3821965968876799E-2</v>
      </c>
      <c r="F674" s="10">
        <v>-0.68791268586056098</v>
      </c>
      <c r="G674" s="15">
        <v>0.49150881720369</v>
      </c>
      <c r="H674" s="15">
        <v>1</v>
      </c>
      <c r="I674" s="7" t="s">
        <v>434</v>
      </c>
    </row>
    <row r="675" spans="1:9" x14ac:dyDescent="0.2">
      <c r="A675" t="s">
        <v>226</v>
      </c>
      <c r="B675" s="3">
        <v>209</v>
      </c>
      <c r="C675" s="3">
        <v>152186</v>
      </c>
      <c r="D675" s="13">
        <v>4.71706552377191E-2</v>
      </c>
      <c r="E675" s="13">
        <v>7.3463289023039904E-2</v>
      </c>
      <c r="F675" s="10">
        <v>0.64209833054064902</v>
      </c>
      <c r="G675" s="15">
        <v>0.52081030727654698</v>
      </c>
      <c r="H675" s="15">
        <v>1</v>
      </c>
      <c r="I675" s="7" t="s">
        <v>431</v>
      </c>
    </row>
    <row r="676" spans="1:9" x14ac:dyDescent="0.2">
      <c r="A676" t="s">
        <v>226</v>
      </c>
      <c r="B676" s="3">
        <v>209</v>
      </c>
      <c r="C676" s="3">
        <v>151885</v>
      </c>
      <c r="D676" s="13">
        <v>3.1974996315218898E-2</v>
      </c>
      <c r="E676" s="13">
        <v>5.8121907147424899E-2</v>
      </c>
      <c r="F676" s="10">
        <v>0.55013673646521999</v>
      </c>
      <c r="G676" s="15">
        <v>0.58222640047296603</v>
      </c>
      <c r="H676" s="15">
        <v>1</v>
      </c>
      <c r="I676" s="7" t="s">
        <v>432</v>
      </c>
    </row>
    <row r="677" spans="1:9" x14ac:dyDescent="0.2">
      <c r="A677" t="s">
        <v>226</v>
      </c>
      <c r="B677" s="3">
        <v>188</v>
      </c>
      <c r="C677" s="3">
        <v>140217</v>
      </c>
      <c r="D677" s="13">
        <v>1.4705101938790001E-2</v>
      </c>
      <c r="E677" s="13">
        <v>2.2132915520790501E-2</v>
      </c>
      <c r="F677" s="10">
        <v>0.66439967770973196</v>
      </c>
      <c r="G677" s="15">
        <v>0.50643563199797303</v>
      </c>
      <c r="H677" s="15">
        <v>1</v>
      </c>
      <c r="I677" s="7" t="s">
        <v>433</v>
      </c>
    </row>
    <row r="678" spans="1:9" x14ac:dyDescent="0.2">
      <c r="A678" t="s">
        <v>226</v>
      </c>
      <c r="B678" s="3">
        <v>209</v>
      </c>
      <c r="C678" s="3">
        <v>152034</v>
      </c>
      <c r="D678" s="13">
        <v>-2.9228804086798801E-2</v>
      </c>
      <c r="E678" s="13">
        <v>3.6218275715884603E-2</v>
      </c>
      <c r="F678" s="10">
        <v>-0.80701810091913395</v>
      </c>
      <c r="G678" s="15">
        <v>0.41965731751913699</v>
      </c>
      <c r="H678" s="15">
        <v>1</v>
      </c>
      <c r="I678" s="7" t="s">
        <v>434</v>
      </c>
    </row>
    <row r="679" spans="1:9" x14ac:dyDescent="0.2">
      <c r="A679" t="s">
        <v>228</v>
      </c>
      <c r="B679" s="3">
        <v>109933</v>
      </c>
      <c r="C679" s="3">
        <v>152186</v>
      </c>
      <c r="D679" s="13">
        <v>-3.7218875829900001E-3</v>
      </c>
      <c r="E679" s="13">
        <v>6.10222444047914E-3</v>
      </c>
      <c r="F679" s="10">
        <v>-0.60992308940668205</v>
      </c>
      <c r="G679" s="15">
        <v>0.54191366752483905</v>
      </c>
      <c r="H679" s="15">
        <v>1</v>
      </c>
      <c r="I679" s="7" t="s">
        <v>431</v>
      </c>
    </row>
    <row r="680" spans="1:9" x14ac:dyDescent="0.2">
      <c r="A680" t="s">
        <v>228</v>
      </c>
      <c r="B680" s="3">
        <v>109713</v>
      </c>
      <c r="C680" s="3">
        <v>151885</v>
      </c>
      <c r="D680" s="13">
        <v>-5.5507896943241602E-3</v>
      </c>
      <c r="E680" s="13">
        <v>4.8325138018248401E-3</v>
      </c>
      <c r="F680" s="10">
        <v>-1.1486340074658601</v>
      </c>
      <c r="G680" s="15">
        <v>0.25070873749920097</v>
      </c>
      <c r="H680" s="15">
        <v>1</v>
      </c>
      <c r="I680" s="7" t="s">
        <v>432</v>
      </c>
    </row>
    <row r="681" spans="1:9" x14ac:dyDescent="0.2">
      <c r="A681" t="s">
        <v>228</v>
      </c>
      <c r="B681" s="3">
        <v>101187</v>
      </c>
      <c r="C681" s="3">
        <v>140217</v>
      </c>
      <c r="D681" s="13">
        <v>4.4514968319070598E-3</v>
      </c>
      <c r="E681" s="13">
        <v>1.8150247371322801E-3</v>
      </c>
      <c r="F681" s="10">
        <v>2.45258190747328</v>
      </c>
      <c r="G681" s="15">
        <v>1.41847182586865E-2</v>
      </c>
      <c r="H681" s="15">
        <v>1</v>
      </c>
      <c r="I681" s="7" t="s">
        <v>433</v>
      </c>
    </row>
    <row r="682" spans="1:9" x14ac:dyDescent="0.2">
      <c r="A682" t="s">
        <v>228</v>
      </c>
      <c r="B682" s="3">
        <v>109832</v>
      </c>
      <c r="C682" s="3">
        <v>152034</v>
      </c>
      <c r="D682" s="13">
        <v>-7.7121918002353096E-3</v>
      </c>
      <c r="E682" s="13">
        <v>3.0100895456943899E-3</v>
      </c>
      <c r="F682" s="10">
        <v>-2.5621137455085901</v>
      </c>
      <c r="G682" s="15">
        <v>1.04046789209758E-2</v>
      </c>
      <c r="H682" s="15">
        <v>0.79075559799415696</v>
      </c>
      <c r="I682" s="7" t="s">
        <v>434</v>
      </c>
    </row>
    <row r="683" spans="1:9" x14ac:dyDescent="0.2">
      <c r="A683" t="s">
        <v>230</v>
      </c>
      <c r="B683" s="3">
        <v>407</v>
      </c>
      <c r="C683" s="3">
        <v>152186</v>
      </c>
      <c r="D683" s="13">
        <v>-2.3969040180983E-2</v>
      </c>
      <c r="E683" s="13">
        <v>5.2689931424646202E-2</v>
      </c>
      <c r="F683" s="10">
        <v>-0.45490740892806097</v>
      </c>
      <c r="G683" s="15">
        <v>0.64917650160511797</v>
      </c>
      <c r="H683" s="15">
        <v>1</v>
      </c>
      <c r="I683" s="7" t="s">
        <v>431</v>
      </c>
    </row>
    <row r="684" spans="1:9" x14ac:dyDescent="0.2">
      <c r="A684" t="s">
        <v>230</v>
      </c>
      <c r="B684" s="3">
        <v>406</v>
      </c>
      <c r="C684" s="3">
        <v>151885</v>
      </c>
      <c r="D684" s="13">
        <v>-1.0974741017862799E-2</v>
      </c>
      <c r="E684" s="13">
        <v>4.1737752021006498E-2</v>
      </c>
      <c r="F684" s="10">
        <v>-0.26294518718543503</v>
      </c>
      <c r="G684" s="15">
        <v>0.79259318380812005</v>
      </c>
      <c r="H684" s="15">
        <v>1</v>
      </c>
      <c r="I684" s="7" t="s">
        <v>432</v>
      </c>
    </row>
    <row r="685" spans="1:9" x14ac:dyDescent="0.2">
      <c r="A685" t="s">
        <v>230</v>
      </c>
      <c r="B685" s="3">
        <v>380</v>
      </c>
      <c r="C685" s="3">
        <v>140217</v>
      </c>
      <c r="D685" s="13">
        <v>6.4388588179871498E-3</v>
      </c>
      <c r="E685" s="13">
        <v>1.5582420403626699E-2</v>
      </c>
      <c r="F685" s="10">
        <v>0.413213008711313</v>
      </c>
      <c r="G685" s="15">
        <v>0.67945119009138899</v>
      </c>
      <c r="H685" s="15">
        <v>1</v>
      </c>
      <c r="I685" s="7" t="s">
        <v>433</v>
      </c>
    </row>
    <row r="686" spans="1:9" x14ac:dyDescent="0.2">
      <c r="A686" t="s">
        <v>230</v>
      </c>
      <c r="B686" s="3">
        <v>407</v>
      </c>
      <c r="C686" s="3">
        <v>152034</v>
      </c>
      <c r="D686" s="13">
        <v>1.4690034564184299E-2</v>
      </c>
      <c r="E686" s="13">
        <v>2.5976795128112198E-2</v>
      </c>
      <c r="F686" s="10">
        <v>0.56550604074660105</v>
      </c>
      <c r="G686" s="15">
        <v>0.57173045145375401</v>
      </c>
      <c r="H686" s="15">
        <v>1</v>
      </c>
      <c r="I686" s="7" t="s">
        <v>434</v>
      </c>
    </row>
    <row r="687" spans="1:9" x14ac:dyDescent="0.2">
      <c r="A687" t="s">
        <v>232</v>
      </c>
      <c r="B687" s="3">
        <v>109498</v>
      </c>
      <c r="C687" s="3">
        <v>152186</v>
      </c>
      <c r="D687" s="13">
        <v>-3.2183185118098701E-3</v>
      </c>
      <c r="E687" s="13">
        <v>6.0843073620920601E-3</v>
      </c>
      <c r="F687" s="10">
        <v>-0.528953966372808</v>
      </c>
      <c r="G687" s="15">
        <v>0.59683815559696196</v>
      </c>
      <c r="H687" s="15">
        <v>1</v>
      </c>
      <c r="I687" s="7" t="s">
        <v>431</v>
      </c>
    </row>
    <row r="688" spans="1:9" x14ac:dyDescent="0.2">
      <c r="A688" t="s">
        <v>232</v>
      </c>
      <c r="B688" s="3">
        <v>109279</v>
      </c>
      <c r="C688" s="3">
        <v>151885</v>
      </c>
      <c r="D688" s="13">
        <v>-5.29984761310099E-3</v>
      </c>
      <c r="E688" s="13">
        <v>4.8183349200715099E-3</v>
      </c>
      <c r="F688" s="10">
        <v>-1.0999334211957099</v>
      </c>
      <c r="G688" s="15">
        <v>0.27136287547000898</v>
      </c>
      <c r="H688" s="15">
        <v>1</v>
      </c>
      <c r="I688" s="7" t="s">
        <v>432</v>
      </c>
    </row>
    <row r="689" spans="1:9" x14ac:dyDescent="0.2">
      <c r="A689" t="s">
        <v>232</v>
      </c>
      <c r="B689" s="3">
        <v>100780</v>
      </c>
      <c r="C689" s="3">
        <v>140217</v>
      </c>
      <c r="D689" s="13">
        <v>4.3481239102411001E-3</v>
      </c>
      <c r="E689" s="13">
        <v>1.80962704096609E-3</v>
      </c>
      <c r="F689" s="10">
        <v>2.4027735062578501</v>
      </c>
      <c r="G689" s="15">
        <v>1.6272553244019199E-2</v>
      </c>
      <c r="H689" s="15">
        <v>1</v>
      </c>
      <c r="I689" s="7" t="s">
        <v>433</v>
      </c>
    </row>
    <row r="690" spans="1:9" x14ac:dyDescent="0.2">
      <c r="A690" t="s">
        <v>232</v>
      </c>
      <c r="B690" s="3">
        <v>109397</v>
      </c>
      <c r="C690" s="3">
        <v>152034</v>
      </c>
      <c r="D690" s="13">
        <v>-7.7671047034482401E-3</v>
      </c>
      <c r="E690" s="13">
        <v>3.0012361260325199E-3</v>
      </c>
      <c r="F690" s="10">
        <v>-2.5879685493843301</v>
      </c>
      <c r="G690" s="15">
        <v>9.6552978953050803E-3</v>
      </c>
      <c r="H690" s="15">
        <v>0.73380264004318596</v>
      </c>
      <c r="I690" s="7" t="s">
        <v>434</v>
      </c>
    </row>
    <row r="691" spans="1:9" x14ac:dyDescent="0.2">
      <c r="A691" t="s">
        <v>234</v>
      </c>
      <c r="B691" s="3">
        <v>5547</v>
      </c>
      <c r="C691" s="3">
        <v>152186</v>
      </c>
      <c r="D691" s="13">
        <v>-1.2974169848172699E-2</v>
      </c>
      <c r="E691" s="13">
        <v>1.4525666990129801E-2</v>
      </c>
      <c r="F691" s="10">
        <v>-0.89318926676404498</v>
      </c>
      <c r="G691" s="15">
        <v>0.37175723776392799</v>
      </c>
      <c r="H691" s="15">
        <v>1</v>
      </c>
      <c r="I691" s="7" t="s">
        <v>431</v>
      </c>
    </row>
    <row r="692" spans="1:9" x14ac:dyDescent="0.2">
      <c r="A692" t="s">
        <v>234</v>
      </c>
      <c r="B692" s="3">
        <v>5537</v>
      </c>
      <c r="C692" s="3">
        <v>151885</v>
      </c>
      <c r="D692" s="13">
        <v>-1.31781117631185E-2</v>
      </c>
      <c r="E692" s="13">
        <v>1.15025711929804E-2</v>
      </c>
      <c r="F692" s="10">
        <v>-1.1456666115798999</v>
      </c>
      <c r="G692" s="15">
        <v>0.25193492955855301</v>
      </c>
      <c r="H692" s="15">
        <v>1</v>
      </c>
      <c r="I692" s="7" t="s">
        <v>432</v>
      </c>
    </row>
    <row r="693" spans="1:9" x14ac:dyDescent="0.2">
      <c r="A693" t="s">
        <v>234</v>
      </c>
      <c r="B693" s="3">
        <v>5118</v>
      </c>
      <c r="C693" s="3">
        <v>140217</v>
      </c>
      <c r="D693" s="13">
        <v>-3.6001953610696599E-3</v>
      </c>
      <c r="E693" s="13">
        <v>4.3215801389508398E-3</v>
      </c>
      <c r="F693" s="10">
        <v>-0.83307383996439999</v>
      </c>
      <c r="G693" s="15">
        <v>0.40480450570494098</v>
      </c>
      <c r="H693" s="15">
        <v>1</v>
      </c>
      <c r="I693" s="7" t="s">
        <v>433</v>
      </c>
    </row>
    <row r="694" spans="1:9" x14ac:dyDescent="0.2">
      <c r="A694" t="s">
        <v>234</v>
      </c>
      <c r="B694" s="3">
        <v>5543</v>
      </c>
      <c r="C694" s="3">
        <v>152034</v>
      </c>
      <c r="D694" s="13">
        <v>8.1232558497777493E-3</v>
      </c>
      <c r="E694" s="13">
        <v>7.1639263293104402E-3</v>
      </c>
      <c r="F694" s="10">
        <v>1.13391113704538</v>
      </c>
      <c r="G694" s="15">
        <v>0.256833613456321</v>
      </c>
      <c r="H694" s="15">
        <v>1</v>
      </c>
      <c r="I694" s="7" t="s">
        <v>434</v>
      </c>
    </row>
    <row r="695" spans="1:9" x14ac:dyDescent="0.2">
      <c r="A695" t="s">
        <v>236</v>
      </c>
      <c r="B695" s="3">
        <v>1490</v>
      </c>
      <c r="C695" s="3">
        <v>152186</v>
      </c>
      <c r="D695" s="13">
        <v>-3.45701779562251E-2</v>
      </c>
      <c r="E695" s="13">
        <v>2.7652073470103702E-2</v>
      </c>
      <c r="F695" s="10">
        <v>-1.2501839326299</v>
      </c>
      <c r="G695" s="15">
        <v>0.21123428770268901</v>
      </c>
      <c r="H695" s="15">
        <v>1</v>
      </c>
      <c r="I695" s="7" t="s">
        <v>431</v>
      </c>
    </row>
    <row r="696" spans="1:9" x14ac:dyDescent="0.2">
      <c r="A696" t="s">
        <v>236</v>
      </c>
      <c r="B696" s="3">
        <v>1485</v>
      </c>
      <c r="C696" s="3">
        <v>151885</v>
      </c>
      <c r="D696" s="13">
        <v>-2.6728926993148199E-2</v>
      </c>
      <c r="E696" s="13">
        <v>2.1914162314169601E-2</v>
      </c>
      <c r="F696" s="10">
        <v>-1.21971018604099</v>
      </c>
      <c r="G696" s="15">
        <v>0.222576653340368</v>
      </c>
      <c r="H696" s="15">
        <v>1</v>
      </c>
      <c r="I696" s="7" t="s">
        <v>432</v>
      </c>
    </row>
    <row r="697" spans="1:9" x14ac:dyDescent="0.2">
      <c r="A697" t="s">
        <v>236</v>
      </c>
      <c r="B697" s="3">
        <v>1359</v>
      </c>
      <c r="C697" s="3">
        <v>140217</v>
      </c>
      <c r="D697" s="13">
        <v>-6.7801515964498703E-3</v>
      </c>
      <c r="E697" s="13">
        <v>8.2737585649719503E-3</v>
      </c>
      <c r="F697" s="10">
        <v>-0.81947660705915903</v>
      </c>
      <c r="G697" s="15">
        <v>0.412515936543349</v>
      </c>
      <c r="H697" s="15">
        <v>1</v>
      </c>
      <c r="I697" s="7" t="s">
        <v>433</v>
      </c>
    </row>
    <row r="698" spans="1:9" x14ac:dyDescent="0.2">
      <c r="A698" t="s">
        <v>236</v>
      </c>
      <c r="B698" s="3">
        <v>1489</v>
      </c>
      <c r="C698" s="3">
        <v>152034</v>
      </c>
      <c r="D698" s="13">
        <v>-5.2901875091270704E-3</v>
      </c>
      <c r="E698" s="13">
        <v>1.36375386313243E-2</v>
      </c>
      <c r="F698" s="10">
        <v>-0.38791365891906199</v>
      </c>
      <c r="G698" s="15">
        <v>0.69808047299656295</v>
      </c>
      <c r="H698" s="15">
        <v>1</v>
      </c>
      <c r="I698" s="7" t="s">
        <v>434</v>
      </c>
    </row>
    <row r="699" spans="1:9" x14ac:dyDescent="0.2">
      <c r="A699" t="s">
        <v>238</v>
      </c>
      <c r="B699" s="3">
        <v>103860</v>
      </c>
      <c r="C699" s="3">
        <v>152186</v>
      </c>
      <c r="D699" s="13">
        <v>-1.0675767899363899E-3</v>
      </c>
      <c r="E699" s="13">
        <v>5.8762949530914901E-3</v>
      </c>
      <c r="F699" s="10">
        <v>-0.18167515389518399</v>
      </c>
      <c r="G699" s="15">
        <v>0.85583790780451596</v>
      </c>
      <c r="H699" s="15">
        <v>1</v>
      </c>
      <c r="I699" s="7" t="s">
        <v>431</v>
      </c>
    </row>
    <row r="700" spans="1:9" x14ac:dyDescent="0.2">
      <c r="A700" t="s">
        <v>238</v>
      </c>
      <c r="B700" s="3">
        <v>103651</v>
      </c>
      <c r="C700" s="3">
        <v>151885</v>
      </c>
      <c r="D700" s="13">
        <v>-2.8819426917009601E-3</v>
      </c>
      <c r="E700" s="13">
        <v>4.6536058876662199E-3</v>
      </c>
      <c r="F700" s="10">
        <v>-0.61929238557549005</v>
      </c>
      <c r="G700" s="15">
        <v>0.53572468891418501</v>
      </c>
      <c r="H700" s="15">
        <v>1</v>
      </c>
      <c r="I700" s="7" t="s">
        <v>432</v>
      </c>
    </row>
    <row r="701" spans="1:9" x14ac:dyDescent="0.2">
      <c r="A701" t="s">
        <v>238</v>
      </c>
      <c r="B701" s="3">
        <v>95582</v>
      </c>
      <c r="C701" s="3">
        <v>140217</v>
      </c>
      <c r="D701" s="13">
        <v>4.6572395440450101E-3</v>
      </c>
      <c r="E701" s="13">
        <v>1.74821670420807E-3</v>
      </c>
      <c r="F701" s="10">
        <v>2.6639944194759901</v>
      </c>
      <c r="G701" s="15">
        <v>7.7227674794601298E-3</v>
      </c>
      <c r="H701" s="15">
        <v>0.58693032843896997</v>
      </c>
      <c r="I701" s="7" t="s">
        <v>433</v>
      </c>
    </row>
    <row r="702" spans="1:9" x14ac:dyDescent="0.2">
      <c r="A702" t="s">
        <v>238</v>
      </c>
      <c r="B702" s="3">
        <v>103763</v>
      </c>
      <c r="C702" s="3">
        <v>152034</v>
      </c>
      <c r="D702" s="13">
        <v>-8.7096767905914408E-3</v>
      </c>
      <c r="E702" s="13">
        <v>2.8985435645843302E-3</v>
      </c>
      <c r="F702" s="10">
        <v>-3.00484591537974</v>
      </c>
      <c r="G702" s="15">
        <v>2.6575872541552701E-3</v>
      </c>
      <c r="H702" s="15">
        <v>0.20197663131580099</v>
      </c>
      <c r="I702" s="7" t="s">
        <v>434</v>
      </c>
    </row>
    <row r="703" spans="1:9" x14ac:dyDescent="0.2">
      <c r="A703" t="s">
        <v>240</v>
      </c>
      <c r="B703" s="3">
        <v>102129</v>
      </c>
      <c r="C703" s="3">
        <v>152186</v>
      </c>
      <c r="D703" s="13">
        <v>-1.2880989602702599E-3</v>
      </c>
      <c r="E703" s="13">
        <v>5.8246182649369397E-3</v>
      </c>
      <c r="F703" s="10">
        <v>-0.22114736136861801</v>
      </c>
      <c r="G703" s="15">
        <v>0.82497799078664702</v>
      </c>
      <c r="H703" s="15">
        <v>1</v>
      </c>
      <c r="I703" s="7" t="s">
        <v>431</v>
      </c>
    </row>
    <row r="704" spans="1:9" x14ac:dyDescent="0.2">
      <c r="A704" t="s">
        <v>240</v>
      </c>
      <c r="B704" s="3">
        <v>101928</v>
      </c>
      <c r="C704" s="3">
        <v>151885</v>
      </c>
      <c r="D704" s="13">
        <v>-3.45435799043447E-3</v>
      </c>
      <c r="E704" s="13">
        <v>4.6128041654718297E-3</v>
      </c>
      <c r="F704" s="10">
        <v>-0.74886291863230203</v>
      </c>
      <c r="G704" s="15">
        <v>0.453940992255776</v>
      </c>
      <c r="H704" s="15">
        <v>1</v>
      </c>
      <c r="I704" s="7" t="s">
        <v>432</v>
      </c>
    </row>
    <row r="705" spans="1:9" x14ac:dyDescent="0.2">
      <c r="A705" t="s">
        <v>240</v>
      </c>
      <c r="B705" s="3">
        <v>93983</v>
      </c>
      <c r="C705" s="3">
        <v>140217</v>
      </c>
      <c r="D705" s="13">
        <v>4.7771825894139903E-3</v>
      </c>
      <c r="E705" s="13">
        <v>1.7328812082974101E-3</v>
      </c>
      <c r="F705" s="10">
        <v>2.7567859623266702</v>
      </c>
      <c r="G705" s="15">
        <v>5.8380095046959603E-3</v>
      </c>
      <c r="H705" s="15">
        <v>0.44368872235689299</v>
      </c>
      <c r="I705" s="7" t="s">
        <v>433</v>
      </c>
    </row>
    <row r="706" spans="1:9" x14ac:dyDescent="0.2">
      <c r="A706" t="s">
        <v>240</v>
      </c>
      <c r="B706" s="3">
        <v>102034</v>
      </c>
      <c r="C706" s="3">
        <v>152034</v>
      </c>
      <c r="D706" s="13">
        <v>-8.05096661134941E-3</v>
      </c>
      <c r="E706" s="13">
        <v>2.8730602118769602E-3</v>
      </c>
      <c r="F706" s="10">
        <v>-2.8022269001072302</v>
      </c>
      <c r="G706" s="15">
        <v>5.07575848795407E-3</v>
      </c>
      <c r="H706" s="15">
        <v>0.38575764508450899</v>
      </c>
      <c r="I706" s="7" t="s">
        <v>434</v>
      </c>
    </row>
    <row r="707" spans="1:9" x14ac:dyDescent="0.2">
      <c r="A707" t="s">
        <v>242</v>
      </c>
      <c r="B707" s="3">
        <v>4233</v>
      </c>
      <c r="C707" s="3">
        <v>152186</v>
      </c>
      <c r="D707" s="13">
        <v>1.79157721589784E-2</v>
      </c>
      <c r="E707" s="13">
        <v>1.6553511643659299E-2</v>
      </c>
      <c r="F707" s="10">
        <v>1.0822943520773101</v>
      </c>
      <c r="G707" s="15">
        <v>0.27912347016653699</v>
      </c>
      <c r="H707" s="15">
        <v>1</v>
      </c>
      <c r="I707" s="7" t="s">
        <v>431</v>
      </c>
    </row>
    <row r="708" spans="1:9" x14ac:dyDescent="0.2">
      <c r="A708" t="s">
        <v>242</v>
      </c>
      <c r="B708" s="3">
        <v>4228</v>
      </c>
      <c r="C708" s="3">
        <v>151885</v>
      </c>
      <c r="D708" s="13">
        <v>6.6207749911273298E-3</v>
      </c>
      <c r="E708" s="13">
        <v>1.3104516744640899E-2</v>
      </c>
      <c r="F708" s="10">
        <v>0.50522847352115496</v>
      </c>
      <c r="G708" s="15">
        <v>0.61339910702440004</v>
      </c>
      <c r="H708" s="15">
        <v>1</v>
      </c>
      <c r="I708" s="7" t="s">
        <v>432</v>
      </c>
    </row>
    <row r="709" spans="1:9" x14ac:dyDescent="0.2">
      <c r="A709" t="s">
        <v>242</v>
      </c>
      <c r="B709" s="3">
        <v>3897</v>
      </c>
      <c r="C709" s="3">
        <v>140217</v>
      </c>
      <c r="D709" s="13">
        <v>1.07012511268244E-2</v>
      </c>
      <c r="E709" s="13">
        <v>4.92987546056943E-3</v>
      </c>
      <c r="F709" s="10">
        <v>2.1706940088884799</v>
      </c>
      <c r="G709" s="15">
        <v>2.99559830988196E-2</v>
      </c>
      <c r="H709" s="15">
        <v>1</v>
      </c>
      <c r="I709" s="7" t="s">
        <v>433</v>
      </c>
    </row>
    <row r="710" spans="1:9" x14ac:dyDescent="0.2">
      <c r="A710" t="s">
        <v>242</v>
      </c>
      <c r="B710" s="3">
        <v>4229</v>
      </c>
      <c r="C710" s="3">
        <v>152034</v>
      </c>
      <c r="D710" s="13">
        <v>-1.06195180153381E-2</v>
      </c>
      <c r="E710" s="13">
        <v>8.1649237650216096E-3</v>
      </c>
      <c r="F710" s="10">
        <v>-1.30062671997404</v>
      </c>
      <c r="G710" s="15">
        <v>0.193388228404721</v>
      </c>
      <c r="H710" s="15">
        <v>1</v>
      </c>
      <c r="I710" s="7" t="s">
        <v>434</v>
      </c>
    </row>
    <row r="711" spans="1:9" x14ac:dyDescent="0.2">
      <c r="A711" t="s">
        <v>244</v>
      </c>
      <c r="B711" s="3">
        <v>23774</v>
      </c>
      <c r="C711" s="3">
        <v>152186</v>
      </c>
      <c r="D711" s="13">
        <v>-9.2888697213625601E-4</v>
      </c>
      <c r="E711" s="13">
        <v>7.5788535616806802E-3</v>
      </c>
      <c r="F711" s="10">
        <v>-0.12256299248646101</v>
      </c>
      <c r="G711" s="15">
        <v>0.90245332303905701</v>
      </c>
      <c r="H711" s="15">
        <v>1</v>
      </c>
      <c r="I711" s="7" t="s">
        <v>431</v>
      </c>
    </row>
    <row r="712" spans="1:9" x14ac:dyDescent="0.2">
      <c r="A712" t="s">
        <v>244</v>
      </c>
      <c r="B712" s="3">
        <v>23725</v>
      </c>
      <c r="C712" s="3">
        <v>151885</v>
      </c>
      <c r="D712" s="13">
        <v>-9.8221741782986106E-4</v>
      </c>
      <c r="E712" s="13">
        <v>6.0021906019208102E-3</v>
      </c>
      <c r="F712" s="10">
        <v>-0.163643156802707</v>
      </c>
      <c r="G712" s="15">
        <v>0.87001228622095805</v>
      </c>
      <c r="H712" s="15">
        <v>1</v>
      </c>
      <c r="I712" s="7" t="s">
        <v>432</v>
      </c>
    </row>
    <row r="713" spans="1:9" x14ac:dyDescent="0.2">
      <c r="A713" t="s">
        <v>244</v>
      </c>
      <c r="B713" s="3">
        <v>21812</v>
      </c>
      <c r="C713" s="3">
        <v>140217</v>
      </c>
      <c r="D713" s="13">
        <v>8.28692537469026E-4</v>
      </c>
      <c r="E713" s="13">
        <v>2.26005024406292E-3</v>
      </c>
      <c r="F713" s="10">
        <v>0.36666996215945902</v>
      </c>
      <c r="G713" s="15">
        <v>0.71386576845526295</v>
      </c>
      <c r="H713" s="15">
        <v>1</v>
      </c>
      <c r="I713" s="7" t="s">
        <v>433</v>
      </c>
    </row>
    <row r="714" spans="1:9" x14ac:dyDescent="0.2">
      <c r="A714" t="s">
        <v>244</v>
      </c>
      <c r="B714" s="3">
        <v>23756</v>
      </c>
      <c r="C714" s="3">
        <v>152034</v>
      </c>
      <c r="D714" s="13">
        <v>-3.5904632903619501E-4</v>
      </c>
      <c r="E714" s="13">
        <v>3.7379500821762101E-3</v>
      </c>
      <c r="F714" s="10">
        <v>-9.6054340251424605E-2</v>
      </c>
      <c r="G714" s="15">
        <v>0.92347754139886096</v>
      </c>
      <c r="H714" s="15">
        <v>1</v>
      </c>
      <c r="I714" s="7" t="s">
        <v>434</v>
      </c>
    </row>
    <row r="715" spans="1:9" x14ac:dyDescent="0.2">
      <c r="A715" t="s">
        <v>246</v>
      </c>
      <c r="B715" s="3">
        <v>9457</v>
      </c>
      <c r="C715" s="3">
        <v>152186</v>
      </c>
      <c r="D715" s="13">
        <v>-1.4423097724113799E-2</v>
      </c>
      <c r="E715" s="13">
        <v>1.12817169458261E-2</v>
      </c>
      <c r="F715" s="10">
        <v>-1.27844882063364</v>
      </c>
      <c r="G715" s="15">
        <v>0.20109316970195201</v>
      </c>
      <c r="H715" s="15">
        <v>1</v>
      </c>
      <c r="I715" s="7" t="s">
        <v>431</v>
      </c>
    </row>
    <row r="716" spans="1:9" x14ac:dyDescent="0.2">
      <c r="A716" t="s">
        <v>246</v>
      </c>
      <c r="B716" s="3">
        <v>9444</v>
      </c>
      <c r="C716" s="3">
        <v>151885</v>
      </c>
      <c r="D716" s="13">
        <v>-7.2459630066406301E-3</v>
      </c>
      <c r="E716" s="13">
        <v>8.9321018515624295E-3</v>
      </c>
      <c r="F716" s="10">
        <v>-0.81122709156895101</v>
      </c>
      <c r="G716" s="15">
        <v>0.41723654196827697</v>
      </c>
      <c r="H716" s="15">
        <v>1</v>
      </c>
      <c r="I716" s="7" t="s">
        <v>432</v>
      </c>
    </row>
    <row r="717" spans="1:9" x14ac:dyDescent="0.2">
      <c r="A717" t="s">
        <v>246</v>
      </c>
      <c r="B717" s="3">
        <v>8663</v>
      </c>
      <c r="C717" s="3">
        <v>140217</v>
      </c>
      <c r="D717" s="13">
        <v>-1.3915964483231099E-3</v>
      </c>
      <c r="E717" s="13">
        <v>3.3674382884930402E-3</v>
      </c>
      <c r="F717" s="10">
        <v>-0.41325076485540002</v>
      </c>
      <c r="G717" s="15">
        <v>0.67942353045362103</v>
      </c>
      <c r="H717" s="15">
        <v>1</v>
      </c>
      <c r="I717" s="7" t="s">
        <v>433</v>
      </c>
    </row>
    <row r="718" spans="1:9" x14ac:dyDescent="0.2">
      <c r="A718" t="s">
        <v>246</v>
      </c>
      <c r="B718" s="3">
        <v>9451</v>
      </c>
      <c r="C718" s="3">
        <v>152034</v>
      </c>
      <c r="D718" s="13">
        <v>-3.1431367538107798E-3</v>
      </c>
      <c r="E718" s="13">
        <v>5.5638939821293703E-3</v>
      </c>
      <c r="F718" s="10">
        <v>-0.56491672269568804</v>
      </c>
      <c r="G718" s="15">
        <v>0.572131242487669</v>
      </c>
      <c r="H718" s="15">
        <v>1</v>
      </c>
      <c r="I718" s="7" t="s">
        <v>434</v>
      </c>
    </row>
    <row r="719" spans="1:9" x14ac:dyDescent="0.2">
      <c r="A719" t="s">
        <v>248</v>
      </c>
      <c r="B719" s="3">
        <v>12756</v>
      </c>
      <c r="C719" s="3">
        <v>152186</v>
      </c>
      <c r="D719" s="13">
        <v>8.1732417187812996E-3</v>
      </c>
      <c r="E719" s="13">
        <v>1.01103461884066E-2</v>
      </c>
      <c r="F719" s="10">
        <v>0.80840374468615395</v>
      </c>
      <c r="G719" s="15">
        <v>0.41885946100858401</v>
      </c>
      <c r="H719" s="15">
        <v>1</v>
      </c>
      <c r="I719" s="7" t="s">
        <v>431</v>
      </c>
    </row>
    <row r="720" spans="1:9" x14ac:dyDescent="0.2">
      <c r="A720" t="s">
        <v>248</v>
      </c>
      <c r="B720" s="3">
        <v>12723</v>
      </c>
      <c r="C720" s="3">
        <v>151885</v>
      </c>
      <c r="D720" s="13">
        <v>1.9307355829370999E-3</v>
      </c>
      <c r="E720" s="13">
        <v>8.0090114503649796E-3</v>
      </c>
      <c r="F720" s="10">
        <v>0.241070398625678</v>
      </c>
      <c r="G720" s="15">
        <v>0.809500880256394</v>
      </c>
      <c r="H720" s="15">
        <v>1</v>
      </c>
      <c r="I720" s="7" t="s">
        <v>432</v>
      </c>
    </row>
    <row r="721" spans="1:9" x14ac:dyDescent="0.2">
      <c r="A721" t="s">
        <v>248</v>
      </c>
      <c r="B721" s="3">
        <v>11695</v>
      </c>
      <c r="C721" s="3">
        <v>140217</v>
      </c>
      <c r="D721" s="13">
        <v>1.50506896790143E-3</v>
      </c>
      <c r="E721" s="13">
        <v>3.01571181731822E-3</v>
      </c>
      <c r="F721" s="10">
        <v>0.49907585972184798</v>
      </c>
      <c r="G721" s="15">
        <v>0.61772672644563098</v>
      </c>
      <c r="H721" s="15">
        <v>1</v>
      </c>
      <c r="I721" s="7" t="s">
        <v>433</v>
      </c>
    </row>
    <row r="722" spans="1:9" x14ac:dyDescent="0.2">
      <c r="A722" t="s">
        <v>248</v>
      </c>
      <c r="B722" s="3">
        <v>12745</v>
      </c>
      <c r="C722" s="3">
        <v>152034</v>
      </c>
      <c r="D722" s="13">
        <v>5.3392251212030601E-3</v>
      </c>
      <c r="E722" s="13">
        <v>4.9867540247217198E-3</v>
      </c>
      <c r="F722" s="10">
        <v>1.0706814682926</v>
      </c>
      <c r="G722" s="15">
        <v>0.28431437832698497</v>
      </c>
      <c r="H722" s="15">
        <v>1</v>
      </c>
      <c r="I722" s="7" t="s">
        <v>434</v>
      </c>
    </row>
    <row r="723" spans="1:9" x14ac:dyDescent="0.2">
      <c r="A723" t="s">
        <v>250</v>
      </c>
      <c r="B723" s="3">
        <v>1494</v>
      </c>
      <c r="C723" s="3">
        <v>152186</v>
      </c>
      <c r="D723" s="13">
        <v>2.2415482998164801E-2</v>
      </c>
      <c r="E723" s="13">
        <v>2.7595638672503999E-2</v>
      </c>
      <c r="F723" s="10">
        <v>0.81228353741634396</v>
      </c>
      <c r="G723" s="15">
        <v>0.41663022559423302</v>
      </c>
      <c r="H723" s="15">
        <v>1</v>
      </c>
      <c r="I723" s="7" t="s">
        <v>431</v>
      </c>
    </row>
    <row r="724" spans="1:9" x14ac:dyDescent="0.2">
      <c r="A724" t="s">
        <v>250</v>
      </c>
      <c r="B724" s="3">
        <v>1491</v>
      </c>
      <c r="C724" s="3">
        <v>151885</v>
      </c>
      <c r="D724" s="13">
        <v>9.3659171326695607E-3</v>
      </c>
      <c r="E724" s="13">
        <v>2.18546291942033E-2</v>
      </c>
      <c r="F724" s="10">
        <v>0.42855529825936201</v>
      </c>
      <c r="G724" s="15">
        <v>0.66824749058099098</v>
      </c>
      <c r="H724" s="15">
        <v>1</v>
      </c>
      <c r="I724" s="7" t="s">
        <v>432</v>
      </c>
    </row>
    <row r="725" spans="1:9" x14ac:dyDescent="0.2">
      <c r="A725" t="s">
        <v>250</v>
      </c>
      <c r="B725" s="3">
        <v>1365</v>
      </c>
      <c r="C725" s="3">
        <v>140217</v>
      </c>
      <c r="D725" s="13">
        <v>-6.1652803715594104E-3</v>
      </c>
      <c r="E725" s="13">
        <v>8.2493575446335801E-3</v>
      </c>
      <c r="F725" s="10">
        <v>-0.747364911534242</v>
      </c>
      <c r="G725" s="15">
        <v>0.45484457342323098</v>
      </c>
      <c r="H725" s="15">
        <v>1</v>
      </c>
      <c r="I725" s="7" t="s">
        <v>433</v>
      </c>
    </row>
    <row r="726" spans="1:9" x14ac:dyDescent="0.2">
      <c r="A726" t="s">
        <v>250</v>
      </c>
      <c r="B726" s="3">
        <v>1494</v>
      </c>
      <c r="C726" s="3">
        <v>152034</v>
      </c>
      <c r="D726" s="13">
        <v>2.26371668717372E-2</v>
      </c>
      <c r="E726" s="13">
        <v>1.36049494647651E-2</v>
      </c>
      <c r="F726" s="10">
        <v>1.6638920218236899</v>
      </c>
      <c r="G726" s="15">
        <v>9.6136071175254995E-2</v>
      </c>
      <c r="H726" s="15">
        <v>1</v>
      </c>
      <c r="I726" s="7" t="s">
        <v>434</v>
      </c>
    </row>
    <row r="727" spans="1:9" x14ac:dyDescent="0.2">
      <c r="A727" t="s">
        <v>252</v>
      </c>
      <c r="B727" s="3">
        <v>1761</v>
      </c>
      <c r="C727" s="3">
        <v>152186</v>
      </c>
      <c r="D727" s="13">
        <v>5.4761143205107202E-3</v>
      </c>
      <c r="E727" s="13">
        <v>2.5465672218670701E-2</v>
      </c>
      <c r="F727" s="10">
        <v>0.215039064097267</v>
      </c>
      <c r="G727" s="15">
        <v>0.82973715040302898</v>
      </c>
      <c r="H727" s="15">
        <v>1</v>
      </c>
      <c r="I727" s="7" t="s">
        <v>431</v>
      </c>
    </row>
    <row r="728" spans="1:9" x14ac:dyDescent="0.2">
      <c r="A728" t="s">
        <v>252</v>
      </c>
      <c r="B728" s="3">
        <v>1756</v>
      </c>
      <c r="C728" s="3">
        <v>151885</v>
      </c>
      <c r="D728" s="13">
        <v>-6.15198917869407E-3</v>
      </c>
      <c r="E728" s="13">
        <v>2.0176530273162602E-2</v>
      </c>
      <c r="F728" s="10">
        <v>-0.304908182695665</v>
      </c>
      <c r="G728" s="15">
        <v>0.76043650136131302</v>
      </c>
      <c r="H728" s="15">
        <v>1</v>
      </c>
      <c r="I728" s="7" t="s">
        <v>432</v>
      </c>
    </row>
    <row r="729" spans="1:9" x14ac:dyDescent="0.2">
      <c r="A729" t="s">
        <v>252</v>
      </c>
      <c r="B729" s="3">
        <v>1611</v>
      </c>
      <c r="C729" s="3">
        <v>140217</v>
      </c>
      <c r="D729" s="13">
        <v>1.0503153341324499E-2</v>
      </c>
      <c r="E729" s="13">
        <v>7.60718110057292E-3</v>
      </c>
      <c r="F729" s="10">
        <v>1.3806892727364499</v>
      </c>
      <c r="G729" s="15">
        <v>0.167376722472692</v>
      </c>
      <c r="H729" s="15">
        <v>1</v>
      </c>
      <c r="I729" s="7" t="s">
        <v>433</v>
      </c>
    </row>
    <row r="730" spans="1:9" x14ac:dyDescent="0.2">
      <c r="A730" t="s">
        <v>252</v>
      </c>
      <c r="B730" s="3">
        <v>1757</v>
      </c>
      <c r="C730" s="3">
        <v>152034</v>
      </c>
      <c r="D730" s="13">
        <v>-1.39939643886134E-2</v>
      </c>
      <c r="E730" s="13">
        <v>1.25691483529726E-2</v>
      </c>
      <c r="F730" s="10">
        <v>-1.1133582002239499</v>
      </c>
      <c r="G730" s="15">
        <v>0.265556380417793</v>
      </c>
      <c r="H730" s="15">
        <v>1</v>
      </c>
      <c r="I730" s="7" t="s">
        <v>434</v>
      </c>
    </row>
    <row r="731" spans="1:9" x14ac:dyDescent="0.2">
      <c r="A731" t="s">
        <v>254</v>
      </c>
      <c r="B731" s="3">
        <v>1290</v>
      </c>
      <c r="C731" s="3">
        <v>152186</v>
      </c>
      <c r="D731" s="13">
        <v>5.4215516912603503E-3</v>
      </c>
      <c r="E731" s="13">
        <v>2.9680738482829198E-2</v>
      </c>
      <c r="F731" s="10">
        <v>0.18266229104767101</v>
      </c>
      <c r="G731" s="15">
        <v>0.85506324865568695</v>
      </c>
      <c r="H731" s="15">
        <v>1</v>
      </c>
      <c r="I731" s="7" t="s">
        <v>431</v>
      </c>
    </row>
    <row r="732" spans="1:9" x14ac:dyDescent="0.2">
      <c r="A732" t="s">
        <v>254</v>
      </c>
      <c r="B732" s="3">
        <v>1285</v>
      </c>
      <c r="C732" s="3">
        <v>151885</v>
      </c>
      <c r="D732" s="13">
        <v>-9.8897947765351994E-3</v>
      </c>
      <c r="E732" s="13">
        <v>2.3528074949464801E-2</v>
      </c>
      <c r="F732" s="10">
        <v>-0.42034015948084102</v>
      </c>
      <c r="G732" s="15">
        <v>0.67423757115252303</v>
      </c>
      <c r="H732" s="15">
        <v>1</v>
      </c>
      <c r="I732" s="7" t="s">
        <v>432</v>
      </c>
    </row>
    <row r="733" spans="1:9" x14ac:dyDescent="0.2">
      <c r="A733" t="s">
        <v>254</v>
      </c>
      <c r="B733" s="3">
        <v>1186</v>
      </c>
      <c r="C733" s="3">
        <v>140217</v>
      </c>
      <c r="D733" s="13">
        <v>1.30969580810124E-2</v>
      </c>
      <c r="E733" s="13">
        <v>8.8453171919038193E-3</v>
      </c>
      <c r="F733" s="10">
        <v>1.4806657349721899</v>
      </c>
      <c r="G733" s="15">
        <v>0.13869791669130599</v>
      </c>
      <c r="H733" s="15">
        <v>1</v>
      </c>
      <c r="I733" s="7" t="s">
        <v>433</v>
      </c>
    </row>
    <row r="734" spans="1:9" x14ac:dyDescent="0.2">
      <c r="A734" t="s">
        <v>254</v>
      </c>
      <c r="B734" s="3">
        <v>1286</v>
      </c>
      <c r="C734" s="3">
        <v>152034</v>
      </c>
      <c r="D734" s="13">
        <v>-1.2018509423299101E-2</v>
      </c>
      <c r="E734" s="13">
        <v>1.46556266132931E-2</v>
      </c>
      <c r="F734" s="10">
        <v>-0.82006110966268198</v>
      </c>
      <c r="G734" s="15">
        <v>0.41218255711424501</v>
      </c>
      <c r="H734" s="15">
        <v>1</v>
      </c>
      <c r="I734" s="7" t="s">
        <v>434</v>
      </c>
    </row>
  </sheetData>
  <mergeCells count="2">
    <mergeCell ref="B1:C1"/>
    <mergeCell ref="B373:C373"/>
  </mergeCells>
  <conditionalFormatting sqref="G1:G1048576">
    <cfRule type="expression" dxfId="1" priority="2">
      <formula>G1&gt;0.0009</formula>
    </cfRule>
  </conditionalFormatting>
  <conditionalFormatting sqref="H1:H1048576">
    <cfRule type="expression" dxfId="0" priority="1">
      <formula>H1&gt;0.0009</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1 - Haplogroups</vt:lpstr>
      <vt:lpstr>ST2 - Medication Codes</vt:lpstr>
      <vt:lpstr>ST3 - Sample descriptives</vt:lpstr>
      <vt:lpstr>ST4 - CAD Eales model</vt:lpstr>
      <vt:lpstr>ST5 - CAD kin-cohort</vt:lpstr>
      <vt:lpstr>ST6 - Hypertension kin-cohort</vt:lpstr>
      <vt:lpstr>ST7 - Mortality kin-cohort</vt:lpstr>
      <vt:lpstr>ST8 - Blood pressure</vt:lpstr>
      <vt:lpstr>ST9 - Lipid trai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IMMERS Paul</cp:lastModifiedBy>
  <dcterms:created xsi:type="dcterms:W3CDTF">2022-03-03T14:27:32Z</dcterms:created>
  <dcterms:modified xsi:type="dcterms:W3CDTF">2022-06-01T16:04:51Z</dcterms:modified>
</cp:coreProperties>
</file>